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anaweil/Library/Mobile Documents/com~apple~CloudDocs/*Current /DCSL_Fred.IRSV_2023/Chac.Heller MS/"/>
    </mc:Choice>
  </mc:AlternateContent>
  <xr:revisionPtr revIDLastSave="0" documentId="13_ncr:1_{92AAFA33-882F-B94E-8DE2-8861D63C335A}" xr6:coauthVersionLast="47" xr6:coauthVersionMax="47" xr10:uidLastSave="{00000000-0000-0000-0000-000000000000}"/>
  <bookViews>
    <workbookView xWindow="1820" yWindow="-19020" windowWidth="25420" windowHeight="11620" activeTab="7" xr2:uid="{1ECEAC8E-17A6-E546-9BEF-43E99D00D989}"/>
  </bookViews>
  <sheets>
    <sheet name="Table S1" sheetId="1" r:id="rId1"/>
    <sheet name="Table S2" sheetId="8" r:id="rId2"/>
    <sheet name="Table S3" sheetId="11" r:id="rId3"/>
    <sheet name="Table S4" sheetId="2" r:id="rId4"/>
    <sheet name="Table S5" sheetId="3" r:id="rId5"/>
    <sheet name="Table S6" sheetId="4" r:id="rId6"/>
    <sheet name="Table S7" sheetId="5" r:id="rId7"/>
    <sheet name="Table S8" sheetId="10" r:id="rId8"/>
    <sheet name="Table S9" sheetId="9" r:id="rId9"/>
    <sheet name="Table S10" sheetId="12"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442" uniqueCount="2078">
  <si>
    <t>Number CAGs with no genes aligning to ref strains</t>
  </si>
  <si>
    <t>OSP IgA</t>
  </si>
  <si>
    <t>OSP IgG</t>
  </si>
  <si>
    <t>CT IgA</t>
  </si>
  <si>
    <t>-0.890 (0.327)</t>
  </si>
  <si>
    <t>CT IgG</t>
  </si>
  <si>
    <t>CAG</t>
  </si>
  <si>
    <t>Restriction endonuclease</t>
  </si>
  <si>
    <t>Glycosyltransferase like family 2</t>
  </si>
  <si>
    <t>Protein of unknown function (DUF2813)</t>
  </si>
  <si>
    <t>lipoprotein transporter activity</t>
  </si>
  <si>
    <t>Psort location Cytoplasmic, score</t>
  </si>
  <si>
    <t>Polysaccharide biosynthesis protein</t>
  </si>
  <si>
    <t>Psort location CytoplasmicMembrane, score</t>
  </si>
  <si>
    <t>EpsG family</t>
  </si>
  <si>
    <t>HTH-like domain</t>
  </si>
  <si>
    <t>N-acetylmuramoyl-L-alanine amidase amiA</t>
  </si>
  <si>
    <t>Belongs to the 'phage' integrase family</t>
  </si>
  <si>
    <t>radical SAM domain protein</t>
  </si>
  <si>
    <t>This enzyme is involved in nucleotide metabolism it produces dUMP, the immediate precursor of thymidine nucleotides and it decreases the intracellular concentration of dUTP so that uracil cannot be incorporated into DNA</t>
  </si>
  <si>
    <t>Glycosyl transferases group 1</t>
  </si>
  <si>
    <t>Phosphotransferase enzyme family</t>
  </si>
  <si>
    <t>Psort location Cytoplasmic, score 8.87</t>
  </si>
  <si>
    <t>Glycosyltransferase, group 1 family protein</t>
  </si>
  <si>
    <t>Bacteriophage peptidoglycan hydrolase</t>
  </si>
  <si>
    <t>4Fe-4S binding domain protein</t>
  </si>
  <si>
    <t>Putative ATP-dependent Lon protease</t>
  </si>
  <si>
    <t>Binding-protein-dependent transport system inner membrane component</t>
  </si>
  <si>
    <t>Glycosyl hydrolase family 3 N-terminal domain protein</t>
  </si>
  <si>
    <t>Sigma factors are initiation factors that promote the attachment of RNA polymerase to specific initiation sites and are then released</t>
  </si>
  <si>
    <t>Cation transporter/ATPase, N-terminus</t>
  </si>
  <si>
    <t>ATPase, P-type (transporting), HAD superfamily, subfamily IC</t>
  </si>
  <si>
    <t>CAG term numerator</t>
  </si>
  <si>
    <t>CAG term denominator</t>
  </si>
  <si>
    <t>Bacteroides kribbi (GCA_007341395.1)</t>
  </si>
  <si>
    <t>Bacteroides koreensis (GCA_007341375.1)</t>
  </si>
  <si>
    <t>Clostridioides difficile P69 (GCA_000452065.2)</t>
  </si>
  <si>
    <t>Clostridioides difficile (GCA_901004755.1)</t>
  </si>
  <si>
    <t>Clostridioides difficile 630 (GCA_000932055.2)</t>
  </si>
  <si>
    <t>Bacteroides xylanisolvens (GCA_009102025.1)</t>
  </si>
  <si>
    <t>Clostridioides difficile P8 (GCA_000451585.2)</t>
  </si>
  <si>
    <t>Clostridioides difficile (GCA_006408335.1)</t>
  </si>
  <si>
    <t>Clostridioides difficile (GCA_012029835.1)</t>
  </si>
  <si>
    <t>Clostridioides difficile (GCA_002301035.1)</t>
  </si>
  <si>
    <t>Clostridioides difficile (GCA_003482305.1)</t>
  </si>
  <si>
    <t>Clostridioides difficile (GCA_900690005.1)</t>
  </si>
  <si>
    <t>Clostridioides difficile (GCA_900689655.1)</t>
  </si>
  <si>
    <t>Clostridioides difficile (GCA_003481965.1)</t>
  </si>
  <si>
    <t>Clostridioides difficile CD132 (GCA_000449325.2)</t>
  </si>
  <si>
    <t>Clostridioides difficile CF5 (GCA_000210415.1)</t>
  </si>
  <si>
    <t>Clostridioides difficile 630 (GCA_000009205.2)</t>
  </si>
  <si>
    <t>Clostridioides difficile CD149 (GCA_000449385.2)</t>
  </si>
  <si>
    <t>Clostridioides difficile (GCA_900447005.1)</t>
  </si>
  <si>
    <t>Clostridioides difficile (GCA_000953275.1)</t>
  </si>
  <si>
    <t>Clostridioides difficile (GCA_002080065.1)</t>
  </si>
  <si>
    <t>Clostridioides difficile (GCA_002082945.2)</t>
  </si>
  <si>
    <t>Clostridioides difficile (GCA_002301095.1)</t>
  </si>
  <si>
    <t>Prevotellamassilia timonensis (GCA_014847385.1)</t>
  </si>
  <si>
    <t>Clostridioides difficile F152 (GCA_000450725.2)</t>
  </si>
  <si>
    <t>Clostridioides difficile CD166 (GCA_000449465.2)</t>
  </si>
  <si>
    <t>Clostridioides difficile (GCA_002301555.1)</t>
  </si>
  <si>
    <t>Clostridioides difficile P36 (GCA_000451845.2)</t>
  </si>
  <si>
    <t>Bacteroides xylanisolvens (GCA_009095545.1)</t>
  </si>
  <si>
    <t>Clostridioides difficile (GCA_001972185.1)</t>
  </si>
  <si>
    <t>Clostridioides difficile (GCA_002812585.1)</t>
  </si>
  <si>
    <t>Clostridioides difficile (GCA_902386365.1)</t>
  </si>
  <si>
    <t>Clostridioides difficile (GCA_006381075.1)</t>
  </si>
  <si>
    <t>Clostridioides difficile (GCA_901004715.1)</t>
  </si>
  <si>
    <t>Clostridioides difficile CD43 (GCA_000449025.2)</t>
  </si>
  <si>
    <t>Clostridioides difficile (GCA_003862815.1)</t>
  </si>
  <si>
    <t>Clostridioides difficile 2007855 (GCA_000210455.1)</t>
  </si>
  <si>
    <t>Clostridioides difficile (GCA_002303505.1)</t>
  </si>
  <si>
    <t>Clostridioides difficile CD131 (GCA_000449305.2)</t>
  </si>
  <si>
    <t>Clostridioides difficile Y270 (GCA_000451385.2)</t>
  </si>
  <si>
    <t>Clostridioides difficile (GCA_006454545.1)</t>
  </si>
  <si>
    <t>Clostridioides difficile (GCA_003482035.1)</t>
  </si>
  <si>
    <t>Bacteroides xylanisolvens (GCA_006546965.1)</t>
  </si>
  <si>
    <t>Clostridioides difficile (GCA_006408235.1)</t>
  </si>
  <si>
    <t>Clostridioides difficile (GCA_006381095.1)</t>
  </si>
  <si>
    <t>Clostridioides difficile (GCA_003863075.1)</t>
  </si>
  <si>
    <t>Clostridioides difficile P53 (GCA_000473645.2)</t>
  </si>
  <si>
    <t>Clostridioides difficile DA00126 (GCA_000449985.2)</t>
  </si>
  <si>
    <t>Clostridioides difficile (GCA_003932635.1)</t>
  </si>
  <si>
    <t>Clostridioides difficile (GCA_006408325.1)</t>
  </si>
  <si>
    <t>Bacteroides caccae (GCA_008572355.1)</t>
  </si>
  <si>
    <t>Clostridioides difficile DA00212 (GCA_000450465.2)</t>
  </si>
  <si>
    <t>Clostridioides difficile (GCA_003095675.1)</t>
  </si>
  <si>
    <t>Clostridioides difficile P64 (GCA_000473665.2)</t>
  </si>
  <si>
    <t>Clostridioides difficile CD86 (GCA_000452405.2)</t>
  </si>
  <si>
    <t>Bacteroides uniformis (GCA_009020035.1)</t>
  </si>
  <si>
    <t>Clostridioides difficile (GCA_008579085.1)</t>
  </si>
  <si>
    <t>Clostridioides difficile (GCA_002300935.1)</t>
  </si>
  <si>
    <t>Clostridioides difficile CD18 (GCA_000448905.2)</t>
  </si>
  <si>
    <t>Clostridioides difficile (GCA_900689775.1)</t>
  </si>
  <si>
    <t>Prevotella copri (GCA_009493835.1)</t>
  </si>
  <si>
    <t>Prevotella copri (GCA_009493815.1)</t>
  </si>
  <si>
    <t>Clostridioides difficile (GCA_900692285.1)</t>
  </si>
  <si>
    <t>Clostridioides difficile (GCA_003482065.1)</t>
  </si>
  <si>
    <t>Clostridioides difficile DA00238 (GCA_000450545.2)</t>
  </si>
  <si>
    <t>Clostridioides difficile (GCA_900692075.1)</t>
  </si>
  <si>
    <t>Prevotella copri (GCA_009493705.1)</t>
  </si>
  <si>
    <t>Prevotella copri (GCA_009493805.1)</t>
  </si>
  <si>
    <t>Clostridioides difficile (GCA_900692215.1)</t>
  </si>
  <si>
    <t>Prevotella copri (GCA_009493795.1)</t>
  </si>
  <si>
    <t>Clostridioides difficile (GCA_900164045.1)</t>
  </si>
  <si>
    <t>Clostridioides difficile (GCA_002303695.1)</t>
  </si>
  <si>
    <t>Prevotella copri (GCA_009493745.1)</t>
  </si>
  <si>
    <t>Clostridioides difficile DA00167 (GCA_000450245.2)</t>
  </si>
  <si>
    <t>Clostridioides difficile (GCA_900688085.1)</t>
  </si>
  <si>
    <t>Prevotella copri (GCA_009495385.1)</t>
  </si>
  <si>
    <t>Prevotella copri (GCA_009494985.1)</t>
  </si>
  <si>
    <t>Clostridioides difficile CD40 (GCA_000448965.2)</t>
  </si>
  <si>
    <t>Clostridioides difficile (GCA_002303425.1)</t>
  </si>
  <si>
    <t>Clostridioides difficile (GCA_900692195.1)</t>
  </si>
  <si>
    <t>Clostridioides difficile (GCA_901004625.1)</t>
  </si>
  <si>
    <t>Clostridioides difficile (GCA_900692235.1)</t>
  </si>
  <si>
    <t>Prevotella copri (GCA_009495365.1)</t>
  </si>
  <si>
    <t>Clostridioides difficile Y358 (GCA_000451525.2)</t>
  </si>
  <si>
    <t>Prevotella copri (GCA_009495285.1)</t>
  </si>
  <si>
    <t>Clostridioides difficile (GCA_006379355.1)</t>
  </si>
  <si>
    <t>Clostridioides difficile P2 (GCA_000450945.2)</t>
  </si>
  <si>
    <t>Clostridioides difficile (GCA_003482345.1)</t>
  </si>
  <si>
    <t>Clostridioides difficile (GCA_900691505.1)</t>
  </si>
  <si>
    <t>Clostridioides difficile (GCA_003863035.1)</t>
  </si>
  <si>
    <t>Clostridioides difficile (GCA_901004845.1)</t>
  </si>
  <si>
    <t>Clostridioides difficile (GCA_003863055.1)</t>
  </si>
  <si>
    <t>Clostridioides difficile (GCA_900688925.1)</t>
  </si>
  <si>
    <t>Clostridioides difficile (GCA_003932695.1)</t>
  </si>
  <si>
    <t>Clostridioides difficile DA00128 (GCA_000450005.2)</t>
  </si>
  <si>
    <t>Clostridioides difficile (GCA_901004745.1)</t>
  </si>
  <si>
    <t>Clostridioides difficile (GCA_900688735.1)</t>
  </si>
  <si>
    <t>Clostridioides difficile (GCA_007000425.1)</t>
  </si>
  <si>
    <t>Clostridioides difficile (GCA_003862885.1)</t>
  </si>
  <si>
    <t>Clostridioides difficile (GCA_007000415.1)</t>
  </si>
  <si>
    <t>Clostridioides difficile DA00197 (GCA_000450385.2)</t>
  </si>
  <si>
    <t>Clostridioides difficile (GCA_900688855.1)</t>
  </si>
  <si>
    <t>Clostridioides difficile Y266 (GCA_000451185.2)</t>
  </si>
  <si>
    <t>Clostridioides difficile (GCA_007001815.1)</t>
  </si>
  <si>
    <t>Clostridioides difficile (GCA_900692035.1)</t>
  </si>
  <si>
    <t>Clostridioides difficile CD47 (GCA_000449105.2)</t>
  </si>
  <si>
    <t>Clostridioides difficile (GCA_900690015.1)</t>
  </si>
  <si>
    <t>Clostridioides difficile CD39 (GCA_000448945.2)</t>
  </si>
  <si>
    <t>Clostridioides difficile (GCA_003313565.1)</t>
  </si>
  <si>
    <t>Clostridioides difficile (GCA_900692255.1)</t>
  </si>
  <si>
    <t>Clostridioides difficile (GCA_001972115.1)</t>
  </si>
  <si>
    <t>Prevotella copri (GCA_003459305.1)</t>
  </si>
  <si>
    <t>Clostridioides difficile (GCA_007000475.1)</t>
  </si>
  <si>
    <t>Clostridioides difficile 342 (GCA_000449745.1)</t>
  </si>
  <si>
    <t>Clostridioides difficile Y41 (GCA_000450865.2)</t>
  </si>
  <si>
    <t>Clostridioides difficile F601 (GCA_000452345.2)</t>
  </si>
  <si>
    <t>Clostridioides difficile (GCA_900691815.1)</t>
  </si>
  <si>
    <t>Clostridioides difficile (GCA_007000295.1)</t>
  </si>
  <si>
    <t>Prevotella copri (GCA_009494605.1)</t>
  </si>
  <si>
    <t>Clostridioides difficile (GCA_007000385.1)</t>
  </si>
  <si>
    <t>Clostridioides difficile (GCA_900689445.1)</t>
  </si>
  <si>
    <t>Clostridioides difficile (GCA_002304265.1)</t>
  </si>
  <si>
    <t>Clostridioides difficile (GCA_900691745.1)</t>
  </si>
  <si>
    <t>Clostridioides difficile (GCA_009903385.1)</t>
  </si>
  <si>
    <t>Clostridioides difficile (GCA_007000435.1)</t>
  </si>
  <si>
    <t>Clostridioides difficile CD165 (GCA_000449445.2)</t>
  </si>
  <si>
    <t>Clostridioides difficile P49 (GCA_000451945.2)</t>
  </si>
  <si>
    <t>Clostridioides difficile (GCA_900692205.1)</t>
  </si>
  <si>
    <t>Clostridioides difficile (GCA_009903545.1)</t>
  </si>
  <si>
    <t>Clostridioides difficile Y312 (GCA_000451405.2)</t>
  </si>
  <si>
    <t>Clostridioides difficile (GCA_009903495.1)</t>
  </si>
  <si>
    <t>Clostridioides difficile (GCA_009903395.1)</t>
  </si>
  <si>
    <t>Clostridioides difficile (GCA_007000395.1)</t>
  </si>
  <si>
    <t>Prevotella copri (GCA_009494665.1)</t>
  </si>
  <si>
    <t>Prevotella copri (GCA_009495315.1)</t>
  </si>
  <si>
    <t>Prevotella copri (GCA_009495095.1)</t>
  </si>
  <si>
    <t>Prevotella copri (GCA_009495005.1)</t>
  </si>
  <si>
    <t>Clostridioides difficile CD22 (GCA_000448785.2)</t>
  </si>
  <si>
    <t>Clostridioides difficile DA00165 (GCA_000450225.2)</t>
  </si>
  <si>
    <t>Clostridioides difficile (GCA_901004565.1)</t>
  </si>
  <si>
    <t>Clostridioides difficile DA00149 (GCA_000450165.2)</t>
  </si>
  <si>
    <t>Clostridioides difficile DA00203 (GCA_000450405.2)</t>
  </si>
  <si>
    <t>Clostridioides difficile P6 (GCA_000450625.2)</t>
  </si>
  <si>
    <t>Clostridioides difficile (GCA_003697225.1)</t>
  </si>
  <si>
    <t>Clostridioides difficile (GCA_901004685.1)</t>
  </si>
  <si>
    <t>Clostridioides difficile (GCA_901004895.1)</t>
  </si>
  <si>
    <t>Clostridioides difficile (GCA_003697205.1)</t>
  </si>
  <si>
    <t>Bacteroides caccae (GCA_902388185.1)</t>
  </si>
  <si>
    <t>Clostridioides difficile (GCA_900691155.1)</t>
  </si>
  <si>
    <t>Prevotella copri (GCA_009495235.1)</t>
  </si>
  <si>
    <t>Clostridioides difficile (GCA_900688895.1)</t>
  </si>
  <si>
    <t>Clostridioides difficile (GCA_900688965.1)</t>
  </si>
  <si>
    <t>Clostridioides difficile (GCA_003932675.1)</t>
  </si>
  <si>
    <t>Clostridioides difficile (GCA_007114285.1)</t>
  </si>
  <si>
    <t>Clostridioides difficile 842 (GCA_000449825.2)</t>
  </si>
  <si>
    <t>Clostridioides difficile 824 (GCA_000449785.2)</t>
  </si>
  <si>
    <t>Clostridioides difficile (GCA_901006415.1)</t>
  </si>
  <si>
    <t>Clostridioides difficile (GCA_901004655.1)</t>
  </si>
  <si>
    <t>Clostridioides difficile DA00132 (GCA_000450065.2)</t>
  </si>
  <si>
    <t>Clostridioides difficile (GCA_001971825.1)</t>
  </si>
  <si>
    <t>Clostridioides difficile (GCA_900690175.1)</t>
  </si>
  <si>
    <t>Clostridioides difficile (GCA_901004635.1)</t>
  </si>
  <si>
    <t>Clostridioides difficile (GCA_009903485.1)</t>
  </si>
  <si>
    <t>Clostridioides difficile P20 (GCA_000451725.2)</t>
  </si>
  <si>
    <t>Clostridioides difficile (GCA_007000285.1)</t>
  </si>
  <si>
    <t>Clostridioides difficile (GCA_901006445.1)</t>
  </si>
  <si>
    <t>Clostridioides difficile 6503 (GCA_000193695.2)</t>
  </si>
  <si>
    <t>Clostridioides difficile (GCA_901004675.1)</t>
  </si>
  <si>
    <t>Clostridioides difficile (GCA_900688915.1)</t>
  </si>
  <si>
    <t>Clostridioides difficile (GCA_901006015.1)</t>
  </si>
  <si>
    <t>Clostridioides difficile CD181 (GCA_000449585.2)</t>
  </si>
  <si>
    <t>Clostridioides difficile (GCA_012956705.1)</t>
  </si>
  <si>
    <t>Clostridioides difficile (GCA_900688195.1)</t>
  </si>
  <si>
    <t>Clostridioides difficile (GCA_900691755.1)</t>
  </si>
  <si>
    <t>Clostridioides difficile (GCA_901004475.1)</t>
  </si>
  <si>
    <t>Clostridioides difficile P1 (GCA_000450925.2)</t>
  </si>
  <si>
    <t>Clostridioides difficile CD51 (GCA_000449145.2)</t>
  </si>
  <si>
    <t>Clostridioides difficile Y215 (GCA_000451265.2)</t>
  </si>
  <si>
    <t>Clostridioides difficile (GCA_007001905.1)</t>
  </si>
  <si>
    <t>Clostridioides difficile (GCA_004684565.1)</t>
  </si>
  <si>
    <t>Clostridioides difficile CD133 (GCA_000449345.2)</t>
  </si>
  <si>
    <t>Clostridioides difficile (GCA_003863275.1)</t>
  </si>
  <si>
    <t>Clostridioides difficile DA00196 (GCA_000450365.2)</t>
  </si>
  <si>
    <t>Clostridioides difficile (GCA_003862755.1)</t>
  </si>
  <si>
    <t>Clostridioides difficile (GCA_003862835.1)</t>
  </si>
  <si>
    <t>Clostridioides difficile (GCA_007001365.1)</t>
  </si>
  <si>
    <t>Clostridium perfringens (GCA_016026995.1)</t>
  </si>
  <si>
    <t>Clostridioides difficile (GCA_009730495.1)</t>
  </si>
  <si>
    <t>Clostridioides difficile (GCA_007001285.1)</t>
  </si>
  <si>
    <t>Clostridioides difficile (GCA_900691975.1)</t>
  </si>
  <si>
    <t>Clostridioides difficile (GCA_006408435.1)</t>
  </si>
  <si>
    <t>Clostridioides difficile (GCA_006381025.1)</t>
  </si>
  <si>
    <t>Clostridioides difficile (GCA_002945755.1)</t>
  </si>
  <si>
    <t>Clostridioides difficile (GCA_006380895.1)</t>
  </si>
  <si>
    <t>Clostridioides difficile (GCA_009903525.1)</t>
  </si>
  <si>
    <t>Clostridioides difficile (GCA_006380905.1)</t>
  </si>
  <si>
    <t>Clostridioides difficile (GCA_001757585.1)</t>
  </si>
  <si>
    <t>Clostridioides difficile (GCA_001972015.1)</t>
  </si>
  <si>
    <t>Clostridioides difficile (GCA_900691855.1)</t>
  </si>
  <si>
    <t>Clostridioides difficile (GCA_901006055.1)</t>
  </si>
  <si>
    <t>Clostridioides difficile (GCA_901006075.1)</t>
  </si>
  <si>
    <t>Clostridioides difficile (GCA_903181475.1)</t>
  </si>
  <si>
    <t>Clostridioides difficile (GCA_001757625.1)</t>
  </si>
  <si>
    <t>Clostridioides difficile (GCA_003490105.1)</t>
  </si>
  <si>
    <t>Clostridioides difficile (GCA_003862945.1)</t>
  </si>
  <si>
    <t>Clostridioides difficile (GCA_004684655.1)</t>
  </si>
  <si>
    <t>Clostridioides difficile (GCA_004684675.1)</t>
  </si>
  <si>
    <t>Clostridioides difficile (GCA_901006255.1)</t>
  </si>
  <si>
    <t>Clostridioides difficile (GCA_009867095.1)</t>
  </si>
  <si>
    <t>Clostridioides difficile (GCA_901006345.1)</t>
  </si>
  <si>
    <t>Bacteroides uniformis (GCA_009020075.1)</t>
  </si>
  <si>
    <t>Clostridioides difficile (GCA_901006185.1)</t>
  </si>
  <si>
    <t>Clostridioides difficile (GCA_901006285.1)</t>
  </si>
  <si>
    <t>Clostridioides difficile (GCA_901006165.1)</t>
  </si>
  <si>
    <t>Clostridioides difficile (GCA_901005895.1)</t>
  </si>
  <si>
    <t>Clostridioides difficile (GCA_901006265.1)</t>
  </si>
  <si>
    <t>Clostridioides difficile (GCA_901006085.1)</t>
  </si>
  <si>
    <t>Clostridioides difficile (GCA_901006315.1)</t>
  </si>
  <si>
    <t>Clostridioides difficile (GCA_002303305.1)</t>
  </si>
  <si>
    <t>Clostridioides difficile (GCA_901006305.1)</t>
  </si>
  <si>
    <t>Clostridioides difficile (GCA_901006045.1)</t>
  </si>
  <si>
    <t>Clostridioides difficile (GCA_006380915.1)</t>
  </si>
  <si>
    <t>Clostridioides difficile (GCA_900687965.1)</t>
  </si>
  <si>
    <t>Clostridioides difficile (GCA_901006235.1)</t>
  </si>
  <si>
    <t>Clostridioides difficile (GCA_901006295.1)</t>
  </si>
  <si>
    <t>Clostridioides difficile (GCA_901006335.1)</t>
  </si>
  <si>
    <t>Clostridioides difficile (GCA_900690635.1)</t>
  </si>
  <si>
    <t>Clostridioides difficile M120 (GCA_000210435.1)</t>
  </si>
  <si>
    <t>Clostridioides difficile (GCA_901005975.1)</t>
  </si>
  <si>
    <t>Clostridioides difficile (GCA_901006365.1)</t>
  </si>
  <si>
    <t>Clostridioides difficile (GCA_900690625.1)</t>
  </si>
  <si>
    <t>Clostridioides difficile (GCA_901006245.1)</t>
  </si>
  <si>
    <t>Clostridioides difficile (GCA_900690155.1)</t>
  </si>
  <si>
    <t>Clostridioides difficile (GCA_901006065.1)</t>
  </si>
  <si>
    <t>Prevotella hominis (GCA_004535825.1)</t>
  </si>
  <si>
    <t>Clostridioides difficile (GCA_900689035.1)</t>
  </si>
  <si>
    <t>Clostridioides difficile (GCA_901006195.1)</t>
  </si>
  <si>
    <t>Bacteroides uniformis (GCA_009020045.1)</t>
  </si>
  <si>
    <t>Clostridioides difficile (GCA_901006275.1)</t>
  </si>
  <si>
    <t>Clostridioides difficile (GCA_003327345.1)</t>
  </si>
  <si>
    <t>Clostridioides difficile (GCA_900690385.1)</t>
  </si>
  <si>
    <t>Clostridioides difficile M120 (GCA_900095895.1)</t>
  </si>
  <si>
    <t>Clostridioides difficile (GCA_900690645.1)</t>
  </si>
  <si>
    <t>Clostridioides difficile (GCA_901006355.1)</t>
  </si>
  <si>
    <t>Clostridioides difficile (GCA_900689055.1)</t>
  </si>
  <si>
    <t>Clostridioides difficile (GCA_006379335.1)</t>
  </si>
  <si>
    <t>Clostridioides difficile (GCA_900690395.1)</t>
  </si>
  <si>
    <t>Clostridioides difficile (GCA_900690435.1)</t>
  </si>
  <si>
    <t>Bacteroides xylanisolvens (GCA_009102045.1)</t>
  </si>
  <si>
    <t>Clostridioides difficile (GCA_900690455.1)</t>
  </si>
  <si>
    <t>Clostridioides difficile CD26A54_R (GCA_001484885.1)</t>
  </si>
  <si>
    <t>Clostridioides difficile (GCA_901005865.1)</t>
  </si>
  <si>
    <t>Clostridioides difficile (GCA_001971835.1)</t>
  </si>
  <si>
    <t>Clostridioides difficile (GCA_900690415.1)</t>
  </si>
  <si>
    <t>Clostridioides difficile (GCA_900690145.1)</t>
  </si>
  <si>
    <t>Clostridioides difficile (GCA_900690065.1)</t>
  </si>
  <si>
    <t>Clostridioides difficile (GCA_006408375.1)</t>
  </si>
  <si>
    <t>Clostridioides difficile (GCA_900690475.1)</t>
  </si>
  <si>
    <t>Clostridioides difficile (GCA_006408415.1)</t>
  </si>
  <si>
    <t>Clostridioides difficile (GCA_901006435.1)</t>
  </si>
  <si>
    <t>Clostridioides difficile (GCA_901005915.1)</t>
  </si>
  <si>
    <t>Clostridioides difficile (GCA_900691985.1)</t>
  </si>
  <si>
    <t>Clostridioides difficile (GCA_901523085.1)</t>
  </si>
  <si>
    <t>Clostridioides difficile (GCA_001972005.1)</t>
  </si>
  <si>
    <t>Clostridioides difficile (GCA_900690335.1)</t>
  </si>
  <si>
    <t>Clostridioides difficile (GCA_007114555.1)</t>
  </si>
  <si>
    <t>Clostridioides difficile (GCA_901004855.1)</t>
  </si>
  <si>
    <t>Clostridioides difficile (GCA_901006205.1)</t>
  </si>
  <si>
    <t>Clostridioides difficile (GCA_901006135.1)</t>
  </si>
  <si>
    <t>Clostridioides difficile (GCA_006380825.1)</t>
  </si>
  <si>
    <t>Clostridioides difficile (GCA_900073115.1)</t>
  </si>
  <si>
    <t>Clostridioides difficile (GCA_002303655.1)</t>
  </si>
  <si>
    <t>Clostridioides difficile (GCA_901006035.1)</t>
  </si>
  <si>
    <t>Clostridioides difficile P41 (GCA_000473605.2)</t>
  </si>
  <si>
    <t>Clostridioides difficile P50 (GCA_000451965.2)</t>
  </si>
  <si>
    <t>Clostridioides difficile (GCA_901006125.1)</t>
  </si>
  <si>
    <t>Clostridioides difficile (GCA_901005955.1)</t>
  </si>
  <si>
    <t>Clostridioides difficile (GCA_900690085.1)</t>
  </si>
  <si>
    <t>Clostridioides difficile CD104 (GCA_000451245.2)</t>
  </si>
  <si>
    <t>Clostridioides difficile (GCA_901006115.1)</t>
  </si>
  <si>
    <t>Clostridioides difficile (GCA_007001935.1)</t>
  </si>
  <si>
    <t>Clostridioides difficile (GCA_007001185.1)</t>
  </si>
  <si>
    <t>Clostridioides difficile (GCA_003482225.1)</t>
  </si>
  <si>
    <t>Bacteroides caccae (GCA_004167345.1)</t>
  </si>
  <si>
    <t>Clostridioides difficile (GCA_901005905.1)</t>
  </si>
  <si>
    <t>Bacteroides caccae (GCA_008572505.1)</t>
  </si>
  <si>
    <t>Clostridioides difficile CD26A54_S (GCA_001484895.1)</t>
  </si>
  <si>
    <t>Clostridioides difficile (GCA_901005875.1)</t>
  </si>
  <si>
    <t>Clostridioides difficile (GCA_901005925.1)</t>
  </si>
  <si>
    <t>Bacteroides caccae (GCA_008572305.1)</t>
  </si>
  <si>
    <t>Clostridioides difficile (GCA_001971875.1)</t>
  </si>
  <si>
    <t>Clostridioides difficile (GCA_900688525.1)</t>
  </si>
  <si>
    <t>Clostridioides difficile (GCA_901002645.1)</t>
  </si>
  <si>
    <t>Clostridioides difficile (GCA_901005845.1)</t>
  </si>
  <si>
    <t>Clostridioides difficile CD46 (GCA_000449085.2)</t>
  </si>
  <si>
    <t>Clostridioides difficile (GCA_007114145.1)</t>
  </si>
  <si>
    <t>Clostridioides difficile (GCA_001972065.1)</t>
  </si>
  <si>
    <t>Clostridioides difficile (GCA_002301695.1)</t>
  </si>
  <si>
    <t>Bacteroides caccae (GCA_008572465.1)</t>
  </si>
  <si>
    <t>Clostridioides difficile F200 (GCA_000452265.2)</t>
  </si>
  <si>
    <t>Clostridioides difficile (GCA_901006105.1)</t>
  </si>
  <si>
    <t>Clostridioides difficile (GCA_002304585.1)</t>
  </si>
  <si>
    <t>Clostridioides difficile P75 (GCA_000452185.2)</t>
  </si>
  <si>
    <t>Clostridioides difficile (GCA_003932645.1)</t>
  </si>
  <si>
    <t>Clostridioides difficile DA00145 (GCA_000450145.2)</t>
  </si>
  <si>
    <t>Clostridioides difficile (GCA_901004495.1)</t>
  </si>
  <si>
    <t>Clostridioides difficile CD45 (GCA_000449065.2)</t>
  </si>
  <si>
    <t>Clostridioides difficile (GCA_901002495.1)</t>
  </si>
  <si>
    <t>Clostridioides difficile CD68 (GCA_000449165.2)</t>
  </si>
  <si>
    <t>Prevotella copri (GCA_009494375.1)</t>
  </si>
  <si>
    <t>Clostridioides difficile (GCA_901002675.1)</t>
  </si>
  <si>
    <t>Clostridioides difficile (GCA_900687655.1)</t>
  </si>
  <si>
    <t>Clostridioides difficile (GCA_001971925.1)</t>
  </si>
  <si>
    <t>Clostridioides difficile Y10 (GCA_000450825.2)</t>
  </si>
  <si>
    <t>Prevotella copri (GCA_009495335.1)</t>
  </si>
  <si>
    <t>Clostridioides difficile (GCA_007001985.1)</t>
  </si>
  <si>
    <t>Clostridioides difficile (GCA_900689825.1)</t>
  </si>
  <si>
    <t>Clostridioides difficile (GCA_901005795.1)</t>
  </si>
  <si>
    <t>Clostridioides difficile (GCA_006380835.1)</t>
  </si>
  <si>
    <t>Clostridioides difficile (GCA_901005945.1)</t>
  </si>
  <si>
    <t>Clostridioides difficile (GCA_003313545.1)</t>
  </si>
  <si>
    <t>Clostridioides difficile P19 (GCA_000451705.1)</t>
  </si>
  <si>
    <t>Clostridioides difficile (GCA_900095905.1)</t>
  </si>
  <si>
    <t>Clostridioides difficile (GCA_007114055.1)</t>
  </si>
  <si>
    <t>Bacteroides caccae (GCA_008572485.1)</t>
  </si>
  <si>
    <t>Clostridioides difficile (GCA_003313585.1)</t>
  </si>
  <si>
    <t>Clostridioides difficile (GCA_900684005.1)</t>
  </si>
  <si>
    <t>Clostridioides difficile (GCA_901006395.1)</t>
  </si>
  <si>
    <t>Clostridioides difficile (GCA_900684025.1)</t>
  </si>
  <si>
    <t>Clostridioides difficile P9 (GCA_000451625.2)</t>
  </si>
  <si>
    <t>Clostridioides difficile (GCA_003327385.1)</t>
  </si>
  <si>
    <t>Clostridioides difficile (GCA_901004695.1)</t>
  </si>
  <si>
    <t>Clostridioides difficile DA00313 (GCA_000450705.2)</t>
  </si>
  <si>
    <t>Clostridioides difficile (GCA_901004815.1)</t>
  </si>
  <si>
    <t>Clostridioides difficile (GCA_901005805.1)</t>
  </si>
  <si>
    <t>Clostridioides difficile P31 (GCA_000451785.2)</t>
  </si>
  <si>
    <t>Clostridioides difficile (GCA_901005835.1)</t>
  </si>
  <si>
    <t>Clostridioides difficile DA00191 (GCA_000450305.2)</t>
  </si>
  <si>
    <t>Clostridioides difficile (GCA_901005855.1)</t>
  </si>
  <si>
    <t>Clostridioides difficile (GCA_901002095.1)</t>
  </si>
  <si>
    <t>Clostridioides difficile (GCA_901004905.1)</t>
  </si>
  <si>
    <t>Clostridioides difficile (GCA_002302115.1)</t>
  </si>
  <si>
    <t>Clostridioides difficile (GCA_901006215.1)</t>
  </si>
  <si>
    <t>Clostridioides difficile (GCA_003863145.1)</t>
  </si>
  <si>
    <t>Clostridioides difficile (GCA_901006385.1)</t>
  </si>
  <si>
    <t>Clostridioides difficile (GCA_007000675.1)</t>
  </si>
  <si>
    <t>Clostridioides difficile (GCA_900684055.1)</t>
  </si>
  <si>
    <t>Clostridioides difficile (GCA_900689435.1)</t>
  </si>
  <si>
    <t>Clostridioides difficile P15 (GCA_000451685.2)</t>
  </si>
  <si>
    <t>Clostridioides difficile (GCA_901006175.1)</t>
  </si>
  <si>
    <t>Clostridioides difficile P23 (GCA_000451065.2)</t>
  </si>
  <si>
    <t>Clostridioides difficile (GCA_001971935.1)</t>
  </si>
  <si>
    <t>Clostridioides difficile (GCA_901002555.1)</t>
  </si>
  <si>
    <t>Clostridioides difficile (GCA_007001845.1)</t>
  </si>
  <si>
    <t>Clostridioides difficile (GCA_901005755.1)</t>
  </si>
  <si>
    <t>Clostridioides difficile (GCA_015732535.1)</t>
  </si>
  <si>
    <t>Clostridioides difficile P5 (GCA_000450965.2)</t>
  </si>
  <si>
    <t>Clostridioides difficile (GCA_900689965.1)</t>
  </si>
  <si>
    <t>Clostridioides difficile DA00210 (GCA_000450425.2)</t>
  </si>
  <si>
    <t>Clostridioides difficile P32 (GCA_000451805.1)</t>
  </si>
  <si>
    <t>Clostridioides difficile (GCA_901005785.1)</t>
  </si>
  <si>
    <t>Parabacteroides distasonis (GCA_013267615.1)</t>
  </si>
  <si>
    <t>Clostridioides difficile BJ08 (GCA_001010825.1)</t>
  </si>
  <si>
    <t>Clostridioides difficile (GCA_901005995.1)</t>
  </si>
  <si>
    <t>Clostridioides difficile P29 (GCA_000451745.2)</t>
  </si>
  <si>
    <t>Clostridioides difficile (GCA_002946035.1)</t>
  </si>
  <si>
    <t>Clostridioides difficile (GCA_900690515.1)</t>
  </si>
  <si>
    <t>Clostridioides difficile CD196 (GCA_000085225.1)</t>
  </si>
  <si>
    <t>Clostridioides difficile (GCA_003327365.1)</t>
  </si>
  <si>
    <t>Clostridioides difficile (GCA_901006425.1)</t>
  </si>
  <si>
    <t>Clostridioides difficile (GCA_900744365.1)</t>
  </si>
  <si>
    <t>Clostridioides difficile (GCA_901004725.1)</t>
  </si>
  <si>
    <t>Clostridioides difficile DA00195 (GCA_000450345.2)</t>
  </si>
  <si>
    <t>Clostridioides difficile (GCA_002945945.1)</t>
  </si>
  <si>
    <t>Clostridioides difficile (GCA_901004665.1)</t>
  </si>
  <si>
    <t>Clostridioides difficile (GCA_001971865.1)</t>
  </si>
  <si>
    <t>Clostridioides difficile (GCA_002945855.1)</t>
  </si>
  <si>
    <t>Clostridioides difficile (GCA_002945665.1)</t>
  </si>
  <si>
    <t>Clostridioides difficile (GCA_002946135.1)</t>
  </si>
  <si>
    <t>Clostridioides difficile DA00244 (GCA_000450565.2)</t>
  </si>
  <si>
    <t>Clostridioides difficile (GCA_900684135.1)</t>
  </si>
  <si>
    <t>Clostridioides difficile (GCA_002946195.1)</t>
  </si>
  <si>
    <t>Clostridioides difficile BI1 (GCA_000211235.1)</t>
  </si>
  <si>
    <t>Bacteroides faecis (GCA_008571625.1)</t>
  </si>
  <si>
    <t>Clostridioides difficile P45 (GCA_000451885.2)</t>
  </si>
  <si>
    <t>Clostridioides difficile (GCA_002945415.1)</t>
  </si>
  <si>
    <t>Clostridioides difficile P74 (GCA_000452165.2)</t>
  </si>
  <si>
    <t>Clostridioides difficile (GCA_900691835.1)</t>
  </si>
  <si>
    <t>Clostridioides difficile (GCA_900744445.1)</t>
  </si>
  <si>
    <t>Clostridioides difficile (GCA_900744495.1)</t>
  </si>
  <si>
    <t>Clostridioides difficile (GCA_003625435.1)</t>
  </si>
  <si>
    <t>Clostridioides difficile P59 (GCA_000452005.1)</t>
  </si>
  <si>
    <t>Clostridioides difficile (GCA_901004925.1)</t>
  </si>
  <si>
    <t>Clostridioides difficile (GCA_900744455.1)</t>
  </si>
  <si>
    <t>Clostridioides difficile (GCA_900687825.1)</t>
  </si>
  <si>
    <t>Clostridioides difficile (GCA_002301085.1)</t>
  </si>
  <si>
    <t>Clostridioides difficile (GCA_003482325.1)</t>
  </si>
  <si>
    <t>Clostridioides difficile (GCA_002939365.1)</t>
  </si>
  <si>
    <t>Clostridioides difficile P13 (GCA_000451665.2)</t>
  </si>
  <si>
    <t>Clostridioides difficile P48 (GCA_000451925.2)</t>
  </si>
  <si>
    <t>Clostridioides difficile CD41 (GCA_000448985.2)</t>
  </si>
  <si>
    <t>Clostridioides difficile DA00183 (GCA_000450285.2)</t>
  </si>
  <si>
    <t>Clostridioides difficile (GCA_002301805.1)</t>
  </si>
  <si>
    <t>Clostridioides difficile CD212 (GCA_000449725.2)</t>
  </si>
  <si>
    <t>Clostridioides difficile (GCA_006380995.1)</t>
  </si>
  <si>
    <t>Prevotella copri (GCA_009493825.1)</t>
  </si>
  <si>
    <t>Clostridioides difficile DA00142 (GCA_000450125.1)</t>
  </si>
  <si>
    <t>Clostridioides difficile (GCA_901004545.1)</t>
  </si>
  <si>
    <t>Clostridioides difficile (GCA_002301735.1)</t>
  </si>
  <si>
    <t>Clostridioides difficile (GCA_006381045.1)</t>
  </si>
  <si>
    <t>Clostridioides difficile CD201 (GCA_000449665.2)</t>
  </si>
  <si>
    <t>Clostridioides difficile (GCA_002946515.2)</t>
  </si>
  <si>
    <t>Clostridioides difficile (GCA_002303715.1)</t>
  </si>
  <si>
    <t>Clostridioides difficile (GCA_003697245.1)</t>
  </si>
  <si>
    <t>Clostridioides difficile (GCA_002946535.2)</t>
  </si>
  <si>
    <t>Clostridioides difficile (GCA_002301125.1)</t>
  </si>
  <si>
    <t>Clostridioides difficile (GCA_900689755.1)</t>
  </si>
  <si>
    <t>Clostridioides difficile (GCA_002946555.2)</t>
  </si>
  <si>
    <t>Clostridioides difficile CD69 (GCA_000449185.2)</t>
  </si>
  <si>
    <t>Clostridioides difficile (GCA_900688445.1)</t>
  </si>
  <si>
    <t>Clostridioides difficile P3 (GCA_000451565.2)</t>
  </si>
  <si>
    <t>Clostridioides difficile P33 (GCA_000473585.2)</t>
  </si>
  <si>
    <t>Clostridioides difficile (GCA_002301675.1)</t>
  </si>
  <si>
    <t>Clostridioides difficile DA00275 (GCA_000449625.2)</t>
  </si>
  <si>
    <t>Clostridioides difficile (GCA_002301025.1)</t>
  </si>
  <si>
    <t>Clostridioides difficile (GCA_002302005.1)</t>
  </si>
  <si>
    <t>Clostridioides difficile (GCA_003482365.1)</t>
  </si>
  <si>
    <t>Clostridioides difficile F249 (GCA_000450745.2)</t>
  </si>
  <si>
    <t>Clostridioides difficile (GCA_901004785.1)</t>
  </si>
  <si>
    <t>Clostridioides difficile (GCA_007002415.1)</t>
  </si>
  <si>
    <t>Clostridioides difficile (GCA_008245165.1)</t>
  </si>
  <si>
    <t>Clostridioides difficile (GCA_007000555.1)</t>
  </si>
  <si>
    <t>Clostridioides difficile (GCA_007002465.1)</t>
  </si>
  <si>
    <t>Clostridioides difficile (GCA_003482125.1)</t>
  </si>
  <si>
    <t>Clostridioides difficile (GCA_900447055.1)</t>
  </si>
  <si>
    <t>Clostridioides difficile (GCA_007002485.1)</t>
  </si>
  <si>
    <t>Clostridioides difficile (GCA_900688505.1)</t>
  </si>
  <si>
    <t>Clostridioides difficile (GCA_002302245.1)</t>
  </si>
  <si>
    <t>Clostridioides difficile (GCA_007114585.1)</t>
  </si>
  <si>
    <t>Clostridioides difficile (GCA_002304575.1)</t>
  </si>
  <si>
    <t>Clostridioides difficile (GCA_002302795.1)</t>
  </si>
  <si>
    <t>Clostridioides difficile (GCA_901005025.1)</t>
  </si>
  <si>
    <t>Clostridioides difficile (GCA_006380875.1)</t>
  </si>
  <si>
    <t>Clostridioides difficile (GCA_901004575.1)</t>
  </si>
  <si>
    <t>Clostridioides difficile P24 (GCA_000451085.2)</t>
  </si>
  <si>
    <t>Clostridioides difficile (GCA_002301255.1)</t>
  </si>
  <si>
    <t>Clostridioides difficile (GCA_002303585.1)</t>
  </si>
  <si>
    <t>Clostridioides difficile (GCA_002301265.1)</t>
  </si>
  <si>
    <t>Clostridioides difficile (GCA_007002455.1)</t>
  </si>
  <si>
    <t>Clostridioides difficile P68 (GCA_000473685.2)</t>
  </si>
  <si>
    <t>Clostridioides difficile P30 (GCA_000451765.1)</t>
  </si>
  <si>
    <t>Clostridioides difficile (GCA_001972195.1)</t>
  </si>
  <si>
    <t>Clostridioides difficile (GCA_003327325.1)</t>
  </si>
  <si>
    <t>Clostridioides difficile (GCA_002301835.1)</t>
  </si>
  <si>
    <t>Clostridioides difficile (GCA_901004975.1)</t>
  </si>
  <si>
    <t>Clostridioides difficile (GCA_002301145.1)</t>
  </si>
  <si>
    <t>Clostridioides difficile CD13 (GCA_000448885.2)</t>
  </si>
  <si>
    <t>Clostridioides difficile CD90 (GCA_000451205.2)</t>
  </si>
  <si>
    <t>Clostridioides difficile Y381 (GCA_000451545.2)</t>
  </si>
  <si>
    <t>Clostridioides difficile (GCA_003482165.1)</t>
  </si>
  <si>
    <t>Clostridioides difficile DA00131 (GCA_000450045.2)</t>
  </si>
  <si>
    <t>Clostridioides difficile DA00130 (GCA_000473565.2)</t>
  </si>
  <si>
    <t>Clostridioides difficile (GCA_006408255.1)</t>
  </si>
  <si>
    <t>Clostridioides difficile (GCA_007002215.1)</t>
  </si>
  <si>
    <t>Clostridioides difficile (GCA_002302725.1)</t>
  </si>
  <si>
    <t>Clostridioides difficile (GCA_002301185.1)</t>
  </si>
  <si>
    <t>Clostridioides difficile (GCA_002302465.1)</t>
  </si>
  <si>
    <t>Clostridioides difficile (GCA_006381115.1)</t>
  </si>
  <si>
    <t>Clostridioides difficile (GCA_900446965.1)</t>
  </si>
  <si>
    <t>Clostridioides difficile (GCA_002303045.1)</t>
  </si>
  <si>
    <t>Clostridioides difficile P70 (GCA_000452085.2)</t>
  </si>
  <si>
    <t>Clostridioides difficile (GCA_002302805.1)</t>
  </si>
  <si>
    <t>Clostridioides difficile (GCA_002301435.1)</t>
  </si>
  <si>
    <t>Clostridioides difficile (GCA_007000795.1)</t>
  </si>
  <si>
    <t>Clostridioides difficile (GCA_901002505.1)</t>
  </si>
  <si>
    <t>Clostridioides difficile (GCA_900687935.1)</t>
  </si>
  <si>
    <t>Clostridioides difficile (GCA_006380975.1)</t>
  </si>
  <si>
    <t>Clostridioides difficile (GCA_002301635.1)</t>
  </si>
  <si>
    <t>Clostridioides difficile (GCA_007002385.1)</t>
  </si>
  <si>
    <t>Clostridioides difficile (GCA_002303325.1)</t>
  </si>
  <si>
    <t>Clostridioides difficile (GCA_901004585.1)</t>
  </si>
  <si>
    <t>Clostridioides difficile (GCA_001972165.1)</t>
  </si>
  <si>
    <t>Clostridioides difficile P38 (GCA_000451825.1)</t>
  </si>
  <si>
    <t>Clostridioides difficile (GCA_000826625.2)</t>
  </si>
  <si>
    <t>Clostridioides difficile (GCA_002302075.1)</t>
  </si>
  <si>
    <t>Clostridioides difficile (GCA_002302085.1)</t>
  </si>
  <si>
    <t>Clostridioides difficile (GCA_002302925.1)</t>
  </si>
  <si>
    <t>Clostridioides difficile DA00160 (GCA_000450205.2)</t>
  </si>
  <si>
    <t>Clostridioides difficile (GCA_007001435.1)</t>
  </si>
  <si>
    <t>Clostridioides difficile CD49 (GCA_000449125.2)</t>
  </si>
  <si>
    <t>Clostridioides difficile (GCA_007002285.1)</t>
  </si>
  <si>
    <t>Clostridioides difficile (GCA_002303445.1)</t>
  </si>
  <si>
    <t>Clostridioides difficile (GCA_001971905.1)</t>
  </si>
  <si>
    <t>Clostridioides difficile (GCA_007002325.1)</t>
  </si>
  <si>
    <t>Clostridioides difficile (GCA_900685905.1)</t>
  </si>
  <si>
    <t>Clostridioides difficile (GCA_003863045.1)</t>
  </si>
  <si>
    <t>Clostridioides difficile (GCA_900687595.1)</t>
  </si>
  <si>
    <t>Clostridioides difficile (GCA_900684125.1)</t>
  </si>
  <si>
    <t>Clostridioides difficile (GCA_016093995.1)</t>
  </si>
  <si>
    <t>Clostridioides difficile (GCA_901004775.1)</t>
  </si>
  <si>
    <t>Clostridioides difficile (GCA_007002345.1)</t>
  </si>
  <si>
    <t>Clostridioides difficile P46 (GCA_000451905.2)</t>
  </si>
  <si>
    <t>Clostridioides difficile (GCA_003863005.1)</t>
  </si>
  <si>
    <t>Clostridioides difficile (GCA_901002625.1)</t>
  </si>
  <si>
    <t>Clostridioides difficile (GCA_900164175.1)</t>
  </si>
  <si>
    <t>Clostridioides difficile P37 (GCA_000473625.2)</t>
  </si>
  <si>
    <t>Clostridioides difficile (GCA_002302765.1)</t>
  </si>
  <si>
    <t>Bacteroides fragilis str. 3719 A10 (GCA_000598845.1)</t>
  </si>
  <si>
    <t>Clostridioides difficile P25 (GCA_000451105.2)</t>
  </si>
  <si>
    <t>Clostridioides difficile (GCA_000821005.1)</t>
  </si>
  <si>
    <t>Clostridioides difficile (GCA_001984465.1)</t>
  </si>
  <si>
    <t>Clostridioides difficile CD17 (GCA_000448725.2)</t>
  </si>
  <si>
    <t>Clostridioides difficile (GCA_901004525.1)</t>
  </si>
  <si>
    <t>Clostridioides difficile (GCA_901006475.1)</t>
  </si>
  <si>
    <t>Clostridioides difficile P73 (GCA_000452145.1)</t>
  </si>
  <si>
    <t>Clostridioides difficile (GCA_003863305.1)</t>
  </si>
  <si>
    <t>Clostridioides difficile (GCA_007001865.1)</t>
  </si>
  <si>
    <t>Clostridioides difficile Y231 (GCA_000451425.2)</t>
  </si>
  <si>
    <t>Clostridioides difficile (GCA_002812625.1)</t>
  </si>
  <si>
    <t>Clostridioides difficile (GCA_001972135.1)</t>
  </si>
  <si>
    <t>Clostridioides difficile (GCA_901006375.1)</t>
  </si>
  <si>
    <t>Clostridioides difficile (GCA_015686615.1)</t>
  </si>
  <si>
    <t>Clostridioides difficile F480 (GCA_000452285.2)</t>
  </si>
  <si>
    <t>Clostridioides difficile (GCA_002301975.1)</t>
  </si>
  <si>
    <t>Clostridioides difficile (GCA_003327375.1)</t>
  </si>
  <si>
    <t>Clostridioides difficile (GCA_003862685.1)</t>
  </si>
  <si>
    <t>Clostridioides difficile (GCA_002303675.1)</t>
  </si>
  <si>
    <t>Clostridioides difficile (GCA_901004955.1)</t>
  </si>
  <si>
    <t>Clostridioides difficile (GCA_002303345.1)</t>
  </si>
  <si>
    <t>Clostridioides difficile (GCA_001577795.1)</t>
  </si>
  <si>
    <t>Clostridioides difficile (GCA_900164655.1)</t>
  </si>
  <si>
    <t>Clostridioides difficile (GCA_003327755.1)</t>
  </si>
  <si>
    <t>Clostridioides difficile (GCA_003482255.1)</t>
  </si>
  <si>
    <t>Clostridioides difficile (GCA_900691875.1)</t>
  </si>
  <si>
    <t>Clostridioides difficile (GCA_007001855.1)</t>
  </si>
  <si>
    <t>Clostridioides difficile (GCA_901004985.1)</t>
  </si>
  <si>
    <t>Clostridioides difficile (GCA_007113975.1)</t>
  </si>
  <si>
    <t>Clostridioides difficile (GCA_901004965.1)</t>
  </si>
  <si>
    <t>Clostridioides difficile (GCA_002301945.1)</t>
  </si>
  <si>
    <t>Clostridioides difficile (GCA_002303165.1)</t>
  </si>
  <si>
    <t>Clostridioides difficile DA00232 (GCA_000450525.2)</t>
  </si>
  <si>
    <t>Clostridioides difficile (GCA_001971985.1)</t>
  </si>
  <si>
    <t>Clostridioides difficile (GCA_002812605.1)</t>
  </si>
  <si>
    <t>Clostridioides difficile (GCA_002301235.1)</t>
  </si>
  <si>
    <t>Clostridioides difficile (GCA_900165795.1)</t>
  </si>
  <si>
    <t>Clostridioides difficile (GCA_015686625.1)</t>
  </si>
  <si>
    <t>Clostridioides difficile (GCA_901004795.1)</t>
  </si>
  <si>
    <t>Clostridioides difficile P77 (GCA_000452205.2)</t>
  </si>
  <si>
    <t>Clostridioides difficile (GCA_901005005.1)</t>
  </si>
  <si>
    <t>Clostridioides difficile (GCA_007114005.1)</t>
  </si>
  <si>
    <t>Clostridioides difficile (GCA_900696735.1)</t>
  </si>
  <si>
    <t>Clostridioides difficile (GCA_901004835.1)</t>
  </si>
  <si>
    <t>Clostridioides difficile (GCA_014236775.1)</t>
  </si>
  <si>
    <t>Clostridioides difficile CD109 (GCA_000449245.2)</t>
  </si>
  <si>
    <t>Clostridioides difficile (GCA_004684575.1)</t>
  </si>
  <si>
    <t>Clostridioides difficile (GCA_007001405.1)</t>
  </si>
  <si>
    <t>Clostridioides difficile (GCA_001939005.1)</t>
  </si>
  <si>
    <t>Clostridioides difficile (GCA_002301525.1)</t>
  </si>
  <si>
    <t>Prevotella copri (GCA_014870835.1)</t>
  </si>
  <si>
    <t>Clostridioides difficile P78 (GCA_000452045.2)</t>
  </si>
  <si>
    <t>Clostridioides difficile P72 (GCA_000452105.2)</t>
  </si>
  <si>
    <t>Clostridioides difficile (GCA_002303635.1)</t>
  </si>
  <si>
    <t>Clostridioides difficile (GCA_003863135.1)</t>
  </si>
  <si>
    <t>Clostridioides difficile (GCA_004684585.1)</t>
  </si>
  <si>
    <t>Clostridioides difficile (GCA_900687925.1)</t>
  </si>
  <si>
    <t>Clostridioides difficile DA00114 (GCA_000449965.2)</t>
  </si>
  <si>
    <t>Clostridioides difficile (GCA_003862785.1)</t>
  </si>
  <si>
    <t>Clostridioides difficile (GCA_006454575.1)</t>
  </si>
  <si>
    <t>Clostridioides difficile (GCA_002234355.1)</t>
  </si>
  <si>
    <t>Clostridioides difficile (GCA_003862565.1)</t>
  </si>
  <si>
    <t>Clostridioides difficile CD88 (GCA_000452425.2)</t>
  </si>
  <si>
    <t>Clostridioides difficile (GCA_003013435.1)</t>
  </si>
  <si>
    <t>Clostridioides difficile (GCA_003862855.1)</t>
  </si>
  <si>
    <t>Clostridioides difficile (GCA_900165625.1)</t>
  </si>
  <si>
    <t>Clostridioides difficile (GCA_003862595.1)</t>
  </si>
  <si>
    <t>Clostridioides difficile (GCA_003862965.1)</t>
  </si>
  <si>
    <t>Bacteroides faecis (GCA_004167845.1)</t>
  </si>
  <si>
    <t>Clostridioides difficile (GCA_001971945.1)</t>
  </si>
  <si>
    <t>Clostridioides difficile (GCA_007114015.1)</t>
  </si>
  <si>
    <t>Clostridioides difficile (GCA_007113935.1)</t>
  </si>
  <si>
    <t>Clostridioides difficile (GCA_007114485.1)</t>
  </si>
  <si>
    <t>Clostridioides difficile CD38 (GCA_000448925.2)</t>
  </si>
  <si>
    <t>Clostridioides difficile (GCA_002301925.1)</t>
  </si>
  <si>
    <t>Clostridioides difficile (GCA_007002265.1)</t>
  </si>
  <si>
    <t>Clostridioides difficile (GCA_007001505.1)</t>
  </si>
  <si>
    <t>Clostridioides difficile (GCA_900165055.1)</t>
  </si>
  <si>
    <t>Clostridioides difficile DA00154 (GCA_000450185.2)</t>
  </si>
  <si>
    <t>Clostridioides difficile (GCA_002812645.1)</t>
  </si>
  <si>
    <t>Clostridioides difficile (GCA_002891495.1)</t>
  </si>
  <si>
    <t>Clostridioides difficile (GCA_007114405.1)</t>
  </si>
  <si>
    <t>Clostridioides difficile (GCA_007114935.1)</t>
  </si>
  <si>
    <t>Clostridioides difficile DA00215 (GCA_000450485.2)</t>
  </si>
  <si>
    <t>Clostridioides difficile (GCA_900687775.1)</t>
  </si>
  <si>
    <t>Clostridioides difficile (GCA_007002165.1)</t>
  </si>
  <si>
    <t>Clostridioides difficile (GCA_001972085.1)</t>
  </si>
  <si>
    <t>Clostridioides difficile (GCA_007114315.1)</t>
  </si>
  <si>
    <t>Clostridioides difficile (GCA_007002255.1)</t>
  </si>
  <si>
    <t>Clostridioides difficile (GCA_007002235.1)</t>
  </si>
  <si>
    <t>Clostridioides difficile (GCA_007114945.1)</t>
  </si>
  <si>
    <t>Clostridioides difficile (GCA_007114515.1)</t>
  </si>
  <si>
    <t>Clostridioides difficile (GCA_003862705.1)</t>
  </si>
  <si>
    <t>Clostridioides difficile (GCA_007002205.1)</t>
  </si>
  <si>
    <t>Clostridioides difficile (GCA_007002155.1)</t>
  </si>
  <si>
    <t>Clostridioides difficile (GCA_900164115.1)</t>
  </si>
  <si>
    <t>Clostridioides difficile (GCA_003863155.1)</t>
  </si>
  <si>
    <t>Clostridioides difficile DA00189 (GCA_000448805.2)</t>
  </si>
  <si>
    <t>Clostridioides difficile (GCA_901004615.1)</t>
  </si>
  <si>
    <t>Clostridioides difficile Y247 (GCA_000451145.2)</t>
  </si>
  <si>
    <t>Clostridioides difficile DA00062 (GCA_000449925.2)</t>
  </si>
  <si>
    <t>Clostridioides difficile P42 (GCA_000451865.2)</t>
  </si>
  <si>
    <t>Clostridioides difficile (GCA_007002145.1)</t>
  </si>
  <si>
    <t>Peptacetobacter hominis (GCA_006861675.1)</t>
  </si>
  <si>
    <t>Clostridioides difficile F314 (GCA_000450785.2)</t>
  </si>
  <si>
    <t>Clostridioides difficile (GCA_007001125.1)</t>
  </si>
  <si>
    <t>Clostridioides difficile (GCA_900688565.1)</t>
  </si>
  <si>
    <t>Clostridioides difficile (GCA_007114905.1)</t>
  </si>
  <si>
    <t>Clostridioides difficile (GCA_004684695.1)</t>
  </si>
  <si>
    <t>Clostridioides difficile R20291 (GCA_015732555.1)</t>
  </si>
  <si>
    <t>Clostridioides difficile (GCA_002303385.1)</t>
  </si>
  <si>
    <t>Clostridioides difficile (GCA_007114915.1)</t>
  </si>
  <si>
    <t>Clostridioides difficile (GCA_900687005.1)</t>
  </si>
  <si>
    <t>Clostridioides difficile DA00174 (GCA_000450265.2)</t>
  </si>
  <si>
    <t>Clostridioides difficile (GCA_900690695.1)</t>
  </si>
  <si>
    <t>Clostridioides difficile 840 (GCA_000449805.2)</t>
  </si>
  <si>
    <t>Clostridioides difficile (GCA_900691955.1)</t>
  </si>
  <si>
    <t>Clostridioides difficile (GCA_003625425.1)</t>
  </si>
  <si>
    <t>Clostridioides difficile CD169 (GCA_000449485.2)</t>
  </si>
  <si>
    <t>Clostridioides difficile (GCA_003862895.1)</t>
  </si>
  <si>
    <t>Clostridioides difficile (GCA_003862935.1)</t>
  </si>
  <si>
    <t>Clostridioides difficile (GCA_007001735.1)</t>
  </si>
  <si>
    <t>Clostridioides difficile (GCA_900688775.1)</t>
  </si>
  <si>
    <t>Clostridioides difficile (GCA_901005965.1)</t>
  </si>
  <si>
    <t>Clostridioides difficile (GCA_002945515.1)</t>
  </si>
  <si>
    <t>Clostridioides difficile F665 (GCA_000473705.2)</t>
  </si>
  <si>
    <t>Clostridia bacterium (GCA_014864475.1)</t>
  </si>
  <si>
    <t>Clostridioides difficile (GCA_007001555.1)</t>
  </si>
  <si>
    <t>Clostridioides difficile (GCA_007001665.1)</t>
  </si>
  <si>
    <t>Clostridioides difficile (GCA_007114605.1)</t>
  </si>
  <si>
    <t>Clostridioides difficile Y343 (GCA_000451505.2)</t>
  </si>
  <si>
    <t>Clostridioides difficile (GCA_007001645.1)</t>
  </si>
  <si>
    <t>Clostridioides difficile (GCA_007001605.1)</t>
  </si>
  <si>
    <t>Clostridioides difficile (GCA_007002615.1)</t>
  </si>
  <si>
    <t>Clostridioides difficile (GCA_007001585.1)</t>
  </si>
  <si>
    <t>Clostridioides difficile (GCA_007001595.1)</t>
  </si>
  <si>
    <t>Clostridioides difficile (GCA_900744565.1)</t>
  </si>
  <si>
    <t>Clostridioides difficile (GCA_007002585.1)</t>
  </si>
  <si>
    <t>Clostridioides difficile (GCA_003862735.1)</t>
  </si>
  <si>
    <t>Clostridioides difficile (GCA_004684385.1)</t>
  </si>
  <si>
    <t>Clostridioides difficile (GCA_002300845.1)</t>
  </si>
  <si>
    <t>Clostridioides difficile (GCA_007001545.1)</t>
  </si>
  <si>
    <t>Clostridioides difficile (GCA_004684745.1)</t>
  </si>
  <si>
    <t>Clostridioides difficile (GCA_012102905.1)</t>
  </si>
  <si>
    <t>Clostridioides difficile (GCA_007001725.1)</t>
  </si>
  <si>
    <t>Clostridioides difficile F525 (GCA_000452305.2)</t>
  </si>
  <si>
    <t>Clostridioides difficile DA00065 (GCA_000449945.2)</t>
  </si>
  <si>
    <t>Clostridioides difficile (GCA_007002665.1)</t>
  </si>
  <si>
    <t>Clostridioides difficile (GCA_900687645.1)</t>
  </si>
  <si>
    <t>Clostridioides difficile (GCA_002939425.1)</t>
  </si>
  <si>
    <t>Clostridioides difficile (GCA_007001495.1)</t>
  </si>
  <si>
    <t>Clostridioides difficile (GCA_002939335.1)</t>
  </si>
  <si>
    <t>Clostridioides difficile (GCA_002304255.1)</t>
  </si>
  <si>
    <t>Clostridioides difficile (GCA_007002575.1)</t>
  </si>
  <si>
    <t>Clostridioides difficile (GCA_007001705.1)</t>
  </si>
  <si>
    <t>Clostridioides difficile (GCA_900688245.1)</t>
  </si>
  <si>
    <t>Clostridioides difficile 5.3 (GCA_000586575.1)</t>
  </si>
  <si>
    <t>Clostridioides difficile CD206 (GCA_000449685.2)</t>
  </si>
  <si>
    <t>Clostridioides difficile (GCA_007002675.1)</t>
  </si>
  <si>
    <t>Clostridioides difficile (GCA_011602815.1)</t>
  </si>
  <si>
    <t>Clostridioides difficile (GCA_002007885.1)</t>
  </si>
  <si>
    <t>Clostridioides difficile (GCA_901004865.1)</t>
  </si>
  <si>
    <t>Clostridioides difficile (GCA_002303245.1)</t>
  </si>
  <si>
    <t>Clostridioides difficile (GCA_900074635.1)</t>
  </si>
  <si>
    <t>Clostridioides difficile CD70 (GCA_000449225.2)</t>
  </si>
  <si>
    <t>Clostridioides difficile (GCA_007000575.1)</t>
  </si>
  <si>
    <t>Clostridioides difficile (GCA_007002635.1)</t>
  </si>
  <si>
    <t>Clostridioides difficile (GCA_007001795.1)</t>
  </si>
  <si>
    <t>Clostridioides difficile (GCA_007001765.1)</t>
  </si>
  <si>
    <t>Clostridioides difficile (GCA_900689705.1)</t>
  </si>
  <si>
    <t>Clostridioides difficile (GCA_012641505.1)</t>
  </si>
  <si>
    <t>Clostridioides difficile DA00211 (GCA_000450445.2)</t>
  </si>
  <si>
    <t>Clostridioides difficile (GCA_001972105.1)</t>
  </si>
  <si>
    <t>Clostridioides difficile (GCA_002301105.1)</t>
  </si>
  <si>
    <t>Prevotella copri (GCA_009494595.1)</t>
  </si>
  <si>
    <t>Clostridioides difficile (GCA_009903465.1)</t>
  </si>
  <si>
    <t>Clostridioides difficile (GCA_002303265.1)</t>
  </si>
  <si>
    <t>Clostridioides difficile DA00261 (GCA_000449565.2)</t>
  </si>
  <si>
    <t>Clostridioides difficile (GCA_006381005.1)</t>
  </si>
  <si>
    <t>Bacteroides thetaiotaomicron (GCA_009025475.1)</t>
  </si>
  <si>
    <t>Clostridioides difficile (GCA_002335485.1)</t>
  </si>
  <si>
    <t>Clostridioides difficile (GCA_003863265.1)</t>
  </si>
  <si>
    <t>Clostridioides difficile (GCA_901004735.1)</t>
  </si>
  <si>
    <t>Clostridioides difficile (GCA_012277125.1)</t>
  </si>
  <si>
    <t>Clostridioides difficile (GCA_002301465.1)</t>
  </si>
  <si>
    <t>Clostridioides difficile CD34 (GCA_000448765.2)</t>
  </si>
  <si>
    <t>Clostridioides difficile (GCA_003863235.1)</t>
  </si>
  <si>
    <t>Clostridioides difficile (GCA_002302165.1)</t>
  </si>
  <si>
    <t>Clostridioides difficile (GCA_001704795.2)</t>
  </si>
  <si>
    <t>Clostridioides difficile (GCA_002300955.1)</t>
  </si>
  <si>
    <t>Clostridioides difficile P21 (GCA_000450645.2)</t>
  </si>
  <si>
    <t>Clostridioides difficile (GCA_007002545.1)</t>
  </si>
  <si>
    <t>Clostridioides difficile (GCA_007002365.1)</t>
  </si>
  <si>
    <t>Bacteroides fragilis (GCA_014042505.1)</t>
  </si>
  <si>
    <t>Clostridioides difficile (GCA_900689605.1)</t>
  </si>
  <si>
    <t>Clostridioides difficile (GCA_900687955.1)</t>
  </si>
  <si>
    <t>Clostridioides difficile ATCC 9689 = DSM 1296 (GCA_000376285.1)</t>
  </si>
  <si>
    <t>Clostridioides difficile (GCA_003457035.1)</t>
  </si>
  <si>
    <t>Clostridioides difficile (GCA_001704805.2)</t>
  </si>
  <si>
    <t>Clostridioides difficile (GCA_007002685.1)</t>
  </si>
  <si>
    <t>Clostridioides difficile (GCA_003456975.1)</t>
  </si>
  <si>
    <t>Clostridioides difficile (GCA_003862635.1)</t>
  </si>
  <si>
    <t>Clostridioides difficile (GCA_007002565.1)</t>
  </si>
  <si>
    <t>Clostridioides difficile (GCA_003862655.1)</t>
  </si>
  <si>
    <t>Clostridioides difficile (GCA_005786645.1)</t>
  </si>
  <si>
    <t>Clostridioides difficile (GCA_003863105.1)</t>
  </si>
  <si>
    <t>Clostridioides difficile (GCA_900688835.1)</t>
  </si>
  <si>
    <t>Clostridioides difficile (GCA_900687605.1)</t>
  </si>
  <si>
    <t>Clostridioides difficile (GCA_002302055.1)</t>
  </si>
  <si>
    <t>Clostridioides difficile 6041 (GCA_000449845.1)</t>
  </si>
  <si>
    <t>Clostridioides difficile DA00246 (GCA_000450605.2)</t>
  </si>
  <si>
    <t>Clostridioides difficile (GCA_002300915.1)</t>
  </si>
  <si>
    <t>Clostridioides difficile (GCA_007002355.1)</t>
  </si>
  <si>
    <t>Clostridioides difficile (GCA_003862575.1)</t>
  </si>
  <si>
    <t>Clostridioides difficile (GCA_002301905.1)</t>
  </si>
  <si>
    <t>Clostridioides difficile (GCA_002301785.1)</t>
  </si>
  <si>
    <t>Clostridioides difficile (GCA_900692355.1)</t>
  </si>
  <si>
    <t>Clostridioides difficile DA00193 (GCA_000450325.2)</t>
  </si>
  <si>
    <t>Clostridioides difficile (GCA_003457015.1)</t>
  </si>
  <si>
    <t>Clostridioides difficile (GCA_002301615.1)</t>
  </si>
  <si>
    <t>Clostridioides difficile (GCA_900687785.1)</t>
  </si>
  <si>
    <t>Clostridioides difficile (GCA_901004485.1)</t>
  </si>
  <si>
    <t>Anaerobutyricum hallii (GCA_003473385.1)</t>
  </si>
  <si>
    <t>Clostridioides difficile DA00044 (GCA_000449905.2)</t>
  </si>
  <si>
    <t>Clostridioides difficile (GCA_007114995.1)</t>
  </si>
  <si>
    <t>Clostridioides difficile (GCA_002301015.1)</t>
  </si>
  <si>
    <t>Clostridioides difficile DA00134 (GCA_000450085.2)</t>
  </si>
  <si>
    <t>Clostridioides difficile (GCA_007114535.1)</t>
  </si>
  <si>
    <t>Clostridioides difficile (GCA_007000505.1)</t>
  </si>
  <si>
    <t>Clostridioides difficile (GCA_002302185.1)</t>
  </si>
  <si>
    <t>Clostridioides difficile (GCA_012956715.1)</t>
  </si>
  <si>
    <t>Clostridioides difficile (GCA_900689405.1)</t>
  </si>
  <si>
    <t>Clostridioides difficile (GCA_001972045.1)</t>
  </si>
  <si>
    <t>Clostridioides difficile P61 (GCA_000452025.2)</t>
  </si>
  <si>
    <t>Clostridioides difficile (GCA_002300855.1)</t>
  </si>
  <si>
    <t>Clostridioides difficile (GCA_002302305.1)</t>
  </si>
  <si>
    <t>Clostridioides difficile (GCA_001678145.1)</t>
  </si>
  <si>
    <t>Clostridioides difficile (GCA_007001715.1)</t>
  </si>
  <si>
    <t>Clostridioides difficile (GCA_007002445.1)</t>
  </si>
  <si>
    <t>Clostridioides difficile CD178 (GCA_000449545.2)</t>
  </si>
  <si>
    <t>Clostridioides difficile CD21 (GCA_000448745.2)</t>
  </si>
  <si>
    <t>Clostridioides difficile (GCA_007002515.1)</t>
  </si>
  <si>
    <t>Bacteroides fragilis (GCA_001699875.1)</t>
  </si>
  <si>
    <t>Clostridia bacterium (GCA_008672915.1)</t>
  </si>
  <si>
    <t>Clostridioides difficile (GCA_015238635.1)</t>
  </si>
  <si>
    <t>Clostridioides difficile (GCA_007002705.1)</t>
  </si>
  <si>
    <t>Clostridioides difficile (GCA_002302285.1)</t>
  </si>
  <si>
    <t>Clostridioides difficile (GCA_009903535.1)</t>
  </si>
  <si>
    <t>Clostridioides difficile DA00141 (GCA_000450105.2)</t>
  </si>
  <si>
    <t>Clostridioides difficile (GCA_007000845.1)</t>
  </si>
  <si>
    <t>Clostridioides difficile (GCA_009831175.1)</t>
  </si>
  <si>
    <t>Clostridioides difficile (GCA_007000915.1)</t>
  </si>
  <si>
    <t>Clostridioides difficile (GCA_007000735.1)</t>
  </si>
  <si>
    <t>Clostridia bacterium (GCA_008667575.1)</t>
  </si>
  <si>
    <t>Clostridia bacterium (GCA_008673215.1)</t>
  </si>
  <si>
    <t>Clostridia bacterium (GCA_008672965.1)</t>
  </si>
  <si>
    <t>Clostridioides difficile (GCA_003095695.1)</t>
  </si>
  <si>
    <t>Clostridioides difficile (GCA_007001655.1)</t>
  </si>
  <si>
    <t>Clostridioides difficile (GCA_006454555.1)</t>
  </si>
  <si>
    <t>Clostridioides difficile (GCA_004684755.1)</t>
  </si>
  <si>
    <t>Clostridioides difficile (GCA_002303125.1)</t>
  </si>
  <si>
    <t>Clostridioides difficile (GCA_900687975.1)</t>
  </si>
  <si>
    <t>Clostridioides difficile (GCA_007000645.1)</t>
  </si>
  <si>
    <t>Clostridioides difficile (GCA_002073735.2)</t>
  </si>
  <si>
    <t>Clostridioides difficile ATCC 9689 = DSM 1296 (GCA_001077535.2)</t>
  </si>
  <si>
    <t>Dorea formicigenerans (GCA_013304595.1)</t>
  </si>
  <si>
    <t>Clostridioides difficile (GCA_002302755.1)</t>
  </si>
  <si>
    <t>Clostridioides difficile CD113 (GCA_000451305.2)</t>
  </si>
  <si>
    <t>Clostridioides difficile (GCA_002300995.1)</t>
  </si>
  <si>
    <t>Clostridioides difficile (GCA_007000965.1)</t>
  </si>
  <si>
    <t>Bacteroides fragilis str. 3725 D9(v) (GCA_000598585.1)</t>
  </si>
  <si>
    <t>Clostridioides difficile (GCA_900164575.1)</t>
  </si>
  <si>
    <t>Clostridioides difficile (GCA_007001045.1)</t>
  </si>
  <si>
    <t>Clostridioides difficile (GCA_007001005.1)</t>
  </si>
  <si>
    <t>Clostridioides difficile (GCA_007000525.1)</t>
  </si>
  <si>
    <t>Prevotella copri (GCA_014848065.1)</t>
  </si>
  <si>
    <t>Clostridioides difficile (GCA_007000885.1)</t>
  </si>
  <si>
    <t>Clostridioides difficile (GCA_901004505.1)</t>
  </si>
  <si>
    <t>Clostridioides difficile (GCA_006408285.1)</t>
  </si>
  <si>
    <t>Clostridioides difficile F548 (GCA_000452325.2)</t>
  </si>
  <si>
    <t>Clostridioides difficile DA00306 (GCA_000449205.2)</t>
  </si>
  <si>
    <t>Clostridioides difficile (GCA_002301375.1)</t>
  </si>
  <si>
    <t>Clostridioides difficile (GCA_901004605.1)</t>
  </si>
  <si>
    <t>Clostridioides difficile (GCA_003863205.1)</t>
  </si>
  <si>
    <t>Bacteroidales bacterium (GCA_014845625.1)</t>
  </si>
  <si>
    <t>Clostridioides difficile (GCA_000935985.1)</t>
  </si>
  <si>
    <t>Clostridioides difficile (GCA_007114725.1)</t>
  </si>
  <si>
    <t>Clostridioides difficile (GCA_900691885.1)</t>
  </si>
  <si>
    <t>Clostridioides difficile (GCA_007001035.1)</t>
  </si>
  <si>
    <t>Clostridioides difficile (GCA_007000585.1)</t>
  </si>
  <si>
    <t>Clostridioides difficile (GCA_900073255.1)</t>
  </si>
  <si>
    <t>Clostridioides difficile (GCA_900689745.1)</t>
  </si>
  <si>
    <t>Clostridioides difficile (GCA_003481905.1)</t>
  </si>
  <si>
    <t>Clostridioides difficile (GCA_900688305.1)</t>
  </si>
  <si>
    <t>Clostridioides difficile P71 (GCA_000452125.2)</t>
  </si>
  <si>
    <t>Clostridioides difficile (GCA_900164095.1)</t>
  </si>
  <si>
    <t>Clostridia bacterium (GCA_014864425.1)</t>
  </si>
  <si>
    <t>Clostridioides difficile (GCA_900691945.1)</t>
  </si>
  <si>
    <t>Clostridioides difficile (GCA_900691915.1)</t>
  </si>
  <si>
    <t>Clostridioides difficile (GCA_900688075.1)</t>
  </si>
  <si>
    <t>Clostridioides difficile (GCA_012277145.1)</t>
  </si>
  <si>
    <t>Clostridioides difficile (GCA_900688315.1)</t>
  </si>
  <si>
    <t>Clostridioides difficile (GCA_901004805.1)</t>
  </si>
  <si>
    <t>Clostridioides difficile CD211 (GCA_000449705.2)</t>
  </si>
  <si>
    <t>Clostridioides difficile (GCA_900692015.1)</t>
  </si>
  <si>
    <t>Clostridioides difficile (GCA_007001485.1)</t>
  </si>
  <si>
    <t>Clostridioides difficile (GCA_901004555.1)</t>
  </si>
  <si>
    <t>Clostridioides difficile (GCA_004684595.1)</t>
  </si>
  <si>
    <t>Clostridioides difficile (GCA_900692275.1)</t>
  </si>
  <si>
    <t>Bacteroides fragilis str. S24L34 (GCA_000599325.1)</t>
  </si>
  <si>
    <t>Clostridioides difficile (GCA_901004945.1)</t>
  </si>
  <si>
    <t>Clostridioides difficile (GCA_007001975.1)</t>
  </si>
  <si>
    <t>Clostridioides difficile (GCA_012952655.1)</t>
  </si>
  <si>
    <t>Clostridioides difficile (GCA_007002035.1)</t>
  </si>
  <si>
    <t>Clostridioides difficile (GCA_900688205.1)</t>
  </si>
  <si>
    <t>Clostridioides difficile (GCA_007002065.1)</t>
  </si>
  <si>
    <t>Clostridioides difficile (GCA_900692295.1)</t>
  </si>
  <si>
    <t>Dorea formicigenerans (GCA_003466735.1)</t>
  </si>
  <si>
    <t>Clostridioides difficile (GCA_007002025.1)</t>
  </si>
  <si>
    <t>Clostridioides difficile P51 (GCA_000451985.1)</t>
  </si>
  <si>
    <t>Clostridioides difficile (GCA_007002095.1)</t>
  </si>
  <si>
    <t>Clostridioides difficile (GCA_900692325.1)</t>
  </si>
  <si>
    <t>Prevotella copri (GCA_009495195.1)</t>
  </si>
  <si>
    <t>Clostridioides difficile (GCA_007001945.1)</t>
  </si>
  <si>
    <t>Bacteroides fragilis (GCA_014042455.1)</t>
  </si>
  <si>
    <t>Prevotella copri (GCA_009494835.1)</t>
  </si>
  <si>
    <t>Prevotella copri (GCA_009494035.1)</t>
  </si>
  <si>
    <t>Clostridioides difficile (GCA_007002055.1)</t>
  </si>
  <si>
    <t>Prevotella copri (GCA_009494105.1)</t>
  </si>
  <si>
    <t>Prevotella copri (GCA_009494095.1)</t>
  </si>
  <si>
    <t>Clostridioides difficile (GCA_002301405.1)</t>
  </si>
  <si>
    <t>Bacteroides fragilis str. S24L15 (GCA_000599005.1)</t>
  </si>
  <si>
    <t>Clostridioides difficile CD144 (GCA_000449365.2)</t>
  </si>
  <si>
    <t>Prevotella copri (GCA_009494875.1)</t>
  </si>
  <si>
    <t>Prevotella copri (GCA_009494845.1)</t>
  </si>
  <si>
    <t>Prevotella copri (GCA_009494485.1)</t>
  </si>
  <si>
    <t>Prevotella sp. (GCA_014870985.1)</t>
  </si>
  <si>
    <t>Clostridioides difficile (GCA_900692265.1)</t>
  </si>
  <si>
    <t>Clostridioides difficile (GCA_900687725.1)</t>
  </si>
  <si>
    <t>Faecalibacterium prausnitzii (GCA_014847965.1)</t>
  </si>
  <si>
    <t>Clostridioides difficile (GCA_003862665.1)</t>
  </si>
  <si>
    <t>Prevotella copri (GCA_009494365.1)</t>
  </si>
  <si>
    <t>Bacteroides fragilis str. S24L26 (GCA_000598745.1)</t>
  </si>
  <si>
    <t>Prevotella copri (GCA_009495155.1)</t>
  </si>
  <si>
    <t>Clostridioides difficile (GCA_901004765.1)</t>
  </si>
  <si>
    <t>Clostridioides difficile (GCA_007002105.1)</t>
  </si>
  <si>
    <t>Clostridioides difficile (GCA_901006405.1)</t>
  </si>
  <si>
    <t>Clostridioides difficile (GCA_900688975.1)</t>
  </si>
  <si>
    <t>Clostridioides difficile (GCA_900692125.1)</t>
  </si>
  <si>
    <t>Clostridioides difficile (GCA_900688715.1)</t>
  </si>
  <si>
    <t>Clostridia bacterium (GCA_014864405.1)</t>
  </si>
  <si>
    <t>Clostridioides difficile (GCA_900692085.1)</t>
  </si>
  <si>
    <t>Clostridioides difficile (GCA_900688875.1)</t>
  </si>
  <si>
    <t>Faecalibacterium prausnitzii (GCA_014868605.1)</t>
  </si>
  <si>
    <t>Bacteroides thetaiotaomicron (GCA_004167525.1)</t>
  </si>
  <si>
    <t>Holdemanella sp. L34 (GCA_014306155.1)</t>
  </si>
  <si>
    <t>Prevotella copri (GCA_009494045.1)</t>
  </si>
  <si>
    <t>Prevotella copri (GCA_009494015.1)</t>
  </si>
  <si>
    <t>Prevotella copri (GCA_009493935.1)</t>
  </si>
  <si>
    <t>Prevotella copri (GCA_009494055.1)</t>
  </si>
  <si>
    <t>Prevotella copri (GCA_009493995.1)</t>
  </si>
  <si>
    <t>Firmicutes bacterium (GCA_008680295.1)</t>
  </si>
  <si>
    <t>Bacteroides thetaiotaomicron (GCA_001314975.1)</t>
  </si>
  <si>
    <t>Clostridioides difficile CD9 (GCA_000448865.2)</t>
  </si>
  <si>
    <t>Eubacterium sp. (GCA_015657405.1)</t>
  </si>
  <si>
    <t>Prevotella copri (GCA_009494765.1)</t>
  </si>
  <si>
    <t>Prevotella copri (GCA_009494895.1)</t>
  </si>
  <si>
    <t>Prevotella copri (GCA_009494145.1)</t>
  </si>
  <si>
    <t>Prevotella copri (GCA_009494735.1)</t>
  </si>
  <si>
    <t>Prevotella copri DSM 18205 (GCA_009495405.1)</t>
  </si>
  <si>
    <t>Prevotella copri (GCA_002224675.1)</t>
  </si>
  <si>
    <t>Bacteroides thetaiotaomicron (GCA_014131755.1)</t>
  </si>
  <si>
    <t>Prevotella copri (GCA_014870785.1)</t>
  </si>
  <si>
    <t>Clostridioides difficile (GCA_012029845.1)</t>
  </si>
  <si>
    <t>Prevotella copri (GCA_009495355.1)</t>
  </si>
  <si>
    <t>Eubacterium sp. LMAG:57 (GCA_008680115.1)</t>
  </si>
  <si>
    <t>Eubacterium sp. LMAG:47 (GCA_008680315.1)</t>
  </si>
  <si>
    <t>Prevotella copri (GCA_009494395.1)</t>
  </si>
  <si>
    <t>Clostridia bacterium (GCA_008667375.1)</t>
  </si>
  <si>
    <t>Clostridia bacterium (GCA_008667785.1)</t>
  </si>
  <si>
    <t>Clostridia bacterium (GCA_014864445.1)</t>
  </si>
  <si>
    <t>Eubacterium sp. (GCA_015656075.1)</t>
  </si>
  <si>
    <t>Prevotella copri (GCA_009494455.1)</t>
  </si>
  <si>
    <t>Prevotella copri (GCA_009494345.1)</t>
  </si>
  <si>
    <t>Eubacterium sp. (GCA_014465845.1)</t>
  </si>
  <si>
    <t>Prevotella disiens JCM 6334 = ATCC 29426 (GCA_000613345.1)</t>
  </si>
  <si>
    <t>Prevotella copri (GCA_009493955.1)</t>
  </si>
  <si>
    <t>Prevotella copri (GCA_009495055.1)</t>
  </si>
  <si>
    <t>Prevotella copri (GCA_009493945.1)</t>
  </si>
  <si>
    <t>Bacteroides fragilis (GCA_008369705.1)</t>
  </si>
  <si>
    <t>Eubacterium sp. LMAG:67 (GCA_008679925.1)</t>
  </si>
  <si>
    <t>Prevotella copri (GCA_009493905.1)</t>
  </si>
  <si>
    <t>Prevotella sp. (GCA_014848625.1)</t>
  </si>
  <si>
    <t>Prevotella sp. S7 MS 2 (GCA_000762865.1)</t>
  </si>
  <si>
    <t>Clostridiaceae bacterium NSJ-33 (GCA_014384905.1)</t>
  </si>
  <si>
    <t>Faecalibacterium prausnitzii (GCA_002550045.1)</t>
  </si>
  <si>
    <t>[Ruminococcus] gnavus (GCA_008681065.1)</t>
  </si>
  <si>
    <t>Clostridia bacterium (GCA_014864365.1)</t>
  </si>
  <si>
    <t>Eubacterium sp. (GCA_015656085.1)</t>
  </si>
  <si>
    <t>Eubacterium sp. (GCA_014465835.1)</t>
  </si>
  <si>
    <t>Prevotella sp. (GCA_014847585.1)</t>
  </si>
  <si>
    <t>Clostridium paraputrificum (GCA_001679805.1)</t>
  </si>
  <si>
    <t>Eubacterium sp. (GCA_015655785.1)</t>
  </si>
  <si>
    <t>Faecalibacterium sp. (GCA_008672695.1)</t>
  </si>
  <si>
    <t>Lachnospira sp. (GCA_014858205.1)</t>
  </si>
  <si>
    <t>Eubacterium sp. (GCA_014864035.1)</t>
  </si>
  <si>
    <t>Clostridiales bacterium (GCA_014848615.1)</t>
  </si>
  <si>
    <t>Faecalibacterium sp. LMAG:44 (GCA_008680375.1)</t>
  </si>
  <si>
    <t>[Ruminococcus] gnavus ATCC 29149 (GCA_008121495.1)</t>
  </si>
  <si>
    <t>Eubacterium sp. ER2 (GCA_000765215.1)</t>
  </si>
  <si>
    <t>[Ruminococcus] gnavus (GCA_013303285.1)</t>
  </si>
  <si>
    <t>[Ruminococcus] gnavus (GCA_013302885.1)</t>
  </si>
  <si>
    <t>Coprococcus comes (GCA_015556105.1)</t>
  </si>
  <si>
    <t>Firmicutes bacterium (GCA_008681125.1)</t>
  </si>
  <si>
    <t>Dorea sp. BIOML-A1 (GCA_009875615.1)</t>
  </si>
  <si>
    <t>Catenibacterium mitsuokai (GCA_014846615.1)</t>
  </si>
  <si>
    <t>Dorea longicatena (GCA_013301325.1)</t>
  </si>
  <si>
    <t>Dorea longicatena (GCA_013301315.1)</t>
  </si>
  <si>
    <t>[Ruminococcus] gnavus (GCA_013299595.1)</t>
  </si>
  <si>
    <t>[Ruminococcus] gnavus (GCA_013303805.1)</t>
  </si>
  <si>
    <t>Catenibacterium sp. NSJ-22 (GCA_014306455.1)</t>
  </si>
  <si>
    <t>Oscillospiraceae bacterium (GCA_014869545.1)</t>
  </si>
  <si>
    <t>[Ruminococcus] gnavus (GCA_013303765.1)</t>
  </si>
  <si>
    <t>Longibaculum sp. KGMB06250 (GCA_006351825.1)</t>
  </si>
  <si>
    <t>Coprococcus sp. AF21-14LB (GCA_003458885.1)</t>
  </si>
  <si>
    <t>[Ruminococcus] gnavus (GCA_013303605.1)</t>
  </si>
  <si>
    <t>[Ruminococcus] gnavus (GCA_013303705.1)</t>
  </si>
  <si>
    <t>[Ruminococcus] gnavus (GCA_013299785.1)</t>
  </si>
  <si>
    <t>[Ruminococcus] gnavus (GCA_013303675.1)</t>
  </si>
  <si>
    <t>[Ruminococcus] gnavus (GCA_013303665.1)</t>
  </si>
  <si>
    <t>Dorea longicatena (GCA_008680955.1)</t>
  </si>
  <si>
    <t>Dorea longicatena (GCA_006148965.1)</t>
  </si>
  <si>
    <t>[Ruminococcus] gnavus (GCA_013303685.1)</t>
  </si>
  <si>
    <t>Dorea longicatena (GCA_015553305.1)</t>
  </si>
  <si>
    <t>[Ruminococcus] gnavus (GCA_013303695.1)</t>
  </si>
  <si>
    <t>Faecalibacillus intestinalis (GCA_003024685.1)</t>
  </si>
  <si>
    <t>[Ruminococcus] gnavus (GCA_013303515.1)</t>
  </si>
  <si>
    <t>Eubacterium sp. (GCA_014864165.1)</t>
  </si>
  <si>
    <t>Coprococcus comes (GCA_013301605.1)</t>
  </si>
  <si>
    <t>Clostridiales bacterium LMAG:78 (GCA_008679665.1)</t>
  </si>
  <si>
    <t>Clostridiales bacterium (GCA_014846985.1)</t>
  </si>
  <si>
    <t>Streptococcus parasanguinis (GCA_001071035.1)</t>
  </si>
  <si>
    <t>[Eubacterium] rectale (GCA_013303875.1)</t>
  </si>
  <si>
    <t>[Eubacterium] rectale (GCA_013303785.1)</t>
  </si>
  <si>
    <t>[Eubacterium] rectale (GCA_013303865.1)</t>
  </si>
  <si>
    <t>[Eubacterium] rectale (GCA_013303885.1)</t>
  </si>
  <si>
    <t>[Eubacterium] rectale (GCA_013303905.1)</t>
  </si>
  <si>
    <t>[Eubacterium] rectale (GCA_013303945.1)</t>
  </si>
  <si>
    <t>[Eubacterium] rectale (GCA_013300655.1)</t>
  </si>
  <si>
    <t>[Eubacterium] rectale (GCA_013300555.1)</t>
  </si>
  <si>
    <t>[Eubacterium] rectale (GCA_013299645.1)</t>
  </si>
  <si>
    <t>[Eubacterium] rectale (GCA_013299655.1)</t>
  </si>
  <si>
    <t>[Eubacterium] rectale (GCA_013300505.1)</t>
  </si>
  <si>
    <t>[Eubacterium] rectale (GCA_013300675.1)</t>
  </si>
  <si>
    <t>[Eubacterium] rectale (GCA_013300625.1)</t>
  </si>
  <si>
    <t>[Eubacterium] rectale (GCA_013300575.1)</t>
  </si>
  <si>
    <t>[Eubacterium] rectale (GCA_013299675.1)</t>
  </si>
  <si>
    <t>Streptococcus parasanguinis (GCA_001588725.1)</t>
  </si>
  <si>
    <t>Agathobacter sp. (GCA_014866135.1)</t>
  </si>
  <si>
    <t>Agathobacter sp. (GCA_014866335.1)</t>
  </si>
  <si>
    <t>Faecalibacterium prausnitzii (GCA_009680015.1)</t>
  </si>
  <si>
    <t>Faecalibacterium prausnitzii (GCA_004167405.1)</t>
  </si>
  <si>
    <t>Faecalibacterium prausnitzii (GCA_009680075.1)</t>
  </si>
  <si>
    <t>Mediterraneibacter faecis (GCA_008669205.1)</t>
  </si>
  <si>
    <t>Citrobacter freundii (GCA_013792365.1)</t>
  </si>
  <si>
    <t>Faecalibacterium prausnitzii (GCA_009680055.1)</t>
  </si>
  <si>
    <t>Escherichia coli (GCA_900607665.1)</t>
  </si>
  <si>
    <t>Ruminococcus sp. NSJ-13 (GCA_014287355.1)</t>
  </si>
  <si>
    <t>[Eubacterium] rectale (GCA_013304035.1)</t>
  </si>
  <si>
    <t>[Eubacterium] rectale (GCA_013304025.1)</t>
  </si>
  <si>
    <t>[Eubacterium] rectale (GCA_013303995.1)</t>
  </si>
  <si>
    <t>[Eubacterium] rectale (GCA_013303965.1)</t>
  </si>
  <si>
    <t>[Eubacterium] rectale (GCA_009680195.1)</t>
  </si>
  <si>
    <t>Blautia producta (GCA_014131715.1)</t>
  </si>
  <si>
    <t>Blautia producta ATCC 27340 = DSM 2950 (GCA_010669205.1)</t>
  </si>
  <si>
    <t>Eubacterium sp. (GCA_015656065.1)</t>
  </si>
  <si>
    <t>Agathobacter sp. (GCA_014866155.1)</t>
  </si>
  <si>
    <t>Blautia obeum (GCA_013299585.1)</t>
  </si>
  <si>
    <t>Eubacterium sp. (GCA_014465985.1)</t>
  </si>
  <si>
    <t>[Eubacterium] rectale (GCA_008679845.1)</t>
  </si>
  <si>
    <t>Blautia wexlerae (GCA_013300825.1)</t>
  </si>
  <si>
    <t>[Eubacterium] rectale (GCA_013299805.1)</t>
  </si>
  <si>
    <t>[Eubacterium] rectale (GCA_013300775.1)</t>
  </si>
  <si>
    <t>Blautia wexlerae (GCA_013300855.1)</t>
  </si>
  <si>
    <t>Clostridium sp. AF37-7 (GCA_003477595.1)</t>
  </si>
  <si>
    <t>Ruminococcus sp. AM42-11 (GCA_003480145.1)</t>
  </si>
  <si>
    <t>Acetatifactor sp. (GCA_014865655.1)</t>
  </si>
  <si>
    <t>Marvinbryantia formatexigens DSM 14469 (GCA_000173815.1)</t>
  </si>
  <si>
    <t>Blautia wexlerae (GCA_013301875.1)</t>
  </si>
  <si>
    <t>Blautia obeum (GCA_003439215.1)</t>
  </si>
  <si>
    <t>Streptococcus uberis (GCA_900459985.1)</t>
  </si>
  <si>
    <t>Blautia wexlerae (GCA_013301885.1)</t>
  </si>
  <si>
    <t>Blautia wexlerae (GCA_013304405.1)</t>
  </si>
  <si>
    <t>Blautia wexlerae (GCA_013301935.1)</t>
  </si>
  <si>
    <t>Blautia wexlerae (GCA_013300455.1)</t>
  </si>
  <si>
    <t>Blautia wexlerae (GCA_013299555.1)</t>
  </si>
  <si>
    <t>Blautia wexlerae (GCA_008672425.1)</t>
  </si>
  <si>
    <t>Ruminococcus sp. AM31-15AC (GCA_003462045.1)</t>
  </si>
  <si>
    <t>Blautia wexlerae (GCA_008680935.1)</t>
  </si>
  <si>
    <t>Blautia wexlerae (GCA_013301975.1)</t>
  </si>
  <si>
    <t>Blautia wexlerae (GCA_013301945.1)</t>
  </si>
  <si>
    <t>Ruminococcus sp. AM44-9AT (GCA_003480035.1)</t>
  </si>
  <si>
    <t>Blautia wexlerae (GCA_008679525.1)</t>
  </si>
  <si>
    <t>Blautia sp. M29 (GCA_014297245.1)</t>
  </si>
  <si>
    <t>Ruminococcus sp. KGMB03662 (GCA_005862145.1)</t>
  </si>
  <si>
    <t>Bifidobacterium breve (GCA_002838685.1)</t>
  </si>
  <si>
    <t>Bifidobacterium breve (GCA_002838605.1)</t>
  </si>
  <si>
    <t>Bifidobacterium breve (GCA_002838645.1)</t>
  </si>
  <si>
    <t>Bifidobacterium breve (GCA_002838745.1)</t>
  </si>
  <si>
    <t>Bifidobacterium breve (GCA_002838665.1)</t>
  </si>
  <si>
    <t>Bifidobacterium breve (GCA_002838625.1)</t>
  </si>
  <si>
    <t>Bifidobacterium breve MCC 1604 (GCA_001264155.1)</t>
  </si>
  <si>
    <t>Bifidobacterium breve (GCA_002838265.1)</t>
  </si>
  <si>
    <t>Bifidobacterium breve (GCA_001685725.1)</t>
  </si>
  <si>
    <t>Bifidobacterium breve (GCA_002838505.1)</t>
  </si>
  <si>
    <t>Bifidobacterium breve (GCA_009931415.1)</t>
  </si>
  <si>
    <t>Bifidobacterium breve (GCA_900157125.1)</t>
  </si>
  <si>
    <t>Bifidobacterium breve (GCA_002838545.1)</t>
  </si>
  <si>
    <t>Bifidobacterium breve (GCA_002838565.1)</t>
  </si>
  <si>
    <t>Bifidobacterium breve (GCA_002076075.1)</t>
  </si>
  <si>
    <t>Bifidobacterium breve (GCA_001685785.1)</t>
  </si>
  <si>
    <t>Bifidobacterium breve (GCA_001685945.1)</t>
  </si>
  <si>
    <t>Bifidobacterium breve (GCA_900157105.1)</t>
  </si>
  <si>
    <t>Bifidobacterium adolescentis (GCA_002108135.1)</t>
  </si>
  <si>
    <t>Bifidobacterium adolescentis (GCA_013249115.1)</t>
  </si>
  <si>
    <t>Bifidobacterium breve (GCA_014779815.1)</t>
  </si>
  <si>
    <t>Bifidobacterium breve (GCA_901980275.1)</t>
  </si>
  <si>
    <t>Bifidobacterium pseudocatenulatum (GCA_006828885.1)</t>
  </si>
  <si>
    <t>Bifidobacterium breve (GCA_002838385.1)</t>
  </si>
  <si>
    <t>Bifidobacterium pseudocatenulatum (GCA_015556885.1)</t>
  </si>
  <si>
    <t>Bifidobacterium pseudocatenulatum (GCA_001686025.1)</t>
  </si>
  <si>
    <t>Bifidobacterium pseudocatenulatum (GCA_001685985.1)</t>
  </si>
  <si>
    <t>Bifidobacterium pseudocatenulatum DSM 20438 = JCM 1200 = LMG 10505 (GCA_000173435.1)</t>
  </si>
  <si>
    <t>Bifidobacterium pseudocatenulatum (GCA_002075945.1)</t>
  </si>
  <si>
    <t>Bifidobacterium pseudocatenulatum (GCA_011008535.1)</t>
  </si>
  <si>
    <t>Ruminococcus bicirculans (GCA_014848475.1)</t>
  </si>
  <si>
    <t>Bifidobacterium pseudocatenulatum DSM 20438 = JCM 1200 = LMG 10505 (GCA_000741685.1)</t>
  </si>
  <si>
    <t>Ruminococcus bicirculans (GCA_008668415.1)</t>
  </si>
  <si>
    <t>Bifidobacterium longum subsp. longum (GCA_004332855.1)</t>
  </si>
  <si>
    <t>Bifidobacterium longum subsp. longum (GCA_015101725.1)</t>
  </si>
  <si>
    <t>Bifidobacterium longum subsp. longum (GCA_014898235.1)</t>
  </si>
  <si>
    <t>Bifidobacterium longum subsp. longum (GCA_004333855.1)</t>
  </si>
  <si>
    <t>Bifidobacterium longum subsp. longum (GCA_004334285.1)</t>
  </si>
  <si>
    <t>Bifidobacterium longum subsp. longum (GCA_004333065.1)</t>
  </si>
  <si>
    <t>Bifidobacterium longum (GCA_015554225.1)</t>
  </si>
  <si>
    <t>Bifidobacterium longum (GCA_015667025.1)</t>
  </si>
  <si>
    <t>Bifidobacterium longum subsp. longum (GCA_004332925.1)</t>
  </si>
  <si>
    <t>Bifidobacterium longum subsp. longum (GCA_001686245.1)</t>
  </si>
  <si>
    <t>Bifidobacterium breve (GCA_002075865.1)</t>
  </si>
  <si>
    <t>Bifidobacterium longum subsp. longum (GCA_004334435.1)</t>
  </si>
  <si>
    <t>Ruminococcus sp. (GCA_014868245.1)</t>
  </si>
  <si>
    <t>Bifidobacterium longum subsp. longum (GCA_004332745.1)</t>
  </si>
  <si>
    <t>Bifidobacterium longum subsp. longum (GCA_004333015.1)</t>
  </si>
  <si>
    <t>Bifidobacterium longum subsp. longum (GCA_004334325.1)</t>
  </si>
  <si>
    <t>Bifidobacterium longum subsp. longum (GCA_004332835.1)</t>
  </si>
  <si>
    <t>Bifidobacterium longum subsp. longum (GCA_004333575.1)</t>
  </si>
  <si>
    <t>Bifidobacterium longum subsp. longum (GCA_004334855.1)</t>
  </si>
  <si>
    <t>Bifidobacterium longum subsp. longum (GCA_001275745.1)</t>
  </si>
  <si>
    <t>Bifidobacterium breve (GCA_013267755.1)</t>
  </si>
  <si>
    <t>Bifidobacterium longum (GCA_015558965.1)</t>
  </si>
  <si>
    <t>Bifidobacterium longum (GCA_002075875.1)</t>
  </si>
  <si>
    <t>Bifidobacterium breve 31L (GCA_000568875.1)</t>
  </si>
  <si>
    <t>Bifidobacterium longum subsp. longum (GCA_004332725.1)</t>
  </si>
  <si>
    <t>Bifidobacterium breve (GCA_002271275.1)</t>
  </si>
  <si>
    <t>Bifidobacterium breve (GCA_001189355.1)</t>
  </si>
  <si>
    <t>Bifidobacterium longum subsp. longum (GCA_004333535.1)</t>
  </si>
  <si>
    <t>Bifidobacterium longum subsp. longum (GCA_001686225.1)</t>
  </si>
  <si>
    <t>Ruminococcus bicirculans (GCA_008668025.1)</t>
  </si>
  <si>
    <t>Bifidobacterium longum subsp. longum (GCA_004334815.1)</t>
  </si>
  <si>
    <t>Bifidobacterium longum subsp. longum (GCA_004334145.1)</t>
  </si>
  <si>
    <t>Bifidobacterium longum (GCA_001293145.1)</t>
  </si>
  <si>
    <t>Collinsella aerofaciens (GCA_009876165.1)</t>
  </si>
  <si>
    <t>Collinsella aerofaciens (GCA_009876115.1)</t>
  </si>
  <si>
    <t>[Eubacterium] rectale (GCA_008673385.1)</t>
  </si>
  <si>
    <t>Faecalibacterium prausnitzii (GCA_014868785.1)</t>
  </si>
  <si>
    <t>Faecalibacterium prausnitzii (GCA_008681055.1)</t>
  </si>
  <si>
    <t>Bifidobacterium longum (GCA_002833315.1)</t>
  </si>
  <si>
    <t>Faecalicatena fissicatena (GCA_013301195.1)</t>
  </si>
  <si>
    <t>Faecalibacillus faecis (GCA_003024675.1)</t>
  </si>
  <si>
    <t>Oscillospiraceae bacterium (GCA_014869885.1)</t>
  </si>
  <si>
    <t>Faecalicatena fissicatena (GCA_013301175.1)</t>
  </si>
  <si>
    <t>Faecalicatena fissicatena (GCA_013301225.1)</t>
  </si>
  <si>
    <t>Faecalicatena fissicatena (GCA_013300965.1)</t>
  </si>
  <si>
    <t>Faecalibacterium sp. BIOML-A2 (GCA_009679705.1)</t>
  </si>
  <si>
    <t>Coprococcus eutactus (GCA_013301405.1)</t>
  </si>
  <si>
    <t>Faecalibacterium prausnitzii (GCA_014868905.1)</t>
  </si>
  <si>
    <t>Eubacterium sp. LMAG:61 (GCA_008680055.1)</t>
  </si>
  <si>
    <t>Eubacterium sp. AF22-9 (GCA_003458705.1)</t>
  </si>
  <si>
    <t>Anaerostipes caccae (GCA_014467075.1)</t>
  </si>
  <si>
    <t>Oscillospiraceae bacterium (GCA_014869405.1)</t>
  </si>
  <si>
    <t>Streptococcus gordonii (GCA_001070265.1)</t>
  </si>
  <si>
    <t>Streptococcus pyogenes (GCA_900983475.1)</t>
  </si>
  <si>
    <t>Streptococcus pyogenes (GCA_013315505.1)</t>
  </si>
  <si>
    <t>Streptococcus pyogenes (GCA_002268485.1)</t>
  </si>
  <si>
    <t>Streptococcus pyogenes (GCA_009857315.1)</t>
  </si>
  <si>
    <t>Streptococcus pyogenes (GCA_900993645.1)</t>
  </si>
  <si>
    <t>Streptococcus pyogenes (GCA_002872315.1)</t>
  </si>
  <si>
    <t>Streptococcus pyogenes (GCA_002268585.1)</t>
  </si>
  <si>
    <t>Streptococcus pyogenes (GCA_002268475.1)</t>
  </si>
  <si>
    <t>Streptococcus pyogenes (GCA_002250425.1)</t>
  </si>
  <si>
    <t>Streptococcus pyogenes (GCA_002872275.1)</t>
  </si>
  <si>
    <t>Streptococcus pyogenes (GCA_009938925.1)</t>
  </si>
  <si>
    <t>Streptococcus pyogenes (GCA_009887545.1)</t>
  </si>
  <si>
    <t>Streptococcus pyogenes (GCA_009887515.1)</t>
  </si>
  <si>
    <t>Streptococcus pyogenes (GCA_009887505.1)</t>
  </si>
  <si>
    <t>Streptococcus pyogenes (GCA_009887435.1)</t>
  </si>
  <si>
    <t>Streptococcus pyogenes (GCA_002872295.1)</t>
  </si>
  <si>
    <t>Streptococcus cristatus (GCA_003943435.1)</t>
  </si>
  <si>
    <t>Streptococcus cristatus (GCA_003944305.1)</t>
  </si>
  <si>
    <t>Streptococcus cristatus (GCA_003943465.1)</t>
  </si>
  <si>
    <t>Streptococcus cristatus (GCA_003944315.1)</t>
  </si>
  <si>
    <t>Streptococcus pyogenes (GCA_004122875.1)</t>
  </si>
  <si>
    <t>Streptococcus agalactiae FSL S3-277 (GCA_000289775.1)</t>
  </si>
  <si>
    <t>Streptococcus agalactiae FSL S3-105 (GCA_000311105.1)</t>
  </si>
  <si>
    <t>Streptococcus agalactiae FSL S3-026 (GCA_000310565.1)</t>
  </si>
  <si>
    <t>Streptococcus cristatus (GCA_003943535.1)</t>
  </si>
  <si>
    <t>Oscillospiraceae bacterium NSJ-54 (GCA_014385095.1)</t>
  </si>
  <si>
    <t>Streptococcus agalactiae FSL S3-586 (GCA_000310365.1)</t>
  </si>
  <si>
    <t>Dorea longicatena (GCA_009875635.1)</t>
  </si>
  <si>
    <t>Dorea longicatena (GCA_008680655.1)</t>
  </si>
  <si>
    <t>Oscillospiraceae bacterium BX1 (GCA_014385025.1)</t>
  </si>
  <si>
    <t>GCA_015258175.1</t>
  </si>
  <si>
    <t>GCA_006538225.1</t>
  </si>
  <si>
    <t>GCA_005819505.1</t>
  </si>
  <si>
    <t>GCA_001584065.1</t>
  </si>
  <si>
    <t>[Ruminococcus] torques (GCA_009718245.1)</t>
  </si>
  <si>
    <t>Butyricicoccus sp. OM06-6AC (GCA_003438285.1)</t>
  </si>
  <si>
    <t>Evtepia gabavorous (GCA_008121455.1)</t>
  </si>
  <si>
    <t>Evtepia gabavorous (GCA_003425665.1)</t>
  </si>
  <si>
    <t>[Ruminococcus] torques (GCA_009718205.1)</t>
  </si>
  <si>
    <t>Bacteroides uniformis (GCA_014871175.1)</t>
  </si>
  <si>
    <t>[Ruminococcus] torques (GCA_009718255.1)</t>
  </si>
  <si>
    <t>Streptococcus pasteurianus (GCA_902167695.1)</t>
  </si>
  <si>
    <t>[Ruminococcus] torques (GCA_009718265.1)</t>
  </si>
  <si>
    <t>Mediterraneibacter faecis (GCA_008679915.1)</t>
  </si>
  <si>
    <t>Agathobaculum butyriciproducens (GCA_014864565.1)</t>
  </si>
  <si>
    <t>Streptococcus gallolyticus (GCA_001481475.1)</t>
  </si>
  <si>
    <t>Ruminococcus sp. AF42-10 (GCA_003435865.1)</t>
  </si>
  <si>
    <t>Ruminococcus bromii (GCA_008668245.1)</t>
  </si>
  <si>
    <t>Ruminococcus sp. AM49-8 (GCA_003460775.1)</t>
  </si>
  <si>
    <t>Ruminococcus sp. AM49-10BH (GCA_003460825.1)</t>
  </si>
  <si>
    <t>Ruminococcus sp. AM57-5 (GCA_003460725.1)</t>
  </si>
  <si>
    <t>[Ruminococcus] gnavus (GCA_013303245.1)</t>
  </si>
  <si>
    <t>[Ruminococcus] torques (GCA_004167165.1)</t>
  </si>
  <si>
    <t>[Ruminococcus] torques (GCA_009718215.1)</t>
  </si>
  <si>
    <t>Ruminococcus sp. OM04-4AA (GCA_003462585.1)</t>
  </si>
  <si>
    <t>[Ruminococcus] gnavus ATCC 29149 (GCA_000169475.1)</t>
  </si>
  <si>
    <t>Mediterraneibacter faecis (GCA_008670945.1)</t>
  </si>
  <si>
    <t>[Ruminococcus] gnavus (GCA_013303585.1)</t>
  </si>
  <si>
    <t>Mediterraneibacter sp. gm002 (GCA_004299205.1)</t>
  </si>
  <si>
    <t>[Ruminococcus] gnavus (GCA_013303495.1)</t>
  </si>
  <si>
    <t>[Ruminococcus] gnavus (GCA_013303325.1)</t>
  </si>
  <si>
    <t>[Ruminococcus] gnavus (GCA_013303425.1)</t>
  </si>
  <si>
    <t>[Ruminococcus] gnavus (GCA_013303295.1)</t>
  </si>
  <si>
    <t>[Ruminococcus] gnavus (GCA_013303535.1)</t>
  </si>
  <si>
    <t>Faecalicatena sp. (GCA_014864685.1)</t>
  </si>
  <si>
    <t>[Ruminococcus] gnavus (GCA_013303385.1)</t>
  </si>
  <si>
    <t>[Ruminococcus] gnavus (GCA_013303475.1)</t>
  </si>
  <si>
    <t>[Ruminococcus] gnavus (GCA_013303345.1)</t>
  </si>
  <si>
    <t>[Ruminococcus] gnavus (GCA_013303255.1)</t>
  </si>
  <si>
    <t>[Ruminococcus] gnavus (GCA_013303395.1)</t>
  </si>
  <si>
    <t>[Ruminococcus] gnavus (GCA_013303465.1)</t>
  </si>
  <si>
    <t>[Ruminococcus] gnavus (GCA_013299885.1)</t>
  </si>
  <si>
    <t>[Ruminococcus] gnavus (GCA_013303355.1)</t>
  </si>
  <si>
    <t>[Ruminococcus] torques (GCA_009718165.1)</t>
  </si>
  <si>
    <t>Ruminococcus sp. B05 (GCA_003628495.1)</t>
  </si>
  <si>
    <t>Blautia sp. AF34-10 (GCA_003477865.1)</t>
  </si>
  <si>
    <t>Dorea formicigenerans (GCA_013301365.1)</t>
  </si>
  <si>
    <t>Clostridium sp. AF22-10 (GCA_003478725.1)</t>
  </si>
  <si>
    <t>Ruminococcus sp. AF25-3LB (GCA_003460945.1)</t>
  </si>
  <si>
    <t>Ruminococcus sp. AF25-17 (GCA_003461005.1)</t>
  </si>
  <si>
    <t>Mediterraneibacter faecis (GCA_009718305.1)</t>
  </si>
  <si>
    <t>Anaerostipes hadrus (GCA_014866065.1)</t>
  </si>
  <si>
    <t>Hungatella hathewayi (GCA_009721605.1)</t>
  </si>
  <si>
    <t>Clostridium sp. OF09-10 (GCA_003482245.1)</t>
  </si>
  <si>
    <t>Clostridium sp. AF21-20LB (GCA_003478795.1)</t>
  </si>
  <si>
    <t>Anaerostipes hadrus (GCA_013302475.1)</t>
  </si>
  <si>
    <t>[Ruminococcus] gnavus (GCA_013303625.1)</t>
  </si>
  <si>
    <t>Blautia sp. LMAG:62 (GCA_008679995.1)</t>
  </si>
  <si>
    <t>Ruminococcus sp. AM46-18 (GCA_003479915.1)</t>
  </si>
  <si>
    <t>Blautia faecis (GCA_013302345.1)</t>
  </si>
  <si>
    <t>Blautia obeum (GCA_013304465.1)</t>
  </si>
  <si>
    <t>Anaerostipes hadrus (GCA_000876135.1)</t>
  </si>
  <si>
    <t>Blautia sp. AM46-3MH (GCA_003480005.1)</t>
  </si>
  <si>
    <t>Faecalibacterium prausnitzii (GCA_003287415.1)</t>
  </si>
  <si>
    <t>Fusicatenibacter saccharivorans (GCA_013300905.1)</t>
  </si>
  <si>
    <t>Blautia sp. AM47-4 (GCA_003479865.1)</t>
  </si>
  <si>
    <t>Blautia wexlerae (GCA_013304535.1)</t>
  </si>
  <si>
    <t>Blautia obeum (GCA_013304525.1)</t>
  </si>
  <si>
    <t>Blautia obeum (GCA_013302215.1)</t>
  </si>
  <si>
    <t>Blautia sp. BX19 (GCA_014297345.1)</t>
  </si>
  <si>
    <t>Blautia obeum (GCA_013302195.1)</t>
  </si>
  <si>
    <t>Fusicatenibacter saccharivorans (GCA_013300205.1)</t>
  </si>
  <si>
    <t>Fusicatenibacter saccharivorans (GCA_013300755.1)</t>
  </si>
  <si>
    <t>Dorea formicigenerans (GCA_003468435.1)</t>
  </si>
  <si>
    <t>Lachnospiraceae bacterium GAM79 (GCA_003584705.1)</t>
  </si>
  <si>
    <t>Fusicatenibacter saccharivorans (GCA_013301115.1)</t>
  </si>
  <si>
    <t>Ruminococcus sp. TF06-23 (GCA_003481285.1)</t>
  </si>
  <si>
    <t>Fusicatenibacter saccharivorans (GCA_013299895.1)</t>
  </si>
  <si>
    <t>Clostridium sp. OF09-36 (GCA_003481985.1)</t>
  </si>
  <si>
    <t>Blautia obeum (GCA_004167815.1)</t>
  </si>
  <si>
    <t>Coprococcus comes (GCA_013299685.1)</t>
  </si>
  <si>
    <t>Fusicatenibacter saccharivorans (GCA_013300425.1)</t>
  </si>
  <si>
    <t>Coprococcus comes (GCA_013300315.1)</t>
  </si>
  <si>
    <t>Coprococcus comes (GCA_013300635.1)</t>
  </si>
  <si>
    <t>Coprococcus comes (GCA_013300605.1)</t>
  </si>
  <si>
    <t>Coprococcus comes (GCA_013299745.1)</t>
  </si>
  <si>
    <t>Coprococcus comes (GCA_013299665.1)</t>
  </si>
  <si>
    <t>Clostridiaceae bacterium AF42-6 (GCA_003477505.1)</t>
  </si>
  <si>
    <t>Clostridiaceae bacterium OF09-1 (GCA_003482275.1)</t>
  </si>
  <si>
    <t>Coprococcus comes (GCA_013299545.1)</t>
  </si>
  <si>
    <t>Blautia sp. 2744 (GCA_014297355.1)</t>
  </si>
  <si>
    <t>Firmicutes bacterium (GCA_008679835.1)</t>
  </si>
  <si>
    <t>Blautia sp. OF03-13 (GCA_003460685.1)</t>
  </si>
  <si>
    <t>Blautia faecis (GCA_013300155.1)</t>
  </si>
  <si>
    <t>Blautia wexlerae (GCA_013301845.1)</t>
  </si>
  <si>
    <t>Blautia wexlerae (GCA_013301925.1)</t>
  </si>
  <si>
    <t>Lachnospiraceae bacterium H15 (GCA_014384925.1)</t>
  </si>
  <si>
    <t>Coprococcus comes (GCA_013300095.1)</t>
  </si>
  <si>
    <t>Coprococcus comes (GCA_013300465.1)</t>
  </si>
  <si>
    <t>Lachnospiraceae bacterium BX10 (GCA_014385265.1)</t>
  </si>
  <si>
    <t>Coprococcus comes (GCA_014865255.1)</t>
  </si>
  <si>
    <t>Acetatifactor sp. (GCA_014865665.1)</t>
  </si>
  <si>
    <t>Blautia sp. LMAG:30 (GCA_008680665.1)</t>
  </si>
  <si>
    <t>Bifidobacterium longum (GCA_003094935.1)</t>
  </si>
  <si>
    <t>Blautia sp. BCRC 81119 (GCA_003184505.1)</t>
  </si>
  <si>
    <t>Roseburia sp. BX1005 (GCA_014287635.1)</t>
  </si>
  <si>
    <t>Lachnospiraceae bacterium NSJ-46 (GCA_014385005.1)</t>
  </si>
  <si>
    <t>Bifidobacterium longum subsp. longum (GCA_004333325.1)</t>
  </si>
  <si>
    <t>Coprococcus comes (GCA_013301545.1)</t>
  </si>
  <si>
    <t>Coprococcus comes (GCA_013301565.1)</t>
  </si>
  <si>
    <t>Blautia massiliensis (GCA_014269345.1)</t>
  </si>
  <si>
    <t>Bifidobacterium longum subsp. longum (GCA_004334635.1)</t>
  </si>
  <si>
    <t>Coprococcus comes (GCA_013301505.1)</t>
  </si>
  <si>
    <t>Blautia massiliensis (GCA_013302305.1)</t>
  </si>
  <si>
    <t>Escherichia coli 2-474-04_S1_C2 (GCA_000704645.1)</t>
  </si>
  <si>
    <t>Blautia massiliensis (GCA_013304975.1)</t>
  </si>
  <si>
    <t>Ruminococcus sp. AF46-10NS (GCA_003474435.1)</t>
  </si>
  <si>
    <t>Blautia obeum (GCA_003324155.1)</t>
  </si>
  <si>
    <t>Bifidobacterium longum subsp. longum (GCA_004333175.1)</t>
  </si>
  <si>
    <t>Bifidobacterium longum (GCA_001595465.1)</t>
  </si>
  <si>
    <t>Roseburia sp. NSJ-69 (GCA_014287515.1)</t>
  </si>
  <si>
    <t>Bifidobacterium longum subsp. longum (GCA_004333045.1)</t>
  </si>
  <si>
    <t>Eubacterium sp. LMAG:38 (GCA_008680475.1)</t>
  </si>
  <si>
    <t>Bifidobacterium longum (GCA_002833065.1)</t>
  </si>
  <si>
    <t>Bifidobacterium longum subsp. longum (GCA_001446275.1)</t>
  </si>
  <si>
    <t>Bifidobacterium longum (GCA_003094955.1)</t>
  </si>
  <si>
    <t>Bifidobacterium longum (GCA_900157055.1)</t>
  </si>
  <si>
    <t>Bifidobacterium longum subsp. longum (GCA_004334785.1)</t>
  </si>
  <si>
    <t>Bifidobacterium longum (GCA_002833265.1)</t>
  </si>
  <si>
    <t>Bifidobacterium longum (GCA_002833285.1)</t>
  </si>
  <si>
    <t>Bifidobacterium longum (GCA_002832985.1)</t>
  </si>
  <si>
    <t>Bifidobacterium longum (GCA_002833175.1)</t>
  </si>
  <si>
    <t>Bifidobacterium longum subsp. longum (GCA_004333715.1)</t>
  </si>
  <si>
    <t>Bifidobacterium longum subsp. longum 2-2B (GCA_000261205.1)</t>
  </si>
  <si>
    <t>Bifidobacterium longum (GCA_003790375.1)</t>
  </si>
  <si>
    <t>Bifidobacterium longum subsp. longum (GCA_004334545.1)</t>
  </si>
  <si>
    <t>Blautia schinkii (GCA_013304935.1)</t>
  </si>
  <si>
    <t>Blautia schinkii (GCA_013304885.1)</t>
  </si>
  <si>
    <t>Bifidobacterium longum subsp. infantis (GCA_000825005.1)</t>
  </si>
  <si>
    <t>Eubacterium ramulus (GCA_009680435.1)</t>
  </si>
  <si>
    <t>Bifidobacterium longum subsp. infantis (GCA_000825045.1)</t>
  </si>
  <si>
    <t>Bifidobacterium longum subsp. longum (GCA_000741245.1)</t>
  </si>
  <si>
    <t>Bifidobacterium longum (GCA_003094855.1)</t>
  </si>
  <si>
    <t>Bifidobacterium longum subsp. longum (GCA_004333005.1)</t>
  </si>
  <si>
    <t>Bifidobacterium longum (GCA_900157075.1)</t>
  </si>
  <si>
    <t>Bifidobacterium longum (GCA_003094635.1)</t>
  </si>
  <si>
    <t>Bifidobacterium longum (GCA_900157185.1)</t>
  </si>
  <si>
    <t>Escherichia coli (GCA_014495655.1)</t>
  </si>
  <si>
    <t>Escherichia coli 2-460-02_S4_C1 (GCA_000711565.1)</t>
  </si>
  <si>
    <t>Shigella sonnei (GCA_002247505.1)</t>
  </si>
  <si>
    <t>Escherichia coli (GCA_002155595.1)</t>
  </si>
  <si>
    <t>Shigella flexneri CCH060 (GCA_000267985.1)</t>
  </si>
  <si>
    <t>Eubacterium ramulus (GCA_004167445.1)</t>
  </si>
  <si>
    <t>Escherichia coli (GCA_014494525.1)</t>
  </si>
  <si>
    <t>Shigella sonnei 3233-85 (GCA_000268005.1)</t>
  </si>
  <si>
    <t>Eubacterium ramulus (GCA_009680485.1)</t>
  </si>
  <si>
    <t>Escherichia coli (GCA_013347035.1)</t>
  </si>
  <si>
    <t>Bifidobacterium longum (GCA_900157065.1)</t>
  </si>
  <si>
    <t>Shigella sonnei (GCA_002246195.1)</t>
  </si>
  <si>
    <t>Escherichia coli (GCA_002407305.1)</t>
  </si>
  <si>
    <t>Escherichia coli (GCA_003008025.1)</t>
  </si>
  <si>
    <t>Shigella sonnei (GCA_002246205.1)</t>
  </si>
  <si>
    <t>Escherichia coli (GCA_900489325.1)</t>
  </si>
  <si>
    <t>Escherichia coli (GCA_900489315.1)</t>
  </si>
  <si>
    <t>Escherichia sp. R7 (GCA_003000915.1)</t>
  </si>
  <si>
    <t>Escherichia coli (GCA_014495135.1)</t>
  </si>
  <si>
    <t>Escherichia coli (GCA_003983055.1)</t>
  </si>
  <si>
    <t>Escherichia coli (GCA_003983125.1)</t>
  </si>
  <si>
    <t>Escherichia coli (GCA_001284665.1)</t>
  </si>
  <si>
    <t>Escherichia coli (GCA_003892645.1)</t>
  </si>
  <si>
    <t>Escherichia coli (GCA_003057445.1)</t>
  </si>
  <si>
    <t>Escherichia coli (GCA_900489385.1)</t>
  </si>
  <si>
    <t>Escherichia coli (GCA_014117665.1)</t>
  </si>
  <si>
    <t>Escherichia coli (GCA_002461885.1)</t>
  </si>
  <si>
    <t>Escherichia coli (GCA_003731055.1)</t>
  </si>
  <si>
    <t>Escherichia coli (GCA_013404415.1)</t>
  </si>
  <si>
    <t>Escherichia coli (GCA_003984385.1)</t>
  </si>
  <si>
    <t>Escherichia coli (GCA_001713555.1)</t>
  </si>
  <si>
    <t>Escherichia coli (GCA_003980665.1)</t>
  </si>
  <si>
    <t>Escherichia coli (GCA_003886175.1)</t>
  </si>
  <si>
    <t>Escherichia coli (GCA_004115425.1)</t>
  </si>
  <si>
    <t>Escherichia coli (GCA_001283505.1)</t>
  </si>
  <si>
    <t>Escherichia coli (GCA_002886885.1)</t>
  </si>
  <si>
    <t>Escherichia coli (GCA_014493935.1)</t>
  </si>
  <si>
    <t>Escherichia coli (GCA_002887125.1)</t>
  </si>
  <si>
    <t>Shigella boydii 09-0344 (GCA_000815785.1)</t>
  </si>
  <si>
    <t>Escherichia coli (GCA_900489535.1)</t>
  </si>
  <si>
    <t>Escherichia coli (GCA_003983165.1)</t>
  </si>
  <si>
    <t>Escherichia coli (GCA_002155535.1)</t>
  </si>
  <si>
    <t>Escherichia coli (GCA_014494345.1)</t>
  </si>
  <si>
    <t>Escherichia coli (GCA_900489335.1)</t>
  </si>
  <si>
    <t>Escherichia coli (GCA_900490435.1)</t>
  </si>
  <si>
    <t>Escherichia coli (GCA_900489345.1)</t>
  </si>
  <si>
    <t>Escherichia coli (GCA_002155505.1)</t>
  </si>
  <si>
    <t>Escherichia coli (GCA_014117725.1)</t>
  </si>
  <si>
    <t>Escherichia coli (GCA_004122205.1)</t>
  </si>
  <si>
    <t>Escherichia coli (GCA_014495175.1)</t>
  </si>
  <si>
    <t>Escherichia coli (GCA_900489615.1)</t>
  </si>
  <si>
    <t>Escherichia coli (GCA_002283675.1)</t>
  </si>
  <si>
    <t>Escherichia coli (GCA_900489445.1)</t>
  </si>
  <si>
    <t>Escherichia coli (GCA_002207165.1)</t>
  </si>
  <si>
    <t>Escherichia coli (GCA_013404455.1)</t>
  </si>
  <si>
    <t>Escherichia coli (GCA_900489695.1)</t>
  </si>
  <si>
    <t>Escherichia coli (GCA_013404365.1)</t>
  </si>
  <si>
    <t>Escherichia coli (GCA_002474895.1)</t>
  </si>
  <si>
    <t>Blautia massiliensis (GCA_013305035.1)</t>
  </si>
  <si>
    <t>Escherichia coli (GCA_002886545.1)</t>
  </si>
  <si>
    <t>Escherichia coli (GCA_002207665.1)</t>
  </si>
  <si>
    <t>Escherichia coli 2-460-02_S1_C3 (GCA_000711485.1)</t>
  </si>
  <si>
    <t>Escherichia coli (GCA_014495455.1)</t>
  </si>
  <si>
    <t>Escherichia coli (GCA_003298435.1)</t>
  </si>
  <si>
    <t>Escherichia coli (GCA_900489405.1)</t>
  </si>
  <si>
    <t>Escherichia coli (GCA_900488905.1)</t>
  </si>
  <si>
    <t>Escherichia coli (GCA_004567145.1)</t>
  </si>
  <si>
    <t>Escherichia coli (GCA_900489185.1)</t>
  </si>
  <si>
    <t>Escherichia coli (GCA_900488875.1)</t>
  </si>
  <si>
    <t>Escherichia coli (GCA_003300925.1)</t>
  </si>
  <si>
    <t>Escherichia coli (GCA_002465785.1)</t>
  </si>
  <si>
    <t>Escherichia coli (GCA_014495495.1)</t>
  </si>
  <si>
    <t>Escherichia coli (GCA_014117655.1)</t>
  </si>
  <si>
    <t>Escherichia coli (GCA_900490465.1)</t>
  </si>
  <si>
    <t>Escherichia coli (GCA_014117635.1)</t>
  </si>
  <si>
    <t>Escherichia coli (GCA_900490445.1)</t>
  </si>
  <si>
    <t>Escherichia coli (GCA_900488935.1)</t>
  </si>
  <si>
    <t>Escherichia coli (GCA_900489475.1)</t>
  </si>
  <si>
    <t>Escherichia coli (GCA_900488915.1)</t>
  </si>
  <si>
    <t>Escherichia coli K-12 (GCA_004803005.1)</t>
  </si>
  <si>
    <t>Escherichia coli (GCA_900488865.1)</t>
  </si>
  <si>
    <t>Escherichia coli (GCA_005145995.1)</t>
  </si>
  <si>
    <t>Escherichia coli (GCA_900489645.1)</t>
  </si>
  <si>
    <t>Blautia massiliensis (GCA_013305025.1)</t>
  </si>
  <si>
    <t>Escherichia coli (GCA_014117625.1)</t>
  </si>
  <si>
    <t>Salmonella enterica subsp. enterica serovar Thompson (GCA_001240735.1)</t>
  </si>
  <si>
    <t>Escherichia coli K-12 (GCA_004831015.1)</t>
  </si>
  <si>
    <t>Escherichia coli (GCA_900488955.1)</t>
  </si>
  <si>
    <t>Escherichia coli (GCA_005146175.1)</t>
  </si>
  <si>
    <t>Escherichia coli (GCA_011029785.1)</t>
  </si>
  <si>
    <t>Escherichia coli (GCA_003008195.1)</t>
  </si>
  <si>
    <t>Escherichia coli (GCA_002872145.1)</t>
  </si>
  <si>
    <t>Escherichia coli (GCA_900489375.1)</t>
  </si>
  <si>
    <t>Escherichia coli (GCA_900489155.1)</t>
  </si>
  <si>
    <t>Escherichia coli (GCA_900489045.1)</t>
  </si>
  <si>
    <t>Escherichia coli (GCA_006537505.1)</t>
  </si>
  <si>
    <t>Escherichia coli (GCA_014495555.1)</t>
  </si>
  <si>
    <t>Escherichia coli (GCA_014495275.1)</t>
  </si>
  <si>
    <t>Escherichia coli (GCA_002872175.1)</t>
  </si>
  <si>
    <t>Escherichia coli K-12 (GCA_004832725.1)</t>
  </si>
  <si>
    <t>Escherichia coli (GCA_014493955.1)</t>
  </si>
  <si>
    <t>Blautia massiliensis (GCA_013301805.1)</t>
  </si>
  <si>
    <t>Escherichia coli (GCA_001285045.1)</t>
  </si>
  <si>
    <t>Roseburia sp. NSJ-9 (GCA_014287435.1)</t>
  </si>
  <si>
    <t>Escherichia coli (GCA_005146165.1)</t>
  </si>
  <si>
    <t>Escherichia coli (GCA_013426115.1)</t>
  </si>
  <si>
    <t>Escherichia coli 2-474-04_S1_C1 (GCA_000704565.1)</t>
  </si>
  <si>
    <t>Escherichia coli (GCA_001284805.1)</t>
  </si>
  <si>
    <t>Shigella sonnei (GCA_002246165.1)</t>
  </si>
  <si>
    <t>Escherichia coli (GCA_003306675.1)</t>
  </si>
  <si>
    <t>Escherichia coli (GCA_002886425.1)</t>
  </si>
  <si>
    <t>Escherichia coli (GCA_002887055.1)</t>
  </si>
  <si>
    <t>Shigella sonnei (GCA_013201485.1)</t>
  </si>
  <si>
    <t>Escherichia coli (GCA_003302175.1)</t>
  </si>
  <si>
    <t>Escherichia coli (GCA_004803215.1)</t>
  </si>
  <si>
    <t>Escherichia coli (GCA_003317335.1)</t>
  </si>
  <si>
    <t>Escherichia coli K-12 (GCA_004803125.1)</t>
  </si>
  <si>
    <t>Escherichia coli (GCA_003300695.1)</t>
  </si>
  <si>
    <t>Escherichia coli (GCA_003317295.1)</t>
  </si>
  <si>
    <t>Escherichia coli (GCA_013607045.1)</t>
  </si>
  <si>
    <t>Escherichia coli (GCA_001266375.1)</t>
  </si>
  <si>
    <t>Escherichia coli (GCA_002461025.1)</t>
  </si>
  <si>
    <t>Enterobacter hormaechei (GCA_002886565.1)</t>
  </si>
  <si>
    <t>Escherichia coli (GCA_004569185.1)</t>
  </si>
  <si>
    <t>Escherichia coli (GCA_004568085.1)</t>
  </si>
  <si>
    <t>Escherichia coli (GCA_004568855.1)</t>
  </si>
  <si>
    <t>Ruminococcus sp. OF03-6AA (GCA_003460665.1)</t>
  </si>
  <si>
    <t>Dorea longicatena (GCA_013299835.1)</t>
  </si>
  <si>
    <t>Enterobacter hormaechei (GCA_002886625.1)</t>
  </si>
  <si>
    <t>Klebsiella pneumoniae (GCA_003037715.1)</t>
  </si>
  <si>
    <t>Escherichia coli (GCA_002223635.1)</t>
  </si>
  <si>
    <t>Escherichia coli (GCA_008083085.1)</t>
  </si>
  <si>
    <t>Escherichia coli (GCA_008082925.1)</t>
  </si>
  <si>
    <t>Escherichia coli (GCA_002631365.1)</t>
  </si>
  <si>
    <t>Dorea longicatena (GCA_013299905.1)</t>
  </si>
  <si>
    <t>Enterobacter asburiae (GCA_002886845.1)</t>
  </si>
  <si>
    <t>Escherichia coli K-12 (GCA_004802935.1)</t>
  </si>
  <si>
    <t>Escherichia coli (GCA_003306195.1)</t>
  </si>
  <si>
    <t>Escherichia coli (GCA_014495165.1)</t>
  </si>
  <si>
    <t>Escherichia coli (GCA_003306395.1)</t>
  </si>
  <si>
    <t>Escherichia coli (GCA_003306155.1)</t>
  </si>
  <si>
    <t>Escherichia coli (GCA_014522225.1)</t>
  </si>
  <si>
    <t>Escherichia coli (GCA_014494275.1)</t>
  </si>
  <si>
    <t>Escherichia coli (GCA_014117645.1)</t>
  </si>
  <si>
    <t>Escherichia coli (GCA_003731155.1)</t>
  </si>
  <si>
    <t>Escherichia coli (GCA_001517685.1)</t>
  </si>
  <si>
    <t>Escherichia coli (GCA_014495335.1)</t>
  </si>
  <si>
    <t>Escherichia coli (GCA_003730435.1)</t>
  </si>
  <si>
    <t>Escherichia coli (GCA_003305495.1)</t>
  </si>
  <si>
    <t>Escherichia coli (GCA_002886825.1)</t>
  </si>
  <si>
    <t>Escherichia coli (GCA_003856575.1)</t>
  </si>
  <si>
    <t>Escherichia coli (GCA_013404505.1)</t>
  </si>
  <si>
    <t>Escherichia coli (GCA_013392605.1)</t>
  </si>
  <si>
    <t>Escherichia coli (GCA_014495625.1)</t>
  </si>
  <si>
    <t>Escherichia coli (GCA_004566675.1)</t>
  </si>
  <si>
    <t>Escherichia coli (GCA_002528925.1)</t>
  </si>
  <si>
    <t>Escherichia coli (GCA_016530215.1)</t>
  </si>
  <si>
    <t>Escherichia coli (GCA_003298175.1)</t>
  </si>
  <si>
    <t>Escherichia coli (GCA_014494885.1)</t>
  </si>
  <si>
    <t>Escherichia coli (GCA_001266335.1)</t>
  </si>
  <si>
    <t>Klebsiella pneumoniae (GCA_900503865.1)</t>
  </si>
  <si>
    <t>Escherichia coli (GCA_004569765.1)</t>
  </si>
  <si>
    <t>Klebsiella pneumoniae (GCA_900508405.1)</t>
  </si>
  <si>
    <t>Salmonella enterica subsp. enterica serovar Concord (GCA_002065915.1)</t>
  </si>
  <si>
    <t>Dorea longicatena (GCA_009875675.1)</t>
  </si>
  <si>
    <t>Escherichia coli (GCA_003317385.1)</t>
  </si>
  <si>
    <t>Escherichia coli (GCA_002886755.1)</t>
  </si>
  <si>
    <t>Shigella sonnei 53G (GCA_000283715.1)</t>
  </si>
  <si>
    <t>Escherichia coli (GCA_003892445.1)</t>
  </si>
  <si>
    <t>Escherichia coli (GCA_003317505.1)</t>
  </si>
  <si>
    <t>Escherichia coli (GCA_003305795.1)</t>
  </si>
  <si>
    <t>Escherichia coli (GCA_003317455.1)</t>
  </si>
  <si>
    <t>Escherichia sp. R11 (GCA_003001075.1)</t>
  </si>
  <si>
    <t>Salmonella enterica subsp. enterica serovar Concord (GCA_002065935.1)</t>
  </si>
  <si>
    <t>Escherichia coli (GCA_003305975.1)</t>
  </si>
  <si>
    <t>Escherichia coli (GCA_002803905.1)</t>
  </si>
  <si>
    <t>Escherichia coli (GCA_003298645.1)</t>
  </si>
  <si>
    <t>Escherichia coli (GCA_004567745.1)</t>
  </si>
  <si>
    <t>Escherichia coli (GCA_002164975.2)</t>
  </si>
  <si>
    <t>Escherichia coli (GCA_016530225.1)</t>
  </si>
  <si>
    <t>Escherichia coli (GCA_002001545.1)</t>
  </si>
  <si>
    <t>Escherichia coli (GCA_013315695.1)</t>
  </si>
  <si>
    <t>Escherichia coli (GCA_003317765.1)</t>
  </si>
  <si>
    <t>Escherichia coli (GCA_003628235.1)</t>
  </si>
  <si>
    <t>Escherichia coli (GCA_004568205.1)</t>
  </si>
  <si>
    <t>Escherichia coli (GCA_003306075.1)</t>
  </si>
  <si>
    <t>Escherichia coli (GCA_003304525.1)</t>
  </si>
  <si>
    <t>Escherichia coli (GCA_003856635.1)</t>
  </si>
  <si>
    <t>Escherichia coli (GCA_003180995.1)</t>
  </si>
  <si>
    <t>Escherichia coli (GCA_013315935.1)</t>
  </si>
  <si>
    <t>Escherichia coli (GCA_003730595.1)</t>
  </si>
  <si>
    <t>Escherichia coli (GCA_902505155.1)</t>
  </si>
  <si>
    <t>Escherichia coli (GCA_002886325.1)</t>
  </si>
  <si>
    <t>Escherichia coli (GCA_002887005.1)</t>
  </si>
  <si>
    <t>Escherichia coli (GCA_004569995.1)</t>
  </si>
  <si>
    <t>Escherichia coli (GCA_001621385.1)</t>
  </si>
  <si>
    <t>Escherichia coli (GCA_003305515.1)</t>
  </si>
  <si>
    <t>[Eubacterium] rectale (GCA_009680235.1)</t>
  </si>
  <si>
    <t>Escherichia sp. R1 (GCA_003000935.1)</t>
  </si>
  <si>
    <t>Escherichia coli (GCA_900490575.1)</t>
  </si>
  <si>
    <t>Salmonella enterica subsp. enterica serovar Typhimurium (GCA_001714645.1)</t>
  </si>
  <si>
    <t>Escherichia coli (GCA_003885915.1)</t>
  </si>
  <si>
    <t>[Eubacterium] rectale (GCA_009680365.1)</t>
  </si>
  <si>
    <t>[Eubacterium] rectale (GCA_009680395.1)</t>
  </si>
  <si>
    <t>Escherichia coli (GCA_015645325.1)</t>
  </si>
  <si>
    <t>Salmonella enterica (GCA_900241845.1)</t>
  </si>
  <si>
    <t>Escherichia coli (GCA_003300395.1)</t>
  </si>
  <si>
    <t>Escherichia coli (GCA_003299085.1)</t>
  </si>
  <si>
    <t>Escherichia coli (GCA_002861245.1)</t>
  </si>
  <si>
    <t>Escherichia coli (GCA_003317795.1)</t>
  </si>
  <si>
    <t>Escherichia coli (GCA_003318125.1)</t>
  </si>
  <si>
    <t>Escherichia coli (GCA_004568705.1)</t>
  </si>
  <si>
    <t>Escherichia coli (GCA_003303815.1)</t>
  </si>
  <si>
    <t>Escherichia coli (GCA_014982555.1)</t>
  </si>
  <si>
    <t>[Eubacterium] rectale (GCA_009680315.1)</t>
  </si>
  <si>
    <t>Salmonella enterica subsp. enterica serovar Schwarzengrund (GCA_002033085.1)</t>
  </si>
  <si>
    <t>Shigella sonnei (GCA_009729995.1)</t>
  </si>
  <si>
    <t>Klebsiella pneumoniae (GCA_011759355.1)</t>
  </si>
  <si>
    <t>Salmonella enterica subsp. enterica serovar Heidelberg str. SARA33 (GCA_000464935.1)</t>
  </si>
  <si>
    <t>[Eubacterium] rectale (GCA_009680355.1)</t>
  </si>
  <si>
    <t>Escherichia coli (GCA_013372305.1)</t>
  </si>
  <si>
    <t>Dorea longicatena (GCA_013301305.1)</t>
  </si>
  <si>
    <t>Escherichia coli (GCA_012952535.1)</t>
  </si>
  <si>
    <t>Shigella sonnei (GCA_014725795.1)</t>
  </si>
  <si>
    <t>[Eubacterium] rectale (GCA_009680285.1)</t>
  </si>
  <si>
    <t>[Eubacterium] rectale (GCA_009680275.1)</t>
  </si>
  <si>
    <t>Salmonella enterica subsp. enterica serovar Typhimurium (GCA_001594845.1)</t>
  </si>
  <si>
    <t>Salmonella enterica subsp. enterica serovar Typhimurium (GCA_001594825.1)</t>
  </si>
  <si>
    <t>[Eubacterium] rectale (GCA_009680205.1)</t>
  </si>
  <si>
    <t>Klebsiella pneumoniae (GCA_011742205.1)</t>
  </si>
  <si>
    <t>[Eubacterium] rectale (GCA_009680245.1)</t>
  </si>
  <si>
    <t>Salmonella enterica (GCA_900241275.1)</t>
  </si>
  <si>
    <t>Salmonella enterica (GCA_900241565.1)</t>
  </si>
  <si>
    <t>Serratia marcescens (GCA_002886905.1)</t>
  </si>
  <si>
    <t>Salmonella enterica subsp. enterica serovar Typhi (GCA_011090005.1)</t>
  </si>
  <si>
    <t>[Eubacterium] rectale (GCA_009680335.1)</t>
  </si>
  <si>
    <t>Salmonella enterica subsp. enterica serovar Panama (GCA_007094115.1)</t>
  </si>
  <si>
    <t>Escherichia coli (GCA_013085905.1)</t>
  </si>
  <si>
    <t>[Eubacterium] rectale (GCA_008680385.1)</t>
  </si>
  <si>
    <t>Klebsiella pneumoniae (GCA_011742085.1)</t>
  </si>
  <si>
    <t>Serratia marcescens (GCA_002887105.1)</t>
  </si>
  <si>
    <t>Escherichia coli (GCA_900607455.1)</t>
  </si>
  <si>
    <t>Escherichia coli (GCA_013315875.1)</t>
  </si>
  <si>
    <t>Escherichia coli (GCA_003344465.1)</t>
  </si>
  <si>
    <t>Citrobacter freundii (GCA_002864025.1)</t>
  </si>
  <si>
    <t>[Eubacterium] rectale (GCA_013303845.1)</t>
  </si>
  <si>
    <t>[Eubacterium] rectale (GCA_008680415.1)</t>
  </si>
  <si>
    <t>[Eubacterium] rectale (GCA_013303775.1)</t>
  </si>
  <si>
    <t>Escherichia coli (GCA_012149945.1)</t>
  </si>
  <si>
    <t>[Eubacterium] rectale (GCA_003122495.1)</t>
  </si>
  <si>
    <t>Klebsiella aerogenes (GCA_001011455.1)</t>
  </si>
  <si>
    <t>Klebsiella aerogenes (GCA_002863975.1)</t>
  </si>
  <si>
    <t>Morganella morganii (GCA_014333515.1)</t>
  </si>
  <si>
    <t>Dorea longicatena (GCA_013301265.1)</t>
  </si>
  <si>
    <t>Klebsiella michiganensis (GCA_002887165.1)</t>
  </si>
  <si>
    <t>Agathobacter sp. (GCA_014866265.1)</t>
  </si>
  <si>
    <t>Klebsiella pneumoniae (GCA_015646035.1)</t>
  </si>
  <si>
    <t>Klebsiella pneumoniae (GCA_014880005.1)</t>
  </si>
  <si>
    <t>Klebsiella pneumoniae (GCA_015645995.1)</t>
  </si>
  <si>
    <t>Klebsiella pneumoniae (GCA_900512445.1)</t>
  </si>
  <si>
    <t>Klebsiella pneumoniae (GCA_003115075.2)</t>
  </si>
  <si>
    <t>Klebsiella pneumoniae (GCA_002775315.1)</t>
  </si>
  <si>
    <t>Klebsiella pneumoniae (GCA_002886705.1)</t>
  </si>
  <si>
    <t>Klebsiella pneumoniae (GCA_011742505.2)</t>
  </si>
  <si>
    <t>Klebsiella pneumoniae (GCA_900511505.1)</t>
  </si>
  <si>
    <t>Klebsiella pneumoniae (GCA_011029885.1)</t>
  </si>
  <si>
    <t>Klebsiella pneumoniae (GCA_009661455.2)</t>
  </si>
  <si>
    <t>Klebsiella pneumoniae (GCA_014877215.1)</t>
  </si>
  <si>
    <t>Klebsiella pneumoniae (GCA_015645985.1)</t>
  </si>
  <si>
    <t>Klebsiella pneumoniae (GCA_002886375.1)</t>
  </si>
  <si>
    <t>Klebsiella pneumoniae (GCA_013134865.1)</t>
  </si>
  <si>
    <t>Klebsiella pneumoniae (GCA_011742775.2)</t>
  </si>
  <si>
    <t>Klebsiella pneumoniae (GCA_011742815.1)</t>
  </si>
  <si>
    <t>Klebsiella pneumoniae (GCA_900503785.1)</t>
  </si>
  <si>
    <t>Klebsiella pneumoniae (GCA_012056085.1)</t>
  </si>
  <si>
    <t>Klebsiella pneumoniae (GCA_012056005.1)</t>
  </si>
  <si>
    <t>Klebsiella pneumoniae (GCA_011029525.1)</t>
  </si>
  <si>
    <t>Firmicutes bacterium (GCA_008680325.1)</t>
  </si>
  <si>
    <t>Blautia massiliensis (GCA_013304415.1)</t>
  </si>
  <si>
    <t>Blautia sp. MSK.20.9 (GCA_013304615.1)</t>
  </si>
  <si>
    <t>Agathobacter sp. (GCA_014866535.1)</t>
  </si>
  <si>
    <t>Agathobacter sp. (GCA_014870235.1)</t>
  </si>
  <si>
    <t>Roseburia intestinalis (GCA_009759525.1)</t>
  </si>
  <si>
    <t>[Eubacterium] rectale (GCA_008680205.1)</t>
  </si>
  <si>
    <t>Catenibacterium sp. BIOML-A1 (GCA_009881245.1)</t>
  </si>
  <si>
    <t>Blautia glucerasea (GCA_013304385.1)</t>
  </si>
  <si>
    <t>Dorea longicatena (GCA_013300245.1)</t>
  </si>
  <si>
    <t>Dorea longicatena (GCA_013300055.1)</t>
  </si>
  <si>
    <t>Dorea longicatena (GCA_013300085.1)</t>
  </si>
  <si>
    <t>Dorea longicatena (GCA_013300125.1)</t>
  </si>
  <si>
    <t>Dorea longicatena (GCA_013300405.1)</t>
  </si>
  <si>
    <t>[Clostridium] scindens ATCC 35704 (GCA_004295125.1)</t>
  </si>
  <si>
    <t>Collinsella sp. (GCA_014871655.1)</t>
  </si>
  <si>
    <t>Collinsella aerofaciens (GCA_008672875.1)</t>
  </si>
  <si>
    <t>Collinsella sp. (GCA_014871675.1)</t>
  </si>
  <si>
    <t>Collinsella aerofaciens (GCA_008671135.1)</t>
  </si>
  <si>
    <t>Ruminococcus sp. (GCA_014868225.1)</t>
  </si>
  <si>
    <t>Collinsella aerofaciens (GCA_008670995.1)</t>
  </si>
  <si>
    <t>Collinsella aerofaciens (GCA_008669145.1)</t>
  </si>
  <si>
    <t>Collinsella aerofaciens (GCA_008668315.1)</t>
  </si>
  <si>
    <t>Collinsella aerofaciens (GCA_008668235.1)</t>
  </si>
  <si>
    <t>Collinsella sp. BIOML-A5 (GCA_009875835.1)</t>
  </si>
  <si>
    <t>Collinsella sp. BIOML-A3 (GCA_009875915.1)</t>
  </si>
  <si>
    <t>Collinsella aerofaciens (GCA_014846205.1)</t>
  </si>
  <si>
    <t>Collinsella aerofaciens (GCA_015552075.1)</t>
  </si>
  <si>
    <t>Collinsella aerofaciens (GCA_008673285.1)</t>
  </si>
  <si>
    <t>Dorea formicigenerans (GCA_013301385.1)</t>
  </si>
  <si>
    <t>Dorea formicigenerans (GCA_013301415.1)</t>
  </si>
  <si>
    <t>Parolsenella catena (GCA_003966955.1)</t>
  </si>
  <si>
    <t>Eggerthellaceae bacterium (GCA_014871515.1)</t>
  </si>
  <si>
    <t>Dorea formicigenerans (GCA_013300535.1)</t>
  </si>
  <si>
    <t>Ruminococcus bromii (GCA_008668465.1)</t>
  </si>
  <si>
    <t>Anaerobutyricum hallii DSM 3353 (GCA_000173975.1)</t>
  </si>
  <si>
    <t>Coprococcus eutactus (GCA_013301435.1)</t>
  </si>
  <si>
    <t>Blautia luti DSM 14534 (GCA_009707925.1)</t>
  </si>
  <si>
    <t>[Eubacterium] rectale (GCA_008123415.1)</t>
  </si>
  <si>
    <t>Agathobacter sp. (GCA_014866435.1)</t>
  </si>
  <si>
    <t>Mediterraneibacter faecis (GCA_014849085.1)</t>
  </si>
  <si>
    <t>Blautia wexlerae (GCA_013299975.1)</t>
  </si>
  <si>
    <t>Eubacterium ramulus (GCA_008680835.1)</t>
  </si>
  <si>
    <t>Blautia wexlerae (GCA_013301985.1)</t>
  </si>
  <si>
    <t>Ruminococcus sp. 5_1_39BFAA (GCA_000159975.2)</t>
  </si>
  <si>
    <t>Blautia wexlerae (GCA_013304785.1)</t>
  </si>
  <si>
    <t>Blautia wexlerae (GCA_013302045.1)</t>
  </si>
  <si>
    <t>Agathobaculum sp. M2 (GCA_014288055.1)</t>
  </si>
  <si>
    <t>Blautia wexlerae (GCA_009881395.1)</t>
  </si>
  <si>
    <t>Agathobacter sp. (GCA_014870195.1)</t>
  </si>
  <si>
    <t>Blautia schinkii (GCA_013304875.1)</t>
  </si>
  <si>
    <t>Blautia hansenii (GCA_013304445.1)</t>
  </si>
  <si>
    <t>Faecalibacterium sp. BIOML-A4 (GCA_009679665.1)</t>
  </si>
  <si>
    <t>Faecalibacterium sp. BIOML-A3 (GCA_009679695.1)</t>
  </si>
  <si>
    <t>Faecalibacterium prausnitzii (GCA_009679905.1)</t>
  </si>
  <si>
    <t>Blautia schinkii (GCA_013304825.1)</t>
  </si>
  <si>
    <t>Blautia schinkii (GCA_013304925.1)</t>
  </si>
  <si>
    <t>Blautia schinkii (GCA_013302295.1)</t>
  </si>
  <si>
    <t>Faecalibacterium sp. (GCA_008672495.1)</t>
  </si>
  <si>
    <t>Faecalibacterium prausnitzii (GCA_003324185.1)</t>
  </si>
  <si>
    <t>Faecalibacterium sp. (GCA_008672345.1)</t>
  </si>
  <si>
    <t>Faecalibacterium prausnitzii (GCA_008680095.1)</t>
  </si>
  <si>
    <t>Faecalibacterium prausnitzii (GCA_009679955.1)</t>
  </si>
  <si>
    <t>Faecalibacterium prausnitzii (GCA_014868615.1)</t>
  </si>
  <si>
    <t>Faecalibacterium prausnitzii (GCA_003324115.1)</t>
  </si>
  <si>
    <t>Faecalibacterium prausnitzii (GCA_014868985.1)</t>
  </si>
  <si>
    <t>Faecalibacterium prausnitzii (GCA_002550035.1)</t>
  </si>
  <si>
    <t>Phocaeicola dorei (GCA_008679475.1)</t>
  </si>
  <si>
    <t>Roseburia sp. AF25-25LB (GCA_003478855.1)</t>
  </si>
  <si>
    <t>Prevotella sp. (GCA_014847635.1)</t>
  </si>
  <si>
    <t>Bifidobacterium pseudocatenulatum (GCA_001686045.1)</t>
  </si>
  <si>
    <t>Bifidobacterium pseudocatenulatum (GCA_001686065.1)</t>
  </si>
  <si>
    <t>Bifidobacterium pseudocatenulatum (GCA_003459865.1)</t>
  </si>
  <si>
    <t>Bifidobacterium pseudocatenulatum (GCA_003463615.1)</t>
  </si>
  <si>
    <t>Ruminiclostridium sp. (GCA_014868355.1)</t>
  </si>
  <si>
    <t>Subdoligranulum sp. (GCA_008673965.1)</t>
  </si>
  <si>
    <t>Hungatella sp. L12 (GCA_014288005.1)</t>
  </si>
  <si>
    <t>Klebsiella pneumoniae (GCA_900508765.1)</t>
  </si>
  <si>
    <t>Prevotella copri (GCA_009494955.1)</t>
  </si>
  <si>
    <t>Cronobacter sakazakii (GCA_003207615.1)</t>
  </si>
  <si>
    <t>Prevotella copri (GCA_009495255.1)</t>
  </si>
  <si>
    <t>Cronobacter sakazakii (GCA_002107815.1)</t>
  </si>
  <si>
    <t>Cronobacter sakazakii (GCA_002993205.1)</t>
  </si>
  <si>
    <t>Prevotella copri (GCA_009494435.1)</t>
  </si>
  <si>
    <t>Cronobacter sakazakii (GCA_001277275.1)</t>
  </si>
  <si>
    <t>Klebsiella variicola (GCA_003196455.1)</t>
  </si>
  <si>
    <t>Klebsiella pneumoniae (GCA_015355995.1)</t>
  </si>
  <si>
    <t>Klebsiella pneumoniae (GCA_011765405.1)</t>
  </si>
  <si>
    <t>Klebsiella pneumoniae (GCA_011765385.1)</t>
  </si>
  <si>
    <t>Klebsiella pneumoniae (GCA_015356015.1)</t>
  </si>
  <si>
    <t>Klebsiella pneumoniae (GCA_015355895.1)</t>
  </si>
  <si>
    <t>Klebsiella pneumoniae (GCA_015355915.1)</t>
  </si>
  <si>
    <t>Klebsiella pneumoniae (GCA_015355935.1)</t>
  </si>
  <si>
    <t>Salmonella enterica (GCA_001474325.1)</t>
  </si>
  <si>
    <t>Klebsiella pneumoniae (GCA_015355875.1)</t>
  </si>
  <si>
    <t>Cronobacter sakazakii SP291 (GCA_000339015.1)</t>
  </si>
  <si>
    <t>Escherichia coli (GCA_015163315.1)</t>
  </si>
  <si>
    <t>Escherichia coli (GCA_900009835.1)</t>
  </si>
  <si>
    <t>Cronobacter sakazakii (GCA_002107895.1)</t>
  </si>
  <si>
    <t>Escherichia coli (GCA_002967855.1)</t>
  </si>
  <si>
    <t>Cronobacter sakazakii (GCA_002107755.1)</t>
  </si>
  <si>
    <t>Salmonella enterica subsp. enterica serovar 1_4_[5]_12:i:- (GCA_005890175.1)</t>
  </si>
  <si>
    <t>Escherichia coli (GCA_003123235.2)</t>
  </si>
  <si>
    <t>Escherichia coli (GCA_002265025.1)</t>
  </si>
  <si>
    <t>Cronobacter sakazakii (GCA_002107775.1)</t>
  </si>
  <si>
    <t>Salmonella enterica subsp. enterica serovar Rough O:-:- (GCA_005537135.1)</t>
  </si>
  <si>
    <t>Cronobacter sakazakii ES713 (GCA_000409385.1)</t>
  </si>
  <si>
    <t>Cronobacter sakazakii (GCA_002942305.1)</t>
  </si>
  <si>
    <t>Cronobacter sakazakii (GCA_003207575.1)</t>
  </si>
  <si>
    <t>Cronobacter sakazakii (GCA_003515895.1)</t>
  </si>
  <si>
    <t>Cronobacter sakazakii (GCA_002975095.1)</t>
  </si>
  <si>
    <t>Cronobacter sakazakii (GCA_002974395.1)</t>
  </si>
  <si>
    <t>Cronobacter sakazakii (GCA_003207145.1)</t>
  </si>
  <si>
    <t>Escherichia coli (GCA_003388265.1)</t>
  </si>
  <si>
    <t>Salmonella enterica subsp. enterica serovar Hadar (GCA_003277935.1)</t>
  </si>
  <si>
    <t>Cronobacter sakazakii (GCA_002198885.1)</t>
  </si>
  <si>
    <t>Salmonella enterica subsp. enterica serovar Hadar (GCA_003277885.1)</t>
  </si>
  <si>
    <t>Cronobacter sakazakii (GCA_002075725.1)</t>
  </si>
  <si>
    <t>Cronobacter sakazakii (GCA_000974965.1)</t>
  </si>
  <si>
    <t>Cronobacter sakazakii (GCA_002974615.1)</t>
  </si>
  <si>
    <t>Cronobacter sakazakii (GCA_002107915.1)</t>
  </si>
  <si>
    <t>Cronobacter sakazakii (GCA_002942115.1)</t>
  </si>
  <si>
    <t>Cronobacter sakazakii (GCA_002974935.1)</t>
  </si>
  <si>
    <t>Cronobacter sakazakii (GCA_002942205.1)</t>
  </si>
  <si>
    <t>Cronobacter sakazakii (GCA_002974425.1)</t>
  </si>
  <si>
    <t>Klebsiella quasipneumoniae (GCA_014288905.1)</t>
  </si>
  <si>
    <t>Salmonella enterica (GCA_900455805.1)</t>
  </si>
  <si>
    <t>Escherichia coli (GCA_002631435.1)</t>
  </si>
  <si>
    <t>Cronobacter sakazakii (GCA_002974895.1)</t>
  </si>
  <si>
    <t>Escherichia coli (GCA_002442185.1)</t>
  </si>
  <si>
    <t>Escherichia coli (GCA_002967935.1)</t>
  </si>
  <si>
    <t>Salmonella enterica subsp. enterica serovar Typhimurium (GCA_001594535.1)</t>
  </si>
  <si>
    <t>Escherichia coli (GCA_002967975.1)</t>
  </si>
  <si>
    <t>Escherichia coli (GCA_003018815.1)</t>
  </si>
  <si>
    <t>Escherichia coli (GCA_002222955.1)</t>
  </si>
  <si>
    <t>Escherichia coli (GCA_002222925.1)</t>
  </si>
  <si>
    <t>Escherichia coli (GCA_003123505.1)</t>
  </si>
  <si>
    <t>Salmonella enterica subsp. enterica serovar Typhimurium (GCA_012912015.1)</t>
  </si>
  <si>
    <t>Enterobacter hormaechei subsp. steigerwaltii (GCA_001022365.1)</t>
  </si>
  <si>
    <t>Enterobacter hormaechei (GCA_003985265.1)</t>
  </si>
  <si>
    <t>Bifidobacterium bifidum (GCA_001020355.1)</t>
  </si>
  <si>
    <t>Hungatella sp. L36 (GCA_014288035.1)</t>
  </si>
  <si>
    <t>Anaerostipes hadrus (GCA_013302555.1)</t>
  </si>
  <si>
    <t>Ruminococcus bromii (GCA_008679975.1)</t>
  </si>
  <si>
    <t>Faecalibacterium prausnitzii (GCA_014869005.1)</t>
  </si>
  <si>
    <t>48 (40/8)</t>
  </si>
  <si>
    <t>52 (40/12)</t>
  </si>
  <si>
    <t>54 (41/13)</t>
  </si>
  <si>
    <t>123 (73%)</t>
  </si>
  <si>
    <t>36 (75%)</t>
  </si>
  <si>
    <t>28 (54%)</t>
  </si>
  <si>
    <t>32 (59%)</t>
  </si>
  <si>
    <t>0.915 (0.284)</t>
  </si>
  <si>
    <t>-1.03 (0.390)</t>
  </si>
  <si>
    <t>2.82  (0.456)</t>
  </si>
  <si>
    <t>-2.54 (0.0719)</t>
  </si>
  <si>
    <t>0.975 (-0.351)</t>
  </si>
  <si>
    <t>2.68 (0.253)</t>
  </si>
  <si>
    <t>-2.49 (0.183)</t>
  </si>
  <si>
    <t>0.942 (0.256)</t>
  </si>
  <si>
    <t>2.79  (0.4423)</t>
  </si>
  <si>
    <t>-2.53 (0.260)</t>
  </si>
  <si>
    <t>0.871 (-0.343)</t>
  </si>
  <si>
    <t>-0.93 (-0.381)</t>
  </si>
  <si>
    <t>2.71 (0.356)</t>
  </si>
  <si>
    <t>-2.51 (0.201)</t>
  </si>
  <si>
    <t>-1.06 (0.613)</t>
  </si>
  <si>
    <t>est coeff mean - pos (std dev)</t>
  </si>
  <si>
    <t>est coeff mean - neg (std dev)</t>
  </si>
  <si>
    <t xml:space="preserve">wald mean - pos (std dev) </t>
  </si>
  <si>
    <t>wald mean - neg (std dev)</t>
  </si>
  <si>
    <r>
      <t xml:space="preserve">Number significant CAGs total </t>
    </r>
    <r>
      <rPr>
        <i/>
        <sz val="12"/>
        <color rgb="FF000000"/>
        <rFont val="Arial"/>
        <family val="2"/>
      </rPr>
      <t>(positive/negative association)</t>
    </r>
  </si>
  <si>
    <r>
      <t xml:space="preserve">169 </t>
    </r>
    <r>
      <rPr>
        <i/>
        <sz val="12"/>
        <color rgb="FF000000"/>
        <rFont val="Arial"/>
        <family val="2"/>
      </rPr>
      <t>(166/3)</t>
    </r>
  </si>
  <si>
    <t>estimate</t>
  </si>
  <si>
    <t>eggnog Gene Description</t>
  </si>
  <si>
    <t>NCBI blastp</t>
  </si>
  <si>
    <t>–</t>
  </si>
  <si>
    <t>Belongs to the class I-like SAM-binding methyltransferase superfamily. C5-methyltransferase family</t>
  </si>
  <si>
    <t>ICEA Protein</t>
  </si>
  <si>
    <t>DNA methylase</t>
  </si>
  <si>
    <t>hypothetical protein [Segatella copri]</t>
  </si>
  <si>
    <t>DNA cytosine methyltransferase [Bacteroidales bacterium]</t>
  </si>
  <si>
    <t>hypothetical protein [Prevotella sp.]</t>
  </si>
  <si>
    <t>DNA cytosine methyltransferase [Segatella copri]</t>
  </si>
  <si>
    <t>DNA methyltransferase [Segatella copri]</t>
  </si>
  <si>
    <t>Heavy metal translocating P-type ATPase</t>
  </si>
  <si>
    <t>asparagine synthase</t>
  </si>
  <si>
    <t>hypothetical protein [Romboutsia timonensis]</t>
  </si>
  <si>
    <t>FtsH/Yme1/Tma family ATP-dependent metallopeptidase [Sarcina ventriculi]</t>
  </si>
  <si>
    <t>heavy metal translocating P-type ATPase [Sarcina ventriculi]</t>
  </si>
  <si>
    <t>asparagine synthase (glutamine-hydrolyzing) [Sarcina ventriculi]</t>
  </si>
  <si>
    <t>aryl-sulfate sulfotransferase N-terminal domain-containing protein [Bifidobacterium catenulatum]</t>
  </si>
  <si>
    <t>hypothetical protein [Bacteriophage sp.]</t>
  </si>
  <si>
    <t>TPA: hypothetical protein [Bacteriophage sp.]</t>
  </si>
  <si>
    <t>Acetyltransferase, gnat family</t>
  </si>
  <si>
    <t>N-acetyltransferase [Blautia stercoris]</t>
  </si>
  <si>
    <t>adenosylcobinamide-GDP ribazoletransferase [Blautia wexlerae]</t>
  </si>
  <si>
    <t>succinate dehydrogenase/fumarate reductase flavoprotein subunit [Candidatus Apopatosoma intestinale]</t>
  </si>
  <si>
    <t>Protein tyrosine kinase</t>
  </si>
  <si>
    <t>hypothetical protein [Prevotellaceae]</t>
  </si>
  <si>
    <t>bifunctional serine/threonine-protein kinase/formylglycine-generating enzyme family protein [Segatella copri]</t>
  </si>
  <si>
    <t>hypothetical protein [Segatella hominis]</t>
  </si>
  <si>
    <t>Cytosine-specific methyltransferase</t>
  </si>
  <si>
    <t>to Escherichia coli 5-methylcytosine-specific restriction enzyme B McrB or RglB or B4346 SWALL MCRB_ECOLI (SWALL P15005) (459 aa) fasta scores E() 7.3e-21, 29.42 id in 333 aa, and to Bacillus cereus 5-methylcytosine-specific restriction related enzyme McrB SWALL Q9XBI7 (EMBL AJ007510) (343 aa) fasta scores E() 6e-14, 32.38 id in 281 aa</t>
  </si>
  <si>
    <t>PD-(D/E)XK nuclease superfamily</t>
  </si>
  <si>
    <t>DNA cytosine methyltransferase [Prevotella pectinovora]</t>
  </si>
  <si>
    <t>hypothetical protein DXA63_08965 [Segatella copri]</t>
  </si>
  <si>
    <t>DUF2357 domain-containing protein [Segatella copri]</t>
  </si>
  <si>
    <t>NAD(P)-dependent oxidoreductase [Leyella stercorea]</t>
  </si>
  <si>
    <t>phosphotransferase [Leyella stercorea]</t>
  </si>
  <si>
    <t>glycosyltransferase family 4 protein [Leyella stercorea]</t>
  </si>
  <si>
    <t>Bacterial regulatory protein, Fis family</t>
  </si>
  <si>
    <t>transcriptional regulator, LuxR family</t>
  </si>
  <si>
    <t>OmpH family outer membrane protein [Prevotellaceae]</t>
  </si>
  <si>
    <t>response regulator [Prevotellaceae]</t>
  </si>
  <si>
    <t>LuxR C-terminal-related transcriptional regulator [uncultured Prevotella sp.]</t>
  </si>
  <si>
    <t>Hypothetical bacterial integral membrane protein (Trep_Strep)</t>
  </si>
  <si>
    <t>cyclic nucleotide-binding protein [Streptococcus sp.]</t>
  </si>
  <si>
    <t>TPA: MptD family putative ECF transporter S component [Candidatus Blautia faecavium]</t>
  </si>
  <si>
    <t>q_value</t>
  </si>
  <si>
    <t>Membrane transport protein</t>
  </si>
  <si>
    <t>MobA-like NTP transferase domain</t>
  </si>
  <si>
    <t>COG COG0664 cAMP-binding proteins - catabolite gene activator and regulatory subunit of cAMP-dependent protein kinases</t>
  </si>
  <si>
    <t>hypothetical protein [Faecalibacterium]</t>
  </si>
  <si>
    <t>arginine--tRNA ligase [Ruminococcus sp. AF17-22AC]</t>
  </si>
  <si>
    <t>IS3 family transposase [Weissella cibaria]</t>
  </si>
  <si>
    <t>helix-turn-helix transcriptional regulator [Anaerobutyricum hallii]</t>
  </si>
  <si>
    <t>hypothetical protein [Anaerobutyricum hallii]</t>
  </si>
  <si>
    <t>AAA family ATPase [Prevotellamassilia timonensis]</t>
  </si>
  <si>
    <t>TPA: glycosyltransferase [Caudoviricetes sp.]</t>
  </si>
  <si>
    <t>YgiQ family radical SAM protein [Romboutsia timonensis]</t>
  </si>
  <si>
    <t>AEC family transporter [uncultured Romboutsia sp.]</t>
  </si>
  <si>
    <t>ABC transporter permease [Dorea longicatena]</t>
  </si>
  <si>
    <t>ABC transporter ATP-binding protein [Dorea]</t>
  </si>
  <si>
    <t>hypothetical protein [Clostridia]</t>
  </si>
  <si>
    <t>AAA family ATPase [Segatella copri]</t>
  </si>
  <si>
    <t>TPA: flippase [Oscillospiraceae bacterium]</t>
  </si>
  <si>
    <t>TPA: hypothetical protein [Oscillospiraceae bacterium]</t>
  </si>
  <si>
    <t>FYVE zinc finger domain-containing protein [Segatella copri]</t>
  </si>
  <si>
    <t>hypothetical protein DWV53_00610 [Segatella copri]</t>
  </si>
  <si>
    <t>tetratricopeptide repeat protein [unclassified Clostridium]</t>
  </si>
  <si>
    <t>EpsG family protein [Bifidobacterium pseudocatenulatum]</t>
  </si>
  <si>
    <t>NTP transferase domain-containing protein [Holdemanella biformis]</t>
  </si>
  <si>
    <t>hypothetical protein [Blautia sp. AM29-29]</t>
  </si>
  <si>
    <t>diguanylate cyclase [Blautia sp. MSJ-9]</t>
  </si>
  <si>
    <t>winged helix-turn-helix domain-containing protein [Oscillospiraceae bacterium]</t>
  </si>
  <si>
    <t>type II toxin-antitoxin system RelE/ParE family toxin [Firmicutes bacterium AF36-19BH]</t>
  </si>
  <si>
    <t>DUF6120 family protein [Clostridiales bacterium]</t>
  </si>
  <si>
    <t>DUF5716 family protein [Blautia luti]</t>
  </si>
  <si>
    <t>SocA family protein [Oscillospiraceae bacterium]</t>
  </si>
  <si>
    <t>TPA: hypothetical protein [Crassvirales sp.]</t>
  </si>
  <si>
    <t>PIN domain-containing protein [uncultured Senegalimassilia sp.]</t>
  </si>
  <si>
    <t>helix-turn-helix domain-containing protein [Treponema sp.]</t>
  </si>
  <si>
    <t>hypothetical protein [uncultured Mogibacterium sp.]</t>
  </si>
  <si>
    <t>sigma-70 family RNA polymerase sigma factor [Intestinibacter bartlettii]</t>
  </si>
  <si>
    <t>protein phosphatase 2C domain-containing protein [Intestinibacter bartlettii]</t>
  </si>
  <si>
    <t>Xylose isomerase-like TIM barrel</t>
  </si>
  <si>
    <t>Anaerobic c4-dicarboxylate membrane transporter</t>
  </si>
  <si>
    <t>hypothetical protein [Alistipes onderdonkii]</t>
  </si>
  <si>
    <t>ATP-dependent zinc metalloprotease FtsH [Selenomonadales bacterium]</t>
  </si>
  <si>
    <t>sugar phosphate isomerase/epimerase family protein [Faecalibacterium sp. An192]</t>
  </si>
  <si>
    <t>anaerobic C4-dicarboxylate transporter [Faecalibacterium sp. An192]</t>
  </si>
  <si>
    <t>AAA family ATPase [Candidatus Saccharibacteria bacterium]</t>
  </si>
  <si>
    <t>beta-carotene 15,15'-monooxygenase [Ligilactobacillus ruminis]</t>
  </si>
  <si>
    <t>site-specific integrase [Mediterraneibacter faecis]</t>
  </si>
  <si>
    <t>hypothetical protein [Eubacterium sp.]</t>
  </si>
  <si>
    <t>hypothetical protein [[Clostridium] scindens]</t>
  </si>
  <si>
    <t>hypothetical protein [Roseburia intestinalis]</t>
  </si>
  <si>
    <t>ATP-binding protein [Catenibacterium mitsuokai]</t>
  </si>
  <si>
    <t>signal recognition particle receptor subunit alpha [Streptococcus sp.]</t>
  </si>
  <si>
    <t>hypothetical protein [Gemmiger sp.]</t>
  </si>
  <si>
    <t>radical SAM protein [Prevotella sp.]</t>
  </si>
  <si>
    <t>N-acetylmuramoyl-L-alanine amidase [Escherichia coli]</t>
  </si>
  <si>
    <t>Belongs to the dicarboxylate amino acid cation symporter (DAACS) (TC 2.A.23) family</t>
  </si>
  <si>
    <t>L-2-amino-thiazoline-4-carboxylic acid hydrolase [Agathobacter]</t>
  </si>
  <si>
    <t>hypothetical protein [Agathobacter rectalis]</t>
  </si>
  <si>
    <t>MFS transporter [Agathobacter rectalis]</t>
  </si>
  <si>
    <t>radical SAM protein [Agathobacter rectalis]</t>
  </si>
  <si>
    <t>hypothetical protein [Phocaeicola]</t>
  </si>
  <si>
    <t>hypothetical protein [Olsenella uli]</t>
  </si>
  <si>
    <t>glycosyltransferase [Bacteroides]</t>
  </si>
  <si>
    <t>glycosyltransferase [Bacteroides sp.]</t>
  </si>
  <si>
    <t>ABC transporter permease subunit [Gemmiger formicilis]</t>
  </si>
  <si>
    <t>glycoside hydrolase family 3 protein [Gemmiger formicilis]</t>
  </si>
  <si>
    <t>family 20 glycosylhydrolase [Gemmiger sp.]</t>
  </si>
  <si>
    <t>hypothetical protein [Bifidobacterium adolescentis]</t>
  </si>
  <si>
    <t>hypothetical protein [Collinsella aerofaciens]</t>
  </si>
  <si>
    <t>hypothetical protein [Collinsella sp.]</t>
  </si>
  <si>
    <t>DUF6838 family protein [Roseburia faecis]</t>
  </si>
  <si>
    <t>hypothetical protein M72_24761 [Roseburia faecis]</t>
  </si>
  <si>
    <t>BREX system Lon protease-like protein BrxL [Parafannyhessea umbonata]</t>
  </si>
  <si>
    <t>DUF6020 family protein [Bifidobacterium longum]</t>
  </si>
  <si>
    <t>EutN/CcmL family microcompartment protein [Intestinibacter bartlettii]</t>
  </si>
  <si>
    <t>response regulator [[Ruminococcus] torques]</t>
  </si>
  <si>
    <t>hypothetical protein [Blautia sp.]</t>
  </si>
  <si>
    <t>dicarboxylate/amino acid:cation symporter [Hallella absiana]</t>
  </si>
  <si>
    <t>TPA: chromosome partition protein [Siphoviridae sp. ctv0N24]</t>
  </si>
  <si>
    <t>phosphoribosylformimino-5-aminoimidazole carboxamide ribotide isomerase [Blautia luti]</t>
  </si>
  <si>
    <t>TPA: iron hydrogenase [Oscillibacter sp.]</t>
  </si>
  <si>
    <t>NlpC/P60 family protein [Lachnospiraceae bacterium]</t>
  </si>
  <si>
    <t>polysaccharide pyruvyl transferase family protein [Segatella copri]</t>
  </si>
  <si>
    <t>Involved in the de novo purine biosynthesis. Catalyzes the transfer of formate to 5-phospho-ribosyl-glycinamide (GAR), producing 5-phospho-ribosyl-N-formylglycinamide (FGAR). Formate is provided by PurU via hydrolysis of 10-formyl-tetrahydrofolate</t>
  </si>
  <si>
    <t>Transposon-encoded protein TnpV</t>
  </si>
  <si>
    <t>magnesium-translocating P-type ATPase [Bulleidia sp.]</t>
  </si>
  <si>
    <t>ATP-grasp domain-containing protein [uncultured Prevotella sp.]</t>
  </si>
  <si>
    <t>sugar transferase [uncultured Prevotella sp.]</t>
  </si>
  <si>
    <t>TnpV protein [Clostridium sp. OF03-18AA]</t>
  </si>
  <si>
    <t>AAA family ATPase [Clostridia]</t>
  </si>
  <si>
    <t>N-6 DNA methylase [Dorea longicatena]</t>
  </si>
  <si>
    <t>hypothetical protein [Prevotellamassilia timonensis]</t>
  </si>
  <si>
    <t>Probable poly(glycerol-phosphate) alpha-glucosyltransferase [Catenibacterium mitsuokai]</t>
  </si>
  <si>
    <t>hypothetical protein [Erysipelotrichaceae bacterium]</t>
  </si>
  <si>
    <t>Coenzyme F420 hydrogenase/dehydrogenase, beta subunit C-terminal domain [Catenibacterium mitsuokai]</t>
  </si>
  <si>
    <t>recombinase family protein [Clostridia]</t>
  </si>
  <si>
    <t>hypothetical protein [Mediterraneibacter gnavus]</t>
  </si>
  <si>
    <t>hypothetical protein DXB03_18005 [Lachnospiraceae bacterium OF11-28]</t>
  </si>
  <si>
    <t>Priority Score</t>
  </si>
  <si>
    <t>Strain Term</t>
  </si>
  <si>
    <t>Species/Strain (GenBank Assembly)</t>
  </si>
  <si>
    <t>gene</t>
  </si>
  <si>
    <t>symbol</t>
  </si>
  <si>
    <t>ENSG00000125538</t>
  </si>
  <si>
    <t>IL1B</t>
  </si>
  <si>
    <t>ENSG00000169429</t>
  </si>
  <si>
    <t>CXCL8</t>
  </si>
  <si>
    <t>ENSG00000183160</t>
  </si>
  <si>
    <t>TMEM119</t>
  </si>
  <si>
    <t>ENSG00000184557</t>
  </si>
  <si>
    <t>SOCS3</t>
  </si>
  <si>
    <t>ENSG00000253831</t>
  </si>
  <si>
    <t>ETV3L</t>
  </si>
  <si>
    <t>ENSG00000104267</t>
  </si>
  <si>
    <t>CA2</t>
  </si>
  <si>
    <t>ENSG00000213949</t>
  </si>
  <si>
    <t>ITGA1</t>
  </si>
  <si>
    <t>ENSG00000131459</t>
  </si>
  <si>
    <t>GFPT2</t>
  </si>
  <si>
    <t>ENSG00000161896</t>
  </si>
  <si>
    <t>IP6K3</t>
  </si>
  <si>
    <t>ENSG00000121807</t>
  </si>
  <si>
    <t>CCR2</t>
  </si>
  <si>
    <t>Lipid species</t>
  </si>
  <si>
    <t>P value</t>
  </si>
  <si>
    <t>Responder (N=9)
average in nmol/g</t>
  </si>
  <si>
    <t>Nonresponder (N=7)
average in nmol/g</t>
  </si>
  <si>
    <t>P1 /P4</t>
  </si>
  <si>
    <t>Log2(FC)</t>
  </si>
  <si>
    <t>DAG(14:1/18:1)</t>
  </si>
  <si>
    <t>CE(20:2)</t>
  </si>
  <si>
    <t>FFA(22:5)</t>
  </si>
  <si>
    <t>SM(24:0)</t>
  </si>
  <si>
    <t>DAG(16:0/20:4)</t>
  </si>
  <si>
    <t>CER(18:0)</t>
  </si>
  <si>
    <t>FFA(14:1)</t>
  </si>
  <si>
    <t>FFA(20:5)</t>
  </si>
  <si>
    <t>FFA(20:3)</t>
  </si>
  <si>
    <t>CER(16:0)</t>
  </si>
  <si>
    <t>TAG52:6-FA18:3</t>
  </si>
  <si>
    <t>TAG54:8-FA18:3</t>
  </si>
  <si>
    <t>TAG56:8-FA20:4</t>
  </si>
  <si>
    <t>CER(24:0)</t>
  </si>
  <si>
    <t>CE(18:0)</t>
  </si>
  <si>
    <t>FFA(20:4)</t>
  </si>
  <si>
    <t>HCER(22:1)</t>
  </si>
  <si>
    <t>DAG(14:1/16:0)</t>
  </si>
  <si>
    <t>CER(18:1)</t>
  </si>
  <si>
    <t>CE(24:0)</t>
  </si>
  <si>
    <t>CE(20:4)</t>
  </si>
  <si>
    <t>CER(24:1)</t>
  </si>
  <si>
    <t>FFA(20:2)</t>
  </si>
  <si>
    <t>SM(16:0)</t>
  </si>
  <si>
    <t>FFA(18:1)</t>
  </si>
  <si>
    <t>TAG50:2-FA16:1</t>
  </si>
  <si>
    <t>TAG44:2-FA18:2</t>
  </si>
  <si>
    <t>CE(16:1)</t>
  </si>
  <si>
    <t>SM(18:0)</t>
  </si>
  <si>
    <t>CER(22:0)</t>
  </si>
  <si>
    <t>FFA(16:1)</t>
  </si>
  <si>
    <t>CE(20:5)</t>
  </si>
  <si>
    <t>TAG52:6-FA18:2</t>
  </si>
  <si>
    <t>FFA(18:4)</t>
  </si>
  <si>
    <t>FFA(22:2)</t>
  </si>
  <si>
    <t>FFA(22:4)</t>
  </si>
  <si>
    <t>CE(16:0)</t>
  </si>
  <si>
    <t>TAG40:0-FA14:0</t>
  </si>
  <si>
    <t>CE(22:4)</t>
  </si>
  <si>
    <t>TAG51:1-FA17:0</t>
  </si>
  <si>
    <t>CER(26:0)</t>
  </si>
  <si>
    <t>CER(20:0)</t>
  </si>
  <si>
    <t>CE(18:1)</t>
  </si>
  <si>
    <t>TAG40:0-FA12:0</t>
  </si>
  <si>
    <t>DCER(20:1)</t>
  </si>
  <si>
    <t>Number of positively associated strains</t>
  </si>
  <si>
    <t>Number of negatively associated strains</t>
  </si>
  <si>
    <t>Mean positive priority score (SD)</t>
  </si>
  <si>
    <t>Mean negative priority score (SD)</t>
  </si>
  <si>
    <t>3.90 (1.37)</t>
  </si>
  <si>
    <t>NA</t>
  </si>
  <si>
    <t>1.39 (0.33)</t>
  </si>
  <si>
    <t>-0.704 (NA)</t>
  </si>
  <si>
    <t>1.81 (0.95)</t>
  </si>
  <si>
    <t>-2.30 (0.70)</t>
  </si>
  <si>
    <t>1.20 (1.17)</t>
  </si>
  <si>
    <t>-2.78 (0.95)</t>
  </si>
  <si>
    <t>Table S4: Ranked Priority Score of strains correlated with OSP IgA responses</t>
  </si>
  <si>
    <t>Table S5: Ranked Priority Score of strains correlated with OSP IgG responses</t>
  </si>
  <si>
    <t>Table S6: Ranked Priority Score of strains correlated with CT IgA responses</t>
  </si>
  <si>
    <t>Table S7: Ranked Priority Score of strains correlated with CT IgG responses</t>
  </si>
  <si>
    <t>SL-containing fraction, FDR value</t>
  </si>
  <si>
    <t>SL-containing fraction, log fold change</t>
  </si>
  <si>
    <t>SL-free FDR value</t>
  </si>
  <si>
    <t>SL-free log fold change</t>
  </si>
  <si>
    <t>eggNOG Gene Description</t>
  </si>
  <si>
    <t>Table S1: CAGs with ≥ 2 genes and an association with each MBC, FDR q-value ≤ 0.1</t>
  </si>
  <si>
    <r>
      <t xml:space="preserve">Table S3: Summary of strains associated with specific vaccine response measures. </t>
    </r>
    <r>
      <rPr>
        <sz val="12"/>
        <color theme="1"/>
        <rFont val="Arial"/>
        <family val="2"/>
      </rPr>
      <t xml:space="preserve">Counts of strains positively and negatively associated with each vaccine response measure based on alignment of the 323 significant CAGs. Mean priority scores for positively and negatively associated strains, along with standard deviations (SD), are also shown by vaccine response measure. </t>
    </r>
  </si>
  <si>
    <r>
      <rPr>
        <b/>
        <sz val="12"/>
        <color rgb="FF000000"/>
        <rFont val="Arial"/>
        <family val="2"/>
      </rPr>
      <t xml:space="preserve">Table S2: Top CAGs and their gene annotations that were associated with positive MBC responses. </t>
    </r>
    <r>
      <rPr>
        <sz val="12"/>
        <color rgb="FF000000"/>
        <rFont val="Arial"/>
        <family val="2"/>
      </rPr>
      <t>CAG groupings were created using geneshot, as described in the methods with the estimated coefficient of association and q-values displayed. Gene descriptions using eggNOG and NCBI blastp are provided. No hits (–) or hypothetical proteins are highlighted in light grey. Duplicate CAGs are bolded.</t>
    </r>
  </si>
  <si>
    <r>
      <rPr>
        <b/>
        <sz val="12"/>
        <color theme="1"/>
        <rFont val="Arial"/>
        <family val="2"/>
      </rPr>
      <t xml:space="preserve">Table S8: Top lipid species found in human stool, comparison between vaccine responders and non-responders. </t>
    </r>
    <r>
      <rPr>
        <sz val="12"/>
        <color theme="1"/>
        <rFont val="Arial"/>
        <family val="2"/>
      </rPr>
      <t>P-values &lt; 0.05 are shown (tested by multiple Mann-Whitney tests performed in Prism). Highligted in gray are sphingolipid derivatives. CE: cholesterol Ester; CER: ceramides; DAG: Diacylglycerol; DCER: dihydroceramides; FFA: Free fatty acids; HCER: Hexosylceramides; LCER: Lactosylceramides; SM: Sphingomyelin; TAG: Triacylglycerol.</t>
    </r>
  </si>
  <si>
    <r>
      <rPr>
        <b/>
        <sz val="12"/>
        <color theme="1"/>
        <rFont val="Arial"/>
        <family val="2"/>
      </rPr>
      <t xml:space="preserve">Table S9: Overlapping 10 genes with differences in gene expression by THP1 macrophages following treatment with heat-killed </t>
    </r>
    <r>
      <rPr>
        <b/>
        <i/>
        <sz val="12"/>
        <color theme="1"/>
        <rFont val="Arial"/>
        <family val="2"/>
      </rPr>
      <t>V. cholerae vaccine strain,</t>
    </r>
    <r>
      <rPr>
        <b/>
        <sz val="12"/>
        <color theme="1"/>
        <rFont val="Arial"/>
        <family val="2"/>
      </rPr>
      <t xml:space="preserve"> JBK70. </t>
    </r>
    <r>
      <rPr>
        <sz val="12"/>
        <color theme="1"/>
        <rFont val="Arial"/>
        <family val="2"/>
      </rPr>
      <t xml:space="preserve">FDR-adjusted values are shown, according to linear modeling using kmFIT. </t>
    </r>
  </si>
  <si>
    <t>Reference</t>
  </si>
  <si>
    <t>Strain</t>
  </si>
  <si>
    <t>Blastp result</t>
  </si>
  <si>
    <t>Blastp result - description</t>
  </si>
  <si>
    <t>Score (bits)</t>
  </si>
  <si>
    <t>E-value</t>
  </si>
  <si>
    <t>GCA_006546965.1</t>
  </si>
  <si>
    <t>H207</t>
  </si>
  <si>
    <t>QDH57762.1</t>
  </si>
  <si>
    <t>aminotransferase class I/II-fold pyridoxal phosphate-d...</t>
  </si>
  <si>
    <t>GCA_008710235.1</t>
  </si>
  <si>
    <t>H204</t>
  </si>
  <si>
    <t>KAA9036003.1</t>
  </si>
  <si>
    <t>aminotransferase class I/II-fold pyridoxal phosphate...</t>
  </si>
  <si>
    <t>GCA_009102805.1</t>
  </si>
  <si>
    <t>BIOML-A5</t>
  </si>
  <si>
    <t>KAB6411518.1</t>
  </si>
  <si>
    <t>GCA_009102665.1</t>
  </si>
  <si>
    <t>BIOML-A13</t>
  </si>
  <si>
    <t>KAB6369277.1</t>
  </si>
  <si>
    <t>GCA_009102705.1</t>
  </si>
  <si>
    <t>BIOML-A11</t>
  </si>
  <si>
    <t>KAB6401651.1</t>
  </si>
  <si>
    <t>GCA_009102755.1</t>
  </si>
  <si>
    <t>BIOML-A7</t>
  </si>
  <si>
    <t>KAB6420522.1</t>
  </si>
  <si>
    <t>GCA_009102675.1</t>
  </si>
  <si>
    <t>BIOML-A10</t>
  </si>
  <si>
    <t>KAB6389565.1</t>
  </si>
  <si>
    <t>GCA_009093775.1</t>
  </si>
  <si>
    <t>BIOML-A70</t>
  </si>
  <si>
    <t>KAB6092873.1</t>
  </si>
  <si>
    <t>GCA_004167295.1</t>
  </si>
  <si>
    <t>bq_0049</t>
  </si>
  <si>
    <t>RYT14463.1</t>
  </si>
  <si>
    <t>GCA_009102845.1</t>
  </si>
  <si>
    <t>BIOML-A3</t>
  </si>
  <si>
    <t>KAB6430851.1</t>
  </si>
  <si>
    <t>GCA_009102725.1</t>
  </si>
  <si>
    <t>BIOML-A9</t>
  </si>
  <si>
    <t>KAB6394303.1</t>
  </si>
  <si>
    <t>GCA_009102025.1</t>
  </si>
  <si>
    <t>BIOML-A60</t>
  </si>
  <si>
    <t>KAB6129010.1</t>
  </si>
  <si>
    <t>GCA_009095545.1</t>
  </si>
  <si>
    <t>BIOML-A65</t>
  </si>
  <si>
    <t>KAB6103963.1</t>
  </si>
  <si>
    <t>GCA_009102045.1</t>
  </si>
  <si>
    <t>BIOML-A62</t>
  </si>
  <si>
    <t>KAB6132819.1</t>
  </si>
  <si>
    <t>GCA_009101535.1</t>
  </si>
  <si>
    <t>BIOML-A2</t>
  </si>
  <si>
    <t>KAB6434403.1</t>
  </si>
  <si>
    <t>GCA_009101515.1</t>
  </si>
  <si>
    <t>BIOML-A19</t>
  </si>
  <si>
    <t>KAB6331313.1</t>
  </si>
  <si>
    <t>glycine C-acetyltransferase [Bacteroides xylanisolvens]</t>
  </si>
  <si>
    <t>GCA_009101785.1</t>
  </si>
  <si>
    <t>BIOML-A1</t>
  </si>
  <si>
    <t>KAB6451913.1</t>
  </si>
  <si>
    <t>GCA_009093695.1</t>
  </si>
  <si>
    <t>BIOML-A74</t>
  </si>
  <si>
    <t>KAB6081657.1</t>
  </si>
  <si>
    <t>GCA_009153275.1</t>
  </si>
  <si>
    <t>BIOML-A73</t>
  </si>
  <si>
    <t>KAB6084048.1</t>
  </si>
  <si>
    <t>GCA_009102225.1</t>
  </si>
  <si>
    <t>BIOML-A46</t>
  </si>
  <si>
    <t>KAB6208771.1</t>
  </si>
  <si>
    <t>GCA_009101555.1</t>
  </si>
  <si>
    <t>BIOML-A53</t>
  </si>
  <si>
    <t>KAB6188534.1</t>
  </si>
  <si>
    <r>
      <rPr>
        <b/>
        <sz val="12"/>
        <color theme="1"/>
        <rFont val="Arial"/>
        <family val="2"/>
      </rPr>
      <t xml:space="preserve">Table S10: Top blastp result for </t>
    </r>
    <r>
      <rPr>
        <b/>
        <i/>
        <sz val="12"/>
        <color theme="1"/>
        <rFont val="Arial"/>
        <family val="2"/>
      </rPr>
      <t xml:space="preserve">Bacteroides fragilis </t>
    </r>
    <r>
      <rPr>
        <b/>
        <sz val="12"/>
        <color theme="1"/>
        <rFont val="Arial"/>
        <family val="2"/>
      </rPr>
      <t>serine palmitoyltransferase</t>
    </r>
    <r>
      <rPr>
        <sz val="12"/>
        <color theme="1"/>
        <rFont val="Arial"/>
        <family val="2"/>
      </rPr>
      <t xml:space="preserve"> (encoded by GenBank# EXZ60402.1) in the </t>
    </r>
    <r>
      <rPr>
        <i/>
        <sz val="12"/>
        <color theme="1"/>
        <rFont val="Arial"/>
        <family val="2"/>
      </rPr>
      <t xml:space="preserve">B. xylanisolven </t>
    </r>
    <r>
      <rPr>
        <sz val="12"/>
        <color theme="1"/>
        <rFont val="Arial"/>
        <family val="2"/>
      </rPr>
      <t xml:space="preserve">strains found in study metagenomics. Highlighted are the strains with score (bits) &gt; 500 and E-values &lt; E-50.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sz val="12"/>
      <color rgb="FF000000"/>
      <name val="Arial"/>
      <family val="2"/>
    </font>
    <font>
      <i/>
      <sz val="12"/>
      <color rgb="FF000000"/>
      <name val="Arial"/>
      <family val="2"/>
    </font>
    <font>
      <sz val="11"/>
      <color theme="1"/>
      <name val="Arial"/>
      <family val="2"/>
    </font>
    <font>
      <b/>
      <sz val="11"/>
      <color theme="1"/>
      <name val="Arial"/>
      <family val="2"/>
    </font>
    <font>
      <b/>
      <sz val="14"/>
      <color theme="1"/>
      <name val="Arial"/>
      <family val="2"/>
    </font>
    <font>
      <sz val="8"/>
      <name val="Calibri"/>
      <family val="2"/>
      <scheme val="minor"/>
    </font>
    <font>
      <b/>
      <sz val="12"/>
      <color theme="1"/>
      <name val="Arial"/>
      <family val="2"/>
    </font>
    <font>
      <sz val="12"/>
      <color theme="1"/>
      <name val="Arial"/>
      <family val="2"/>
    </font>
    <font>
      <b/>
      <sz val="12"/>
      <color rgb="FF000000"/>
      <name val="Arial"/>
      <family val="2"/>
    </font>
    <font>
      <sz val="8"/>
      <color theme="1"/>
      <name val="Arial"/>
      <family val="2"/>
    </font>
    <font>
      <b/>
      <sz val="12"/>
      <name val="Arial"/>
      <family val="2"/>
    </font>
    <font>
      <sz val="12"/>
      <name val="Arial"/>
      <family val="2"/>
    </font>
    <font>
      <b/>
      <sz val="12"/>
      <color theme="1"/>
      <name val="Calibri"/>
      <family val="2"/>
      <scheme val="minor"/>
    </font>
    <font>
      <b/>
      <i/>
      <sz val="12"/>
      <color theme="1"/>
      <name val="Arial"/>
      <family val="2"/>
    </font>
    <font>
      <i/>
      <sz val="12"/>
      <color theme="1"/>
      <name val="Arial"/>
      <family val="2"/>
    </font>
  </fonts>
  <fills count="4">
    <fill>
      <patternFill patternType="none"/>
    </fill>
    <fill>
      <patternFill patternType="gray125"/>
    </fill>
    <fill>
      <patternFill patternType="solid">
        <fgColor rgb="FFE7E6E6"/>
        <bgColor rgb="FF000000"/>
      </patternFill>
    </fill>
    <fill>
      <patternFill patternType="solid">
        <fgColor theme="7" tint="0.79998168889431442"/>
        <bgColor indexed="64"/>
      </patternFill>
    </fill>
  </fills>
  <borders count="4">
    <border>
      <left/>
      <right/>
      <top/>
      <bottom/>
      <diagonal/>
    </border>
    <border>
      <left/>
      <right/>
      <top style="thin">
        <color indexed="64"/>
      </top>
      <bottom/>
      <diagonal/>
    </border>
    <border>
      <left/>
      <right/>
      <top/>
      <bottom style="thin">
        <color indexed="64"/>
      </bottom>
      <diagonal/>
    </border>
    <border>
      <left/>
      <right/>
      <top/>
      <bottom style="medium">
        <color indexed="64"/>
      </bottom>
      <diagonal/>
    </border>
  </borders>
  <cellStyleXfs count="1">
    <xf numFmtId="0" fontId="0" fillId="0" borderId="0"/>
  </cellStyleXfs>
  <cellXfs count="42">
    <xf numFmtId="0" fontId="0" fillId="0" borderId="0" xfId="0"/>
    <xf numFmtId="0" fontId="2" fillId="0" borderId="0" xfId="0" applyFont="1"/>
    <xf numFmtId="0" fontId="1" fillId="0" borderId="0" xfId="0" quotePrefix="1" applyFont="1"/>
    <xf numFmtId="0" fontId="3" fillId="0" borderId="0" xfId="0" applyFont="1"/>
    <xf numFmtId="0" fontId="1" fillId="0" borderId="0" xfId="0" applyFont="1"/>
    <xf numFmtId="0" fontId="4" fillId="0" borderId="2" xfId="0" applyFont="1" applyBorder="1"/>
    <xf numFmtId="0" fontId="4" fillId="0" borderId="0" xfId="0" applyFont="1"/>
    <xf numFmtId="0" fontId="5" fillId="0" borderId="0" xfId="0" applyFont="1"/>
    <xf numFmtId="0" fontId="1" fillId="0" borderId="0" xfId="0" applyFont="1" applyAlignment="1">
      <alignment wrapText="1"/>
    </xf>
    <xf numFmtId="0" fontId="1" fillId="0" borderId="0" xfId="0" quotePrefix="1" applyFont="1" applyAlignment="1">
      <alignment wrapText="1"/>
    </xf>
    <xf numFmtId="9" fontId="1" fillId="0" borderId="0" xfId="0" applyNumberFormat="1" applyFont="1"/>
    <xf numFmtId="0" fontId="8" fillId="0" borderId="0" xfId="0" applyFont="1"/>
    <xf numFmtId="0" fontId="8" fillId="0" borderId="0" xfId="0" applyFont="1" applyAlignment="1">
      <alignment wrapText="1"/>
    </xf>
    <xf numFmtId="0" fontId="10" fillId="0" borderId="0" xfId="0" applyFont="1" applyAlignment="1">
      <alignment vertical="center"/>
    </xf>
    <xf numFmtId="0" fontId="1" fillId="0" borderId="0" xfId="0" applyFont="1" applyAlignment="1">
      <alignment horizontal="center" vertical="center" wrapText="1"/>
    </xf>
    <xf numFmtId="0" fontId="8" fillId="0" borderId="0" xfId="0" applyFont="1" applyAlignment="1">
      <alignment vertical="center"/>
    </xf>
    <xf numFmtId="0" fontId="1" fillId="0" borderId="0" xfId="0" applyFont="1" applyAlignment="1">
      <alignment vertical="center" wrapText="1"/>
    </xf>
    <xf numFmtId="0" fontId="9" fillId="0" borderId="0" xfId="0" applyFont="1"/>
    <xf numFmtId="0" fontId="7" fillId="0" borderId="0" xfId="0" applyFont="1"/>
    <xf numFmtId="0" fontId="11" fillId="0" borderId="0" xfId="0" applyFont="1" applyAlignment="1">
      <alignment horizontal="center"/>
    </xf>
    <xf numFmtId="0" fontId="11" fillId="0" borderId="0" xfId="0" applyFont="1" applyAlignment="1">
      <alignment horizontal="center" wrapText="1"/>
    </xf>
    <xf numFmtId="0" fontId="12" fillId="0" borderId="0" xfId="0" applyFont="1" applyAlignment="1">
      <alignment horizontal="left"/>
    </xf>
    <xf numFmtId="0" fontId="12" fillId="0" borderId="0" xfId="0" applyFont="1"/>
    <xf numFmtId="0" fontId="12" fillId="2" borderId="0" xfId="0" applyFont="1" applyFill="1" applyAlignment="1">
      <alignment horizontal="left"/>
    </xf>
    <xf numFmtId="0" fontId="12" fillId="2" borderId="0" xfId="0" applyFont="1" applyFill="1"/>
    <xf numFmtId="0" fontId="1" fillId="2" borderId="0" xfId="0" applyFont="1" applyFill="1"/>
    <xf numFmtId="0" fontId="7" fillId="0" borderId="2" xfId="0" applyFont="1" applyBorder="1"/>
    <xf numFmtId="0" fontId="0" fillId="0" borderId="0" xfId="0" applyAlignment="1">
      <alignment wrapText="1"/>
    </xf>
    <xf numFmtId="0" fontId="7" fillId="0" borderId="3" xfId="0" applyFont="1" applyBorder="1"/>
    <xf numFmtId="0" fontId="8" fillId="0" borderId="3" xfId="0" applyFont="1" applyBorder="1"/>
    <xf numFmtId="0" fontId="8" fillId="0" borderId="0" xfId="0" quotePrefix="1" applyFont="1"/>
    <xf numFmtId="0" fontId="8" fillId="0" borderId="1" xfId="0" applyFont="1" applyBorder="1"/>
    <xf numFmtId="0" fontId="8" fillId="0" borderId="1" xfId="0" quotePrefix="1" applyFont="1" applyBorder="1"/>
    <xf numFmtId="0" fontId="7" fillId="0" borderId="1" xfId="0" applyFont="1" applyBorder="1"/>
    <xf numFmtId="0" fontId="9" fillId="0" borderId="3" xfId="0" applyFont="1" applyBorder="1"/>
    <xf numFmtId="0" fontId="1" fillId="0" borderId="3" xfId="0" applyFont="1" applyBorder="1"/>
    <xf numFmtId="0" fontId="0" fillId="0" borderId="0" xfId="0" applyAlignment="1">
      <alignment horizontal="left" wrapText="1"/>
    </xf>
    <xf numFmtId="0" fontId="7" fillId="0" borderId="0" xfId="0" applyFont="1" applyAlignment="1">
      <alignment horizontal="center" vertical="top" wrapText="1"/>
    </xf>
    <xf numFmtId="0" fontId="13" fillId="0" borderId="0" xfId="0" applyFont="1" applyAlignment="1">
      <alignment horizontal="center" vertical="top" wrapText="1"/>
    </xf>
    <xf numFmtId="0" fontId="8" fillId="0" borderId="0" xfId="0" applyFont="1" applyAlignment="1">
      <alignment horizontal="left" wrapText="1"/>
    </xf>
    <xf numFmtId="0" fontId="8" fillId="0" borderId="0" xfId="0" applyFont="1" applyAlignment="1">
      <alignment horizontal="left" vertical="top" wrapText="1"/>
    </xf>
    <xf numFmtId="0" fontId="8" fillId="3" borderId="0" xfId="0" applyFont="1" applyFill="1"/>
  </cellXfs>
  <cellStyles count="1">
    <cellStyle name="Normal" xfId="0" builtinId="0"/>
  </cellStyles>
  <dxfs count="2">
    <dxf>
      <fill>
        <patternFill>
          <bgColor theme="6" tint="0.79998168889431442"/>
        </patternFill>
      </fill>
    </dxf>
    <dxf>
      <fill>
        <patternFill>
          <bgColor theme="6"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E2FBF5-BD7D-3A49-A684-B397557206CB}">
  <dimension ref="A1:G10"/>
  <sheetViews>
    <sheetView workbookViewId="0">
      <selection activeCell="C8" sqref="C8"/>
    </sheetView>
  </sheetViews>
  <sheetFormatPr baseColWidth="10" defaultRowHeight="16" x14ac:dyDescent="0.2"/>
  <cols>
    <col min="1" max="1" width="8.83203125" style="11" customWidth="1"/>
    <col min="2" max="2" width="29.1640625" style="11" customWidth="1"/>
    <col min="3" max="3" width="26.33203125" style="11" customWidth="1"/>
    <col min="4" max="4" width="15" style="11" customWidth="1"/>
    <col min="5" max="5" width="15.1640625" style="11" customWidth="1"/>
    <col min="6" max="6" width="15.83203125" style="11" bestFit="1" customWidth="1"/>
    <col min="7" max="7" width="16.6640625" style="11" bestFit="1" customWidth="1"/>
    <col min="8" max="16384" width="10.83203125" style="11"/>
  </cols>
  <sheetData>
    <row r="1" spans="1:7" x14ac:dyDescent="0.2">
      <c r="A1" s="17" t="s">
        <v>2000</v>
      </c>
    </row>
    <row r="2" spans="1:7" s="12" customFormat="1" ht="51" x14ac:dyDescent="0.2">
      <c r="A2" s="8"/>
      <c r="B2" s="8" t="s">
        <v>1758</v>
      </c>
      <c r="C2" s="8" t="s">
        <v>0</v>
      </c>
      <c r="D2" s="8" t="s">
        <v>1754</v>
      </c>
      <c r="E2" s="8" t="s">
        <v>1755</v>
      </c>
      <c r="F2" s="8" t="s">
        <v>1756</v>
      </c>
      <c r="G2" s="8" t="s">
        <v>1757</v>
      </c>
    </row>
    <row r="3" spans="1:7" x14ac:dyDescent="0.2">
      <c r="A3" s="4" t="s">
        <v>1</v>
      </c>
      <c r="B3" s="4" t="s">
        <v>1759</v>
      </c>
      <c r="C3" s="4" t="s">
        <v>1735</v>
      </c>
      <c r="D3" s="4" t="s">
        <v>1739</v>
      </c>
      <c r="E3" s="2" t="s">
        <v>1740</v>
      </c>
      <c r="F3" s="4" t="s">
        <v>1741</v>
      </c>
      <c r="G3" s="2" t="s">
        <v>1742</v>
      </c>
    </row>
    <row r="4" spans="1:7" ht="17" x14ac:dyDescent="0.2">
      <c r="A4" s="4" t="s">
        <v>2</v>
      </c>
      <c r="B4" s="4" t="s">
        <v>1732</v>
      </c>
      <c r="C4" s="4" t="s">
        <v>1736</v>
      </c>
      <c r="D4" s="4" t="s">
        <v>1743</v>
      </c>
      <c r="E4" s="9" t="s">
        <v>1753</v>
      </c>
      <c r="F4" s="4" t="s">
        <v>1744</v>
      </c>
      <c r="G4" s="2" t="s">
        <v>1745</v>
      </c>
    </row>
    <row r="5" spans="1:7" x14ac:dyDescent="0.2">
      <c r="A5" s="4" t="s">
        <v>3</v>
      </c>
      <c r="B5" s="4" t="s">
        <v>1733</v>
      </c>
      <c r="C5" s="10" t="s">
        <v>1737</v>
      </c>
      <c r="D5" s="4" t="s">
        <v>1746</v>
      </c>
      <c r="E5" s="2" t="s">
        <v>4</v>
      </c>
      <c r="F5" s="4" t="s">
        <v>1747</v>
      </c>
      <c r="G5" s="2" t="s">
        <v>1748</v>
      </c>
    </row>
    <row r="6" spans="1:7" x14ac:dyDescent="0.2">
      <c r="A6" s="4" t="s">
        <v>5</v>
      </c>
      <c r="B6" s="4" t="s">
        <v>1734</v>
      </c>
      <c r="C6" s="4" t="s">
        <v>1738</v>
      </c>
      <c r="D6" s="4" t="s">
        <v>1749</v>
      </c>
      <c r="E6" s="2" t="s">
        <v>1750</v>
      </c>
      <c r="F6" s="4" t="s">
        <v>1751</v>
      </c>
      <c r="G6" s="2" t="s">
        <v>1752</v>
      </c>
    </row>
    <row r="7" spans="1:7" x14ac:dyDescent="0.2">
      <c r="A7" s="17"/>
      <c r="B7" s="4"/>
      <c r="C7" s="4"/>
      <c r="D7" s="1"/>
      <c r="E7" s="1"/>
      <c r="F7" s="1"/>
      <c r="G7" s="4"/>
    </row>
    <row r="8" spans="1:7" x14ac:dyDescent="0.2">
      <c r="A8" s="17"/>
      <c r="B8" s="4"/>
      <c r="C8" s="4"/>
      <c r="D8" s="4"/>
      <c r="E8" s="4"/>
      <c r="F8" s="4"/>
      <c r="G8" s="4"/>
    </row>
    <row r="9" spans="1:7" x14ac:dyDescent="0.2">
      <c r="A9" s="17"/>
      <c r="B9" s="4"/>
      <c r="C9" s="4"/>
      <c r="D9" s="4"/>
      <c r="E9" s="4"/>
      <c r="F9" s="4"/>
      <c r="G9" s="4"/>
    </row>
    <row r="10" spans="1:7" x14ac:dyDescent="0.2">
      <c r="A10" s="17"/>
      <c r="B10" s="4"/>
      <c r="C10" s="4"/>
      <c r="D10" s="4"/>
      <c r="E10" s="4"/>
      <c r="F10" s="4"/>
      <c r="G10" s="4"/>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35BC14-D715-474A-9F13-3E135DEAFDD2}">
  <dimension ref="A1:F23"/>
  <sheetViews>
    <sheetView workbookViewId="0">
      <selection activeCell="H3" sqref="H3"/>
    </sheetView>
  </sheetViews>
  <sheetFormatPr baseColWidth="10" defaultRowHeight="16" x14ac:dyDescent="0.2"/>
  <sheetData>
    <row r="1" spans="1:6" ht="67" customHeight="1" x14ac:dyDescent="0.2">
      <c r="A1" s="40" t="s">
        <v>2077</v>
      </c>
      <c r="B1" s="40"/>
      <c r="C1" s="40"/>
      <c r="D1" s="40"/>
      <c r="E1" s="40"/>
      <c r="F1" s="40"/>
    </row>
    <row r="2" spans="1:6" x14ac:dyDescent="0.2">
      <c r="A2" s="18" t="s">
        <v>2005</v>
      </c>
      <c r="B2" s="18" t="s">
        <v>2006</v>
      </c>
      <c r="C2" s="18" t="s">
        <v>2007</v>
      </c>
      <c r="D2" s="18" t="s">
        <v>2008</v>
      </c>
      <c r="E2" s="18" t="s">
        <v>2009</v>
      </c>
      <c r="F2" s="18" t="s">
        <v>2010</v>
      </c>
    </row>
    <row r="3" spans="1:6" x14ac:dyDescent="0.2">
      <c r="A3" s="11" t="s">
        <v>2011</v>
      </c>
      <c r="B3" s="41" t="s">
        <v>2012</v>
      </c>
      <c r="C3" s="41" t="s">
        <v>2013</v>
      </c>
      <c r="D3" s="41" t="s">
        <v>2014</v>
      </c>
      <c r="E3" s="41">
        <v>840</v>
      </c>
      <c r="F3" s="41">
        <v>0</v>
      </c>
    </row>
    <row r="4" spans="1:6" x14ac:dyDescent="0.2">
      <c r="A4" s="11" t="s">
        <v>2015</v>
      </c>
      <c r="B4" s="41" t="s">
        <v>2016</v>
      </c>
      <c r="C4" s="41" t="s">
        <v>2017</v>
      </c>
      <c r="D4" s="41" t="s">
        <v>2018</v>
      </c>
      <c r="E4" s="41">
        <v>840</v>
      </c>
      <c r="F4" s="41">
        <v>0</v>
      </c>
    </row>
    <row r="5" spans="1:6" x14ac:dyDescent="0.2">
      <c r="A5" s="11" t="s">
        <v>2019</v>
      </c>
      <c r="B5" s="41" t="s">
        <v>2020</v>
      </c>
      <c r="C5" s="41" t="s">
        <v>2021</v>
      </c>
      <c r="D5" s="41" t="s">
        <v>2018</v>
      </c>
      <c r="E5" s="41">
        <v>842</v>
      </c>
      <c r="F5" s="41">
        <v>0</v>
      </c>
    </row>
    <row r="6" spans="1:6" x14ac:dyDescent="0.2">
      <c r="A6" s="11" t="s">
        <v>2022</v>
      </c>
      <c r="B6" s="11" t="s">
        <v>2023</v>
      </c>
      <c r="C6" s="11" t="s">
        <v>2024</v>
      </c>
      <c r="D6" s="11" t="s">
        <v>2018</v>
      </c>
      <c r="E6" s="11">
        <v>294</v>
      </c>
      <c r="F6" s="11">
        <v>2.0000000000000001E-97</v>
      </c>
    </row>
    <row r="7" spans="1:6" x14ac:dyDescent="0.2">
      <c r="A7" s="11" t="s">
        <v>2025</v>
      </c>
      <c r="B7" s="11" t="s">
        <v>2026</v>
      </c>
      <c r="C7" s="11" t="s">
        <v>2027</v>
      </c>
      <c r="D7" s="11" t="s">
        <v>2018</v>
      </c>
      <c r="E7" s="11">
        <v>294</v>
      </c>
      <c r="F7" s="11">
        <v>2.0000000000000001E-97</v>
      </c>
    </row>
    <row r="8" spans="1:6" x14ac:dyDescent="0.2">
      <c r="A8" s="11" t="s">
        <v>2028</v>
      </c>
      <c r="B8" s="11" t="s">
        <v>2029</v>
      </c>
      <c r="C8" s="11" t="s">
        <v>2030</v>
      </c>
      <c r="D8" s="11" t="s">
        <v>2018</v>
      </c>
      <c r="E8" s="11">
        <v>294</v>
      </c>
      <c r="F8" s="11">
        <v>2.0000000000000001E-97</v>
      </c>
    </row>
    <row r="9" spans="1:6" x14ac:dyDescent="0.2">
      <c r="A9" s="11" t="s">
        <v>2031</v>
      </c>
      <c r="B9" s="11" t="s">
        <v>2032</v>
      </c>
      <c r="C9" s="11" t="s">
        <v>2033</v>
      </c>
      <c r="D9" s="11" t="s">
        <v>2018</v>
      </c>
      <c r="E9" s="11">
        <v>294</v>
      </c>
      <c r="F9" s="11">
        <v>2.0000000000000001E-97</v>
      </c>
    </row>
    <row r="10" spans="1:6" x14ac:dyDescent="0.2">
      <c r="A10" s="11" t="s">
        <v>2034</v>
      </c>
      <c r="B10" s="11" t="s">
        <v>2035</v>
      </c>
      <c r="C10" s="11" t="s">
        <v>2036</v>
      </c>
      <c r="D10" s="11" t="s">
        <v>2018</v>
      </c>
      <c r="E10" s="11">
        <v>295</v>
      </c>
      <c r="F10" s="11">
        <v>5.0000000000000002E-98</v>
      </c>
    </row>
    <row r="11" spans="1:6" x14ac:dyDescent="0.2">
      <c r="A11" s="11" t="s">
        <v>2037</v>
      </c>
      <c r="B11" s="11" t="s">
        <v>2038</v>
      </c>
      <c r="C11" s="11" t="s">
        <v>2039</v>
      </c>
      <c r="D11" s="11" t="s">
        <v>2014</v>
      </c>
      <c r="E11" s="11">
        <v>295</v>
      </c>
      <c r="F11" s="11">
        <v>5.0000000000000002E-98</v>
      </c>
    </row>
    <row r="12" spans="1:6" x14ac:dyDescent="0.2">
      <c r="A12" s="11" t="s">
        <v>2040</v>
      </c>
      <c r="B12" s="41" t="s">
        <v>2041</v>
      </c>
      <c r="C12" s="41" t="s">
        <v>2042</v>
      </c>
      <c r="D12" s="41" t="s">
        <v>2018</v>
      </c>
      <c r="E12" s="41">
        <v>842</v>
      </c>
      <c r="F12" s="41">
        <v>0</v>
      </c>
    </row>
    <row r="13" spans="1:6" x14ac:dyDescent="0.2">
      <c r="A13" s="11" t="s">
        <v>2043</v>
      </c>
      <c r="B13" s="11" t="s">
        <v>2044</v>
      </c>
      <c r="C13" s="11" t="s">
        <v>2045</v>
      </c>
      <c r="D13" s="11" t="s">
        <v>2018</v>
      </c>
      <c r="E13" s="11">
        <v>294</v>
      </c>
      <c r="F13" s="11">
        <v>2.0000000000000001E-97</v>
      </c>
    </row>
    <row r="14" spans="1:6" x14ac:dyDescent="0.2">
      <c r="A14" s="11" t="s">
        <v>2046</v>
      </c>
      <c r="B14" s="41" t="s">
        <v>2047</v>
      </c>
      <c r="C14" s="41" t="s">
        <v>2048</v>
      </c>
      <c r="D14" s="41" t="s">
        <v>2018</v>
      </c>
      <c r="E14" s="41">
        <v>840</v>
      </c>
      <c r="F14" s="41">
        <v>0</v>
      </c>
    </row>
    <row r="15" spans="1:6" x14ac:dyDescent="0.2">
      <c r="A15" s="11" t="s">
        <v>2049</v>
      </c>
      <c r="B15" s="41" t="s">
        <v>2050</v>
      </c>
      <c r="C15" s="41" t="s">
        <v>2051</v>
      </c>
      <c r="D15" s="41" t="s">
        <v>2018</v>
      </c>
      <c r="E15" s="41">
        <v>840</v>
      </c>
      <c r="F15" s="41">
        <v>0</v>
      </c>
    </row>
    <row r="16" spans="1:6" x14ac:dyDescent="0.2">
      <c r="A16" s="11" t="s">
        <v>2052</v>
      </c>
      <c r="B16" s="41" t="s">
        <v>2053</v>
      </c>
      <c r="C16" s="41" t="s">
        <v>2054</v>
      </c>
      <c r="D16" s="41" t="s">
        <v>2018</v>
      </c>
      <c r="E16" s="41">
        <v>840</v>
      </c>
      <c r="F16" s="41">
        <v>0</v>
      </c>
    </row>
    <row r="17" spans="1:6" x14ac:dyDescent="0.2">
      <c r="A17" s="11" t="s">
        <v>2055</v>
      </c>
      <c r="B17" s="11" t="s">
        <v>2056</v>
      </c>
      <c r="C17" s="11" t="s">
        <v>2057</v>
      </c>
      <c r="D17" s="11" t="s">
        <v>2018</v>
      </c>
      <c r="E17" s="11">
        <v>295</v>
      </c>
      <c r="F17" s="11">
        <v>5.0000000000000002E-98</v>
      </c>
    </row>
    <row r="18" spans="1:6" x14ac:dyDescent="0.2">
      <c r="A18" s="11" t="s">
        <v>2058</v>
      </c>
      <c r="B18" s="11" t="s">
        <v>2059</v>
      </c>
      <c r="C18" s="11" t="s">
        <v>2060</v>
      </c>
      <c r="D18" s="11" t="s">
        <v>2061</v>
      </c>
      <c r="E18" s="11">
        <v>219</v>
      </c>
      <c r="F18" s="11">
        <v>2.0000000000000001E-68</v>
      </c>
    </row>
    <row r="19" spans="1:6" x14ac:dyDescent="0.2">
      <c r="A19" s="11" t="s">
        <v>2062</v>
      </c>
      <c r="B19" s="11" t="s">
        <v>2063</v>
      </c>
      <c r="C19" s="11" t="s">
        <v>2064</v>
      </c>
      <c r="D19" s="11" t="s">
        <v>2018</v>
      </c>
      <c r="E19" s="11">
        <v>295</v>
      </c>
      <c r="F19" s="11">
        <v>5.0000000000000002E-98</v>
      </c>
    </row>
    <row r="20" spans="1:6" x14ac:dyDescent="0.2">
      <c r="A20" s="11" t="s">
        <v>2065</v>
      </c>
      <c r="B20" s="11" t="s">
        <v>2066</v>
      </c>
      <c r="C20" s="11" t="s">
        <v>2067</v>
      </c>
      <c r="D20" s="11" t="s">
        <v>2018</v>
      </c>
      <c r="E20" s="11">
        <v>295</v>
      </c>
      <c r="F20" s="11">
        <v>6E-98</v>
      </c>
    </row>
    <row r="21" spans="1:6" x14ac:dyDescent="0.2">
      <c r="A21" s="11" t="s">
        <v>2068</v>
      </c>
      <c r="B21" s="11" t="s">
        <v>2069</v>
      </c>
      <c r="C21" s="11" t="s">
        <v>2070</v>
      </c>
      <c r="D21" s="11" t="s">
        <v>2018</v>
      </c>
      <c r="E21" s="11">
        <v>295</v>
      </c>
      <c r="F21" s="11">
        <v>5.0000000000000002E-98</v>
      </c>
    </row>
    <row r="22" spans="1:6" x14ac:dyDescent="0.2">
      <c r="A22" s="11" t="s">
        <v>2071</v>
      </c>
      <c r="B22" s="11" t="s">
        <v>2072</v>
      </c>
      <c r="C22" s="11" t="s">
        <v>2073</v>
      </c>
      <c r="D22" s="11" t="s">
        <v>2018</v>
      </c>
      <c r="E22" s="11">
        <v>295</v>
      </c>
      <c r="F22" s="11">
        <v>5.0000000000000002E-98</v>
      </c>
    </row>
    <row r="23" spans="1:6" x14ac:dyDescent="0.2">
      <c r="A23" s="11" t="s">
        <v>2074</v>
      </c>
      <c r="B23" s="11" t="s">
        <v>2075</v>
      </c>
      <c r="C23" s="11" t="s">
        <v>2076</v>
      </c>
      <c r="D23" s="11" t="s">
        <v>2018</v>
      </c>
      <c r="E23" s="11">
        <v>295</v>
      </c>
      <c r="F23" s="11">
        <v>5.0000000000000002E-98</v>
      </c>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669604-B469-5945-B532-52001C598B81}">
  <dimension ref="A1:DK172"/>
  <sheetViews>
    <sheetView zoomScale="119" workbookViewId="0">
      <selection activeCell="D3" sqref="D3"/>
    </sheetView>
  </sheetViews>
  <sheetFormatPr baseColWidth="10" defaultRowHeight="16" x14ac:dyDescent="0.2"/>
  <cols>
    <col min="1" max="3" width="10.83203125" style="11"/>
    <col min="4" max="4" width="85.33203125" style="11" bestFit="1" customWidth="1"/>
    <col min="5" max="5" width="89.83203125" style="11" bestFit="1" customWidth="1"/>
    <col min="6" max="16384" width="10.83203125" style="11"/>
  </cols>
  <sheetData>
    <row r="1" spans="1:115" x14ac:dyDescent="0.2">
      <c r="A1" s="4" t="s">
        <v>2002</v>
      </c>
    </row>
    <row r="5" spans="1:115" s="29" customFormat="1" ht="17" thickBot="1" x14ac:dyDescent="0.25">
      <c r="A5" s="28" t="s">
        <v>1</v>
      </c>
      <c r="F5" s="11"/>
      <c r="G5" s="11"/>
      <c r="H5" s="11"/>
      <c r="I5" s="11"/>
      <c r="J5" s="11"/>
      <c r="K5" s="11"/>
      <c r="L5" s="11"/>
      <c r="M5" s="11"/>
      <c r="N5" s="11"/>
      <c r="O5" s="11"/>
      <c r="P5" s="11"/>
      <c r="Q5" s="11"/>
      <c r="R5" s="11"/>
      <c r="S5" s="11"/>
      <c r="T5" s="11"/>
      <c r="U5" s="11"/>
      <c r="V5" s="11"/>
      <c r="W5" s="11"/>
      <c r="X5" s="11"/>
      <c r="Y5" s="11"/>
      <c r="Z5" s="11"/>
      <c r="AA5" s="11"/>
      <c r="AB5" s="11"/>
      <c r="AC5" s="11"/>
      <c r="AD5" s="11"/>
      <c r="AE5" s="11"/>
      <c r="AF5" s="11"/>
      <c r="AG5" s="11"/>
      <c r="AH5" s="11"/>
      <c r="AI5" s="11"/>
      <c r="AJ5" s="11"/>
      <c r="AK5" s="11"/>
      <c r="AL5" s="11"/>
      <c r="AM5" s="11"/>
      <c r="AN5" s="11"/>
      <c r="AO5" s="11"/>
      <c r="AP5" s="11"/>
      <c r="AQ5" s="11"/>
      <c r="AR5" s="11"/>
      <c r="AS5" s="11"/>
      <c r="AT5" s="11"/>
      <c r="AU5" s="11"/>
      <c r="AV5" s="11"/>
      <c r="AW5" s="11"/>
      <c r="AX5" s="11"/>
      <c r="AY5" s="11"/>
      <c r="AZ5" s="11"/>
      <c r="BA5" s="11"/>
      <c r="BB5" s="11"/>
      <c r="BC5" s="11"/>
      <c r="BD5" s="11"/>
      <c r="BE5" s="11"/>
      <c r="BF5" s="11"/>
      <c r="BG5" s="11"/>
      <c r="BH5" s="11"/>
      <c r="BI5" s="11"/>
      <c r="BJ5" s="11"/>
      <c r="BK5" s="11"/>
      <c r="BL5" s="11"/>
      <c r="BM5" s="11"/>
      <c r="BN5" s="11"/>
      <c r="BO5" s="11"/>
      <c r="BP5" s="11"/>
      <c r="BQ5" s="11"/>
      <c r="BR5" s="11"/>
      <c r="BS5" s="11"/>
      <c r="BT5" s="11"/>
      <c r="BU5" s="11"/>
      <c r="BV5" s="11"/>
      <c r="BW5" s="11"/>
      <c r="BX5" s="11"/>
      <c r="BY5" s="11"/>
      <c r="BZ5" s="11"/>
      <c r="CA5" s="11"/>
      <c r="CB5" s="11"/>
      <c r="CC5" s="11"/>
      <c r="CD5" s="11"/>
      <c r="CE5" s="11"/>
      <c r="CF5" s="11"/>
      <c r="CG5" s="11"/>
      <c r="CH5" s="11"/>
      <c r="CI5" s="11"/>
      <c r="CJ5" s="11"/>
      <c r="CK5" s="11"/>
      <c r="CL5" s="11"/>
      <c r="CM5" s="11"/>
      <c r="CN5" s="11"/>
      <c r="CO5" s="11"/>
      <c r="CP5" s="11"/>
      <c r="CQ5" s="11"/>
      <c r="CR5" s="11"/>
      <c r="CS5" s="11"/>
      <c r="CT5" s="11"/>
      <c r="CU5" s="11"/>
      <c r="CV5" s="11"/>
      <c r="CW5" s="11"/>
      <c r="CX5" s="11"/>
      <c r="CY5" s="11"/>
      <c r="CZ5" s="11"/>
      <c r="DA5" s="11"/>
      <c r="DB5" s="11"/>
      <c r="DC5" s="11"/>
      <c r="DD5" s="11"/>
      <c r="DE5" s="11"/>
      <c r="DF5" s="11"/>
      <c r="DG5" s="11"/>
      <c r="DH5" s="11"/>
      <c r="DI5" s="11"/>
      <c r="DJ5" s="11"/>
      <c r="DK5" s="11"/>
    </row>
    <row r="6" spans="1:115" s="28" customFormat="1" ht="17" thickBot="1" x14ac:dyDescent="0.25">
      <c r="A6" s="28" t="s">
        <v>6</v>
      </c>
      <c r="B6" s="28" t="s">
        <v>1760</v>
      </c>
      <c r="C6" s="28" t="s">
        <v>1806</v>
      </c>
      <c r="D6" s="28" t="s">
        <v>1999</v>
      </c>
      <c r="E6" s="28" t="s">
        <v>1762</v>
      </c>
      <c r="F6" s="18"/>
      <c r="G6" s="18"/>
      <c r="H6" s="18"/>
      <c r="I6" s="18"/>
      <c r="J6" s="18"/>
      <c r="K6" s="18"/>
      <c r="L6" s="18"/>
      <c r="M6" s="18"/>
      <c r="N6" s="18"/>
      <c r="O6" s="18"/>
      <c r="P6" s="18"/>
      <c r="Q6" s="18"/>
      <c r="R6" s="18"/>
      <c r="S6" s="18"/>
      <c r="T6" s="18"/>
      <c r="U6" s="18"/>
      <c r="V6" s="18"/>
      <c r="W6" s="18"/>
      <c r="X6" s="18"/>
      <c r="Y6" s="18"/>
      <c r="Z6" s="18"/>
      <c r="AA6" s="18"/>
      <c r="AB6" s="18"/>
      <c r="AC6" s="18"/>
      <c r="AD6" s="18"/>
      <c r="AE6" s="18"/>
      <c r="AF6" s="18"/>
      <c r="AG6" s="18"/>
      <c r="AH6" s="18"/>
      <c r="AI6" s="18"/>
      <c r="AJ6" s="18"/>
      <c r="AK6" s="18"/>
      <c r="AL6" s="18"/>
      <c r="AM6" s="18"/>
      <c r="AN6" s="18"/>
      <c r="AO6" s="18"/>
      <c r="AP6" s="18"/>
      <c r="AQ6" s="18"/>
      <c r="AR6" s="18"/>
      <c r="AS6" s="18"/>
      <c r="AT6" s="18"/>
      <c r="AU6" s="18"/>
      <c r="AV6" s="18"/>
      <c r="AW6" s="18"/>
      <c r="AX6" s="18"/>
      <c r="AY6" s="18"/>
      <c r="AZ6" s="18"/>
      <c r="BA6" s="18"/>
      <c r="BB6" s="18"/>
      <c r="BC6" s="18"/>
      <c r="BD6" s="18"/>
      <c r="BE6" s="18"/>
      <c r="BF6" s="18"/>
      <c r="BG6" s="18"/>
      <c r="BH6" s="18"/>
      <c r="BI6" s="18"/>
      <c r="BJ6" s="18"/>
      <c r="BK6" s="18"/>
      <c r="BL6" s="18"/>
      <c r="BM6" s="18"/>
      <c r="BN6" s="18"/>
      <c r="BO6" s="18"/>
      <c r="BP6" s="18"/>
      <c r="BQ6" s="18"/>
      <c r="BR6" s="18"/>
      <c r="BS6" s="18"/>
      <c r="BT6" s="18"/>
      <c r="BU6" s="18"/>
      <c r="BV6" s="18"/>
      <c r="BW6" s="18"/>
      <c r="BX6" s="18"/>
      <c r="BY6" s="18"/>
      <c r="BZ6" s="18"/>
      <c r="CA6" s="18"/>
      <c r="CB6" s="18"/>
      <c r="CC6" s="18"/>
      <c r="CD6" s="18"/>
      <c r="CE6" s="18"/>
      <c r="CF6" s="18"/>
      <c r="CG6" s="18"/>
      <c r="CH6" s="18"/>
      <c r="CI6" s="18"/>
      <c r="CJ6" s="18"/>
      <c r="CK6" s="18"/>
      <c r="CL6" s="18"/>
      <c r="CM6" s="18"/>
      <c r="CN6" s="18"/>
      <c r="CO6" s="18"/>
      <c r="CP6" s="18"/>
      <c r="CQ6" s="18"/>
      <c r="CR6" s="18"/>
      <c r="CS6" s="18"/>
      <c r="CT6" s="18"/>
      <c r="CU6" s="18"/>
      <c r="CV6" s="18"/>
      <c r="CW6" s="18"/>
      <c r="CX6" s="18"/>
      <c r="CY6" s="18"/>
      <c r="CZ6" s="18"/>
      <c r="DA6" s="18"/>
      <c r="DB6" s="18"/>
      <c r="DC6" s="18"/>
      <c r="DD6" s="18"/>
      <c r="DE6" s="18"/>
      <c r="DF6" s="18"/>
      <c r="DG6" s="18"/>
      <c r="DH6" s="18"/>
      <c r="DI6" s="18"/>
      <c r="DJ6" s="18"/>
      <c r="DK6" s="18"/>
    </row>
    <row r="7" spans="1:115" x14ac:dyDescent="0.2">
      <c r="A7" s="11">
        <v>3192</v>
      </c>
      <c r="B7" s="11">
        <v>1.2221001930322799</v>
      </c>
      <c r="C7" s="11">
        <v>2.8310409297443901E-5</v>
      </c>
      <c r="D7" s="30" t="s">
        <v>1763</v>
      </c>
      <c r="E7" s="11" t="s">
        <v>1769</v>
      </c>
    </row>
    <row r="8" spans="1:115" x14ac:dyDescent="0.2">
      <c r="D8" s="30" t="s">
        <v>1763</v>
      </c>
      <c r="E8" s="11" t="s">
        <v>1786</v>
      </c>
    </row>
    <row r="9" spans="1:115" x14ac:dyDescent="0.2">
      <c r="A9" s="31">
        <v>2809</v>
      </c>
      <c r="B9" s="31">
        <v>1.1716339018150099</v>
      </c>
      <c r="C9" s="31">
        <v>4.80752746855131E-4</v>
      </c>
      <c r="D9" s="32" t="s">
        <v>1763</v>
      </c>
      <c r="E9" s="31" t="s">
        <v>1825</v>
      </c>
    </row>
    <row r="10" spans="1:115" x14ac:dyDescent="0.2">
      <c r="D10" s="30" t="s">
        <v>1763</v>
      </c>
      <c r="E10" s="11" t="s">
        <v>1826</v>
      </c>
    </row>
    <row r="11" spans="1:115" s="31" customFormat="1" x14ac:dyDescent="0.2">
      <c r="A11" s="31">
        <v>1284</v>
      </c>
      <c r="B11" s="31">
        <v>1.07772737596154</v>
      </c>
      <c r="C11" s="31">
        <v>7.2604536994845699E-4</v>
      </c>
      <c r="D11" s="32" t="s">
        <v>1763</v>
      </c>
      <c r="E11" s="31" t="s">
        <v>1767</v>
      </c>
      <c r="F11" s="11"/>
      <c r="G11" s="11"/>
      <c r="H11" s="11"/>
      <c r="I11" s="11"/>
      <c r="J11" s="11"/>
      <c r="K11" s="11"/>
      <c r="L11" s="11"/>
      <c r="M11" s="11"/>
      <c r="N11" s="11"/>
      <c r="O11" s="11"/>
      <c r="P11" s="11"/>
      <c r="Q11" s="11"/>
      <c r="R11" s="11"/>
      <c r="S11" s="11"/>
      <c r="T11" s="11"/>
      <c r="U11" s="11"/>
      <c r="V11" s="11"/>
      <c r="W11" s="11"/>
      <c r="X11" s="11"/>
      <c r="Y11" s="11"/>
      <c r="Z11" s="11"/>
      <c r="AA11" s="11"/>
      <c r="AB11" s="11"/>
      <c r="AC11" s="11"/>
      <c r="AD11" s="11"/>
      <c r="AE11" s="11"/>
      <c r="AF11" s="11"/>
      <c r="AG11" s="11"/>
      <c r="AH11" s="11"/>
      <c r="AI11" s="11"/>
      <c r="AJ11" s="11"/>
      <c r="AK11" s="11"/>
      <c r="AL11" s="11"/>
      <c r="AM11" s="11"/>
      <c r="AN11" s="11"/>
      <c r="AO11" s="11"/>
      <c r="AP11" s="11"/>
      <c r="AQ11" s="11"/>
      <c r="AR11" s="11"/>
      <c r="AS11" s="11"/>
      <c r="AT11" s="11"/>
      <c r="AU11" s="11"/>
      <c r="AV11" s="11"/>
      <c r="AW11" s="11"/>
      <c r="AX11" s="11"/>
      <c r="AY11" s="11"/>
      <c r="AZ11" s="11"/>
      <c r="BA11" s="11"/>
      <c r="BB11" s="11"/>
      <c r="BC11" s="11"/>
      <c r="BD11" s="11"/>
      <c r="BE11" s="11"/>
      <c r="BF11" s="11"/>
      <c r="BG11" s="11"/>
      <c r="BH11" s="11"/>
      <c r="BI11" s="11"/>
      <c r="BJ11" s="11"/>
      <c r="BK11" s="11"/>
      <c r="BL11" s="11"/>
      <c r="BM11" s="11"/>
      <c r="BN11" s="11"/>
      <c r="BO11" s="11"/>
      <c r="BP11" s="11"/>
      <c r="BQ11" s="11"/>
      <c r="BR11" s="11"/>
      <c r="BS11" s="11"/>
      <c r="BT11" s="11"/>
      <c r="BU11" s="11"/>
      <c r="BV11" s="11"/>
      <c r="BW11" s="11"/>
      <c r="BX11" s="11"/>
      <c r="BY11" s="11"/>
      <c r="BZ11" s="11"/>
      <c r="CA11" s="11"/>
      <c r="CB11" s="11"/>
      <c r="CC11" s="11"/>
      <c r="CD11" s="11"/>
      <c r="CE11" s="11"/>
      <c r="CF11" s="11"/>
      <c r="CG11" s="11"/>
      <c r="CH11" s="11"/>
      <c r="CI11" s="11"/>
      <c r="CJ11" s="11"/>
      <c r="CK11" s="11"/>
      <c r="CL11" s="11"/>
      <c r="CM11" s="11"/>
      <c r="CN11" s="11"/>
      <c r="CO11" s="11"/>
      <c r="CP11" s="11"/>
      <c r="CQ11" s="11"/>
      <c r="CR11" s="11"/>
      <c r="CS11" s="11"/>
      <c r="CT11" s="11"/>
      <c r="CU11" s="11"/>
      <c r="CV11" s="11"/>
      <c r="CW11" s="11"/>
      <c r="CX11" s="11"/>
      <c r="CY11" s="11"/>
      <c r="CZ11" s="11"/>
      <c r="DA11" s="11"/>
      <c r="DB11" s="11"/>
      <c r="DC11" s="11"/>
      <c r="DD11" s="11"/>
      <c r="DE11" s="11"/>
      <c r="DF11" s="11"/>
      <c r="DG11" s="11"/>
      <c r="DH11" s="11"/>
      <c r="DI11" s="11"/>
      <c r="DJ11" s="11"/>
      <c r="DK11" s="11"/>
    </row>
    <row r="12" spans="1:115" x14ac:dyDescent="0.2">
      <c r="D12" s="30" t="s">
        <v>1763</v>
      </c>
      <c r="E12" s="11" t="s">
        <v>1767</v>
      </c>
    </row>
    <row r="13" spans="1:115" x14ac:dyDescent="0.2">
      <c r="D13" s="30" t="s">
        <v>1763</v>
      </c>
      <c r="E13" s="11" t="s">
        <v>1767</v>
      </c>
    </row>
    <row r="14" spans="1:115" s="31" customFormat="1" x14ac:dyDescent="0.2">
      <c r="A14" s="31">
        <v>2725</v>
      </c>
      <c r="B14" s="31">
        <v>1.3045237460966299</v>
      </c>
      <c r="C14" s="31">
        <v>7.7087525258632704E-4</v>
      </c>
      <c r="D14" s="32" t="s">
        <v>1763</v>
      </c>
      <c r="E14" s="31" t="s">
        <v>1821</v>
      </c>
      <c r="F14" s="11"/>
      <c r="G14" s="11"/>
      <c r="H14" s="11"/>
      <c r="I14" s="11"/>
      <c r="J14" s="11"/>
      <c r="K14" s="11"/>
      <c r="L14" s="11"/>
      <c r="M14" s="11"/>
      <c r="N14" s="11"/>
      <c r="O14" s="11"/>
      <c r="P14" s="11"/>
      <c r="Q14" s="11"/>
      <c r="R14" s="11"/>
      <c r="S14" s="11"/>
      <c r="T14" s="11"/>
      <c r="U14" s="11"/>
      <c r="V14" s="11"/>
      <c r="W14" s="11"/>
      <c r="X14" s="11"/>
      <c r="Y14" s="11"/>
      <c r="Z14" s="11"/>
      <c r="AA14" s="11"/>
      <c r="AB14" s="11"/>
      <c r="AC14" s="11"/>
      <c r="AD14" s="11"/>
      <c r="AE14" s="11"/>
      <c r="AF14" s="11"/>
      <c r="AG14" s="11"/>
      <c r="AH14" s="11"/>
      <c r="AI14" s="11"/>
      <c r="AJ14" s="11"/>
      <c r="AK14" s="11"/>
      <c r="AL14" s="11"/>
      <c r="AM14" s="11"/>
      <c r="AN14" s="11"/>
      <c r="AO14" s="11"/>
      <c r="AP14" s="11"/>
      <c r="AQ14" s="11"/>
      <c r="AR14" s="11"/>
      <c r="AS14" s="11"/>
      <c r="AT14" s="11"/>
      <c r="AU14" s="11"/>
      <c r="AV14" s="11"/>
      <c r="AW14" s="11"/>
      <c r="AX14" s="11"/>
      <c r="AY14" s="11"/>
      <c r="AZ14" s="11"/>
      <c r="BA14" s="11"/>
      <c r="BB14" s="11"/>
      <c r="BC14" s="11"/>
      <c r="BD14" s="11"/>
      <c r="BE14" s="11"/>
      <c r="BF14" s="11"/>
      <c r="BG14" s="11"/>
      <c r="BH14" s="11"/>
      <c r="BI14" s="11"/>
      <c r="BJ14" s="11"/>
      <c r="BK14" s="11"/>
      <c r="BL14" s="11"/>
      <c r="BM14" s="11"/>
      <c r="BN14" s="11"/>
      <c r="BO14" s="11"/>
      <c r="BP14" s="11"/>
      <c r="BQ14" s="11"/>
      <c r="BR14" s="11"/>
      <c r="BS14" s="11"/>
      <c r="BT14" s="11"/>
      <c r="BU14" s="11"/>
      <c r="BV14" s="11"/>
      <c r="BW14" s="11"/>
      <c r="BX14" s="11"/>
      <c r="BY14" s="11"/>
      <c r="BZ14" s="11"/>
      <c r="CA14" s="11"/>
      <c r="CB14" s="11"/>
      <c r="CC14" s="11"/>
      <c r="CD14" s="11"/>
      <c r="CE14" s="11"/>
      <c r="CF14" s="11"/>
      <c r="CG14" s="11"/>
      <c r="CH14" s="11"/>
      <c r="CI14" s="11"/>
      <c r="CJ14" s="11"/>
      <c r="CK14" s="11"/>
      <c r="CL14" s="11"/>
      <c r="CM14" s="11"/>
      <c r="CN14" s="11"/>
      <c r="CO14" s="11"/>
      <c r="CP14" s="11"/>
      <c r="CQ14" s="11"/>
      <c r="CR14" s="11"/>
      <c r="CS14" s="11"/>
      <c r="CT14" s="11"/>
      <c r="CU14" s="11"/>
      <c r="CV14" s="11"/>
      <c r="CW14" s="11"/>
      <c r="CX14" s="11"/>
      <c r="CY14" s="11"/>
      <c r="CZ14" s="11"/>
      <c r="DA14" s="11"/>
      <c r="DB14" s="11"/>
      <c r="DC14" s="11"/>
      <c r="DD14" s="11"/>
      <c r="DE14" s="11"/>
      <c r="DF14" s="11"/>
      <c r="DG14" s="11"/>
      <c r="DH14" s="11"/>
      <c r="DI14" s="11"/>
      <c r="DJ14" s="11"/>
      <c r="DK14" s="11"/>
    </row>
    <row r="15" spans="1:115" x14ac:dyDescent="0.2">
      <c r="D15" s="11" t="s">
        <v>9</v>
      </c>
      <c r="E15" s="11" t="s">
        <v>1822</v>
      </c>
    </row>
    <row r="16" spans="1:115" s="31" customFormat="1" x14ac:dyDescent="0.2">
      <c r="A16" s="31">
        <v>2676</v>
      </c>
      <c r="B16" s="31">
        <v>1.20413813450799</v>
      </c>
      <c r="C16" s="31">
        <v>1.0679694088778799E-3</v>
      </c>
      <c r="D16" s="31" t="s">
        <v>13</v>
      </c>
      <c r="E16" s="31" t="s">
        <v>1819</v>
      </c>
      <c r="F16" s="11"/>
      <c r="G16" s="11"/>
      <c r="H16" s="11"/>
      <c r="I16" s="11"/>
      <c r="J16" s="11"/>
      <c r="K16" s="11"/>
      <c r="L16" s="11"/>
      <c r="M16" s="11"/>
      <c r="N16" s="11"/>
      <c r="O16" s="11"/>
      <c r="P16" s="11"/>
      <c r="Q16" s="11"/>
      <c r="R16" s="11"/>
      <c r="S16" s="11"/>
      <c r="T16" s="11"/>
      <c r="U16" s="11"/>
      <c r="V16" s="11"/>
      <c r="W16" s="11"/>
      <c r="X16" s="11"/>
      <c r="Y16" s="11"/>
      <c r="Z16" s="11"/>
      <c r="AA16" s="11"/>
      <c r="AB16" s="11"/>
      <c r="AC16" s="11"/>
      <c r="AD16" s="11"/>
      <c r="AE16" s="11"/>
      <c r="AF16" s="11"/>
      <c r="AG16" s="11"/>
      <c r="AH16" s="11"/>
      <c r="AI16" s="11"/>
      <c r="AJ16" s="11"/>
      <c r="AK16" s="11"/>
      <c r="AL16" s="11"/>
      <c r="AM16" s="11"/>
      <c r="AN16" s="11"/>
      <c r="AO16" s="11"/>
      <c r="AP16" s="11"/>
      <c r="AQ16" s="11"/>
      <c r="AR16" s="11"/>
      <c r="AS16" s="11"/>
      <c r="AT16" s="11"/>
      <c r="AU16" s="11"/>
      <c r="AV16" s="11"/>
      <c r="AW16" s="11"/>
      <c r="AX16" s="11"/>
      <c r="AY16" s="11"/>
      <c r="AZ16" s="11"/>
      <c r="BA16" s="11"/>
      <c r="BB16" s="11"/>
      <c r="BC16" s="11"/>
      <c r="BD16" s="11"/>
      <c r="BE16" s="11"/>
      <c r="BF16" s="11"/>
      <c r="BG16" s="11"/>
      <c r="BH16" s="11"/>
      <c r="BI16" s="11"/>
      <c r="BJ16" s="11"/>
      <c r="BK16" s="11"/>
      <c r="BL16" s="11"/>
      <c r="BM16" s="11"/>
      <c r="BN16" s="11"/>
      <c r="BO16" s="11"/>
      <c r="BP16" s="11"/>
      <c r="BQ16" s="11"/>
      <c r="BR16" s="11"/>
      <c r="BS16" s="11"/>
      <c r="BT16" s="11"/>
      <c r="BU16" s="11"/>
      <c r="BV16" s="11"/>
      <c r="BW16" s="11"/>
      <c r="BX16" s="11"/>
      <c r="BY16" s="11"/>
      <c r="BZ16" s="11"/>
      <c r="CA16" s="11"/>
      <c r="CB16" s="11"/>
      <c r="CC16" s="11"/>
      <c r="CD16" s="11"/>
      <c r="CE16" s="11"/>
      <c r="CF16" s="11"/>
      <c r="CG16" s="11"/>
      <c r="CH16" s="11"/>
      <c r="CI16" s="11"/>
      <c r="CJ16" s="11"/>
      <c r="CK16" s="11"/>
      <c r="CL16" s="11"/>
      <c r="CM16" s="11"/>
      <c r="CN16" s="11"/>
      <c r="CO16" s="11"/>
      <c r="CP16" s="11"/>
      <c r="CQ16" s="11"/>
      <c r="CR16" s="11"/>
      <c r="CS16" s="11"/>
      <c r="CT16" s="11"/>
      <c r="CU16" s="11"/>
      <c r="CV16" s="11"/>
      <c r="CW16" s="11"/>
      <c r="CX16" s="11"/>
      <c r="CY16" s="11"/>
      <c r="CZ16" s="11"/>
      <c r="DA16" s="11"/>
      <c r="DB16" s="11"/>
      <c r="DC16" s="11"/>
      <c r="DD16" s="11"/>
      <c r="DE16" s="11"/>
      <c r="DF16" s="11"/>
      <c r="DG16" s="11"/>
      <c r="DH16" s="11"/>
      <c r="DI16" s="11"/>
      <c r="DJ16" s="11"/>
      <c r="DK16" s="11"/>
    </row>
    <row r="17" spans="1:115" x14ac:dyDescent="0.2">
      <c r="D17" s="11" t="s">
        <v>10</v>
      </c>
      <c r="E17" s="11" t="s">
        <v>1820</v>
      </c>
    </row>
    <row r="18" spans="1:115" s="31" customFormat="1" x14ac:dyDescent="0.2">
      <c r="A18" s="31">
        <v>2556</v>
      </c>
      <c r="B18" s="31">
        <v>1.9910139138757299</v>
      </c>
      <c r="C18" s="31">
        <v>1.4017212872606301E-3</v>
      </c>
      <c r="D18" s="31" t="s">
        <v>7</v>
      </c>
      <c r="E18" s="31" t="s">
        <v>1815</v>
      </c>
      <c r="F18" s="11"/>
      <c r="G18" s="11"/>
      <c r="H18" s="11"/>
      <c r="I18" s="11"/>
      <c r="J18" s="11"/>
      <c r="K18" s="11"/>
      <c r="L18" s="11"/>
      <c r="M18" s="11"/>
      <c r="N18" s="11"/>
      <c r="O18" s="11"/>
      <c r="P18" s="11"/>
      <c r="Q18" s="11"/>
      <c r="R18" s="11"/>
      <c r="S18" s="11"/>
      <c r="T18" s="11"/>
      <c r="U18" s="11"/>
      <c r="V18" s="11"/>
      <c r="W18" s="11"/>
      <c r="X18" s="11"/>
      <c r="Y18" s="11"/>
      <c r="Z18" s="11"/>
      <c r="AA18" s="11"/>
      <c r="AB18" s="11"/>
      <c r="AC18" s="11"/>
      <c r="AD18" s="11"/>
      <c r="AE18" s="11"/>
      <c r="AF18" s="11"/>
      <c r="AG18" s="11"/>
      <c r="AH18" s="11"/>
      <c r="AI18" s="11"/>
      <c r="AJ18" s="11"/>
      <c r="AK18" s="11"/>
      <c r="AL18" s="11"/>
      <c r="AM18" s="11"/>
      <c r="AN18" s="11"/>
      <c r="AO18" s="11"/>
      <c r="AP18" s="11"/>
      <c r="AQ18" s="11"/>
      <c r="AR18" s="11"/>
      <c r="AS18" s="11"/>
      <c r="AT18" s="11"/>
      <c r="AU18" s="11"/>
      <c r="AV18" s="11"/>
      <c r="AW18" s="11"/>
      <c r="AX18" s="11"/>
      <c r="AY18" s="11"/>
      <c r="AZ18" s="11"/>
      <c r="BA18" s="11"/>
      <c r="BB18" s="11"/>
      <c r="BC18" s="11"/>
      <c r="BD18" s="11"/>
      <c r="BE18" s="11"/>
      <c r="BF18" s="11"/>
      <c r="BG18" s="11"/>
      <c r="BH18" s="11"/>
      <c r="BI18" s="11"/>
      <c r="BJ18" s="11"/>
      <c r="BK18" s="11"/>
      <c r="BL18" s="11"/>
      <c r="BM18" s="11"/>
      <c r="BN18" s="11"/>
      <c r="BO18" s="11"/>
      <c r="BP18" s="11"/>
      <c r="BQ18" s="11"/>
      <c r="BR18" s="11"/>
      <c r="BS18" s="11"/>
      <c r="BT18" s="11"/>
      <c r="BU18" s="11"/>
      <c r="BV18" s="11"/>
      <c r="BW18" s="11"/>
      <c r="BX18" s="11"/>
      <c r="BY18" s="11"/>
      <c r="BZ18" s="11"/>
      <c r="CA18" s="11"/>
      <c r="CB18" s="11"/>
      <c r="CC18" s="11"/>
      <c r="CD18" s="11"/>
      <c r="CE18" s="11"/>
      <c r="CF18" s="11"/>
      <c r="CG18" s="11"/>
      <c r="CH18" s="11"/>
      <c r="CI18" s="11"/>
      <c r="CJ18" s="11"/>
      <c r="CK18" s="11"/>
      <c r="CL18" s="11"/>
      <c r="CM18" s="11"/>
      <c r="CN18" s="11"/>
      <c r="CO18" s="11"/>
      <c r="CP18" s="11"/>
      <c r="CQ18" s="11"/>
      <c r="CR18" s="11"/>
      <c r="CS18" s="11"/>
      <c r="CT18" s="11"/>
      <c r="CU18" s="11"/>
      <c r="CV18" s="11"/>
      <c r="CW18" s="11"/>
      <c r="CX18" s="11"/>
      <c r="CY18" s="11"/>
      <c r="CZ18" s="11"/>
      <c r="DA18" s="11"/>
      <c r="DB18" s="11"/>
      <c r="DC18" s="11"/>
      <c r="DD18" s="11"/>
      <c r="DE18" s="11"/>
      <c r="DF18" s="11"/>
      <c r="DG18" s="11"/>
      <c r="DH18" s="11"/>
      <c r="DI18" s="11"/>
      <c r="DJ18" s="11"/>
      <c r="DK18" s="11"/>
    </row>
    <row r="19" spans="1:115" x14ac:dyDescent="0.2">
      <c r="D19" s="11" t="s">
        <v>8</v>
      </c>
      <c r="E19" s="11" t="s">
        <v>1816</v>
      </c>
    </row>
    <row r="20" spans="1:115" s="31" customFormat="1" x14ac:dyDescent="0.2">
      <c r="A20" s="31">
        <v>2000</v>
      </c>
      <c r="B20" s="31">
        <v>1.0011988296043799</v>
      </c>
      <c r="C20" s="31">
        <v>1.424582964395E-3</v>
      </c>
      <c r="D20" s="32" t="s">
        <v>1763</v>
      </c>
      <c r="E20" s="31" t="s">
        <v>1800</v>
      </c>
      <c r="F20" s="11"/>
      <c r="G20" s="11"/>
      <c r="H20" s="11"/>
      <c r="I20" s="11"/>
      <c r="J20" s="11"/>
      <c r="K20" s="11"/>
      <c r="L20" s="11"/>
      <c r="M20" s="11"/>
      <c r="N20" s="11"/>
      <c r="O20" s="11"/>
      <c r="P20" s="11"/>
      <c r="Q20" s="11"/>
      <c r="R20" s="11"/>
      <c r="S20" s="11"/>
      <c r="T20" s="11"/>
      <c r="U20" s="11"/>
      <c r="V20" s="11"/>
      <c r="W20" s="11"/>
      <c r="X20" s="11"/>
      <c r="Y20" s="11"/>
      <c r="Z20" s="11"/>
      <c r="AA20" s="11"/>
      <c r="AB20" s="11"/>
      <c r="AC20" s="11"/>
      <c r="AD20" s="11"/>
      <c r="AE20" s="11"/>
      <c r="AF20" s="11"/>
      <c r="AG20" s="11"/>
      <c r="AH20" s="11"/>
      <c r="AI20" s="11"/>
      <c r="AJ20" s="11"/>
      <c r="AK20" s="11"/>
      <c r="AL20" s="11"/>
      <c r="AM20" s="11"/>
      <c r="AN20" s="11"/>
      <c r="AO20" s="11"/>
      <c r="AP20" s="11"/>
      <c r="AQ20" s="11"/>
      <c r="AR20" s="11"/>
      <c r="AS20" s="11"/>
      <c r="AT20" s="11"/>
      <c r="AU20" s="11"/>
      <c r="AV20" s="11"/>
      <c r="AW20" s="11"/>
      <c r="AX20" s="11"/>
      <c r="AY20" s="11"/>
      <c r="AZ20" s="11"/>
      <c r="BA20" s="11"/>
      <c r="BB20" s="11"/>
      <c r="BC20" s="11"/>
      <c r="BD20" s="11"/>
      <c r="BE20" s="11"/>
      <c r="BF20" s="11"/>
      <c r="BG20" s="11"/>
      <c r="BH20" s="11"/>
      <c r="BI20" s="11"/>
      <c r="BJ20" s="11"/>
      <c r="BK20" s="11"/>
      <c r="BL20" s="11"/>
      <c r="BM20" s="11"/>
      <c r="BN20" s="11"/>
      <c r="BO20" s="11"/>
      <c r="BP20" s="11"/>
      <c r="BQ20" s="11"/>
      <c r="BR20" s="11"/>
      <c r="BS20" s="11"/>
      <c r="BT20" s="11"/>
      <c r="BU20" s="11"/>
      <c r="BV20" s="11"/>
      <c r="BW20" s="11"/>
      <c r="BX20" s="11"/>
      <c r="BY20" s="11"/>
      <c r="BZ20" s="11"/>
      <c r="CA20" s="11"/>
      <c r="CB20" s="11"/>
      <c r="CC20" s="11"/>
      <c r="CD20" s="11"/>
      <c r="CE20" s="11"/>
      <c r="CF20" s="11"/>
      <c r="CG20" s="11"/>
      <c r="CH20" s="11"/>
      <c r="CI20" s="11"/>
      <c r="CJ20" s="11"/>
      <c r="CK20" s="11"/>
      <c r="CL20" s="11"/>
      <c r="CM20" s="11"/>
      <c r="CN20" s="11"/>
      <c r="CO20" s="11"/>
      <c r="CP20" s="11"/>
      <c r="CQ20" s="11"/>
      <c r="CR20" s="11"/>
      <c r="CS20" s="11"/>
      <c r="CT20" s="11"/>
      <c r="CU20" s="11"/>
      <c r="CV20" s="11"/>
      <c r="CW20" s="11"/>
      <c r="CX20" s="11"/>
      <c r="CY20" s="11"/>
      <c r="CZ20" s="11"/>
      <c r="DA20" s="11"/>
      <c r="DB20" s="11"/>
      <c r="DC20" s="11"/>
      <c r="DD20" s="11"/>
      <c r="DE20" s="11"/>
      <c r="DF20" s="11"/>
      <c r="DG20" s="11"/>
      <c r="DH20" s="11"/>
      <c r="DI20" s="11"/>
      <c r="DJ20" s="11"/>
      <c r="DK20" s="11"/>
    </row>
    <row r="21" spans="1:115" x14ac:dyDescent="0.2">
      <c r="D21" s="11" t="s">
        <v>1798</v>
      </c>
      <c r="E21" s="11" t="s">
        <v>1801</v>
      </c>
      <c r="F21" s="30"/>
      <c r="G21" s="30"/>
      <c r="H21" s="30"/>
      <c r="I21" s="30"/>
    </row>
    <row r="22" spans="1:115" x14ac:dyDescent="0.2">
      <c r="D22" s="11" t="s">
        <v>1799</v>
      </c>
      <c r="E22" s="11" t="s">
        <v>1802</v>
      </c>
      <c r="F22" s="30"/>
      <c r="G22" s="30"/>
      <c r="H22" s="30"/>
      <c r="I22" s="30"/>
    </row>
    <row r="23" spans="1:115" s="31" customFormat="1" x14ac:dyDescent="0.2">
      <c r="A23" s="31">
        <v>3981</v>
      </c>
      <c r="B23" s="31">
        <v>1.12140073469512</v>
      </c>
      <c r="C23" s="31">
        <v>1.8492132070616701E-3</v>
      </c>
      <c r="D23" s="32" t="s">
        <v>1763</v>
      </c>
      <c r="E23" s="31" t="s">
        <v>1819</v>
      </c>
      <c r="F23" s="30"/>
      <c r="G23" s="30"/>
      <c r="H23" s="30"/>
      <c r="I23" s="30"/>
      <c r="J23" s="11"/>
      <c r="K23" s="11"/>
      <c r="L23" s="11"/>
      <c r="M23" s="11"/>
      <c r="N23" s="11"/>
      <c r="O23" s="11"/>
      <c r="P23" s="11"/>
      <c r="Q23" s="11"/>
      <c r="R23" s="11"/>
      <c r="S23" s="11"/>
      <c r="T23" s="11"/>
      <c r="U23" s="11"/>
      <c r="V23" s="11"/>
      <c r="W23" s="11"/>
      <c r="X23" s="11"/>
      <c r="Y23" s="11"/>
      <c r="Z23" s="11"/>
      <c r="AA23" s="11"/>
      <c r="AB23" s="11"/>
      <c r="AC23" s="11"/>
      <c r="AD23" s="11"/>
      <c r="AE23" s="11"/>
      <c r="AF23" s="11"/>
      <c r="AG23" s="11"/>
      <c r="AH23" s="11"/>
      <c r="AI23" s="11"/>
      <c r="AJ23" s="11"/>
      <c r="AK23" s="11"/>
      <c r="AL23" s="11"/>
      <c r="AM23" s="11"/>
      <c r="AN23" s="11"/>
      <c r="AO23" s="11"/>
      <c r="AP23" s="11"/>
      <c r="AQ23" s="11"/>
      <c r="AR23" s="11"/>
      <c r="AS23" s="11"/>
      <c r="AT23" s="11"/>
      <c r="AU23" s="11"/>
      <c r="AV23" s="11"/>
      <c r="AW23" s="11"/>
      <c r="AX23" s="11"/>
      <c r="AY23" s="11"/>
      <c r="AZ23" s="11"/>
      <c r="BA23" s="11"/>
      <c r="BB23" s="11"/>
      <c r="BC23" s="11"/>
      <c r="BD23" s="11"/>
      <c r="BE23" s="11"/>
      <c r="BF23" s="11"/>
      <c r="BG23" s="11"/>
      <c r="BH23" s="11"/>
      <c r="BI23" s="11"/>
      <c r="BJ23" s="11"/>
      <c r="BK23" s="11"/>
      <c r="BL23" s="11"/>
      <c r="BM23" s="11"/>
      <c r="BN23" s="11"/>
      <c r="BO23" s="11"/>
      <c r="BP23" s="11"/>
      <c r="BQ23" s="11"/>
      <c r="BR23" s="11"/>
      <c r="BS23" s="11"/>
      <c r="BT23" s="11"/>
      <c r="BU23" s="11"/>
      <c r="BV23" s="11"/>
      <c r="BW23" s="11"/>
      <c r="BX23" s="11"/>
      <c r="BY23" s="11"/>
      <c r="BZ23" s="11"/>
      <c r="CA23" s="11"/>
      <c r="CB23" s="11"/>
      <c r="CC23" s="11"/>
      <c r="CD23" s="11"/>
      <c r="CE23" s="11"/>
      <c r="CF23" s="11"/>
      <c r="CG23" s="11"/>
      <c r="CH23" s="11"/>
      <c r="CI23" s="11"/>
      <c r="CJ23" s="11"/>
      <c r="CK23" s="11"/>
      <c r="CL23" s="11"/>
      <c r="CM23" s="11"/>
      <c r="CN23" s="11"/>
      <c r="CO23" s="11"/>
      <c r="CP23" s="11"/>
      <c r="CQ23" s="11"/>
      <c r="CR23" s="11"/>
      <c r="CS23" s="11"/>
      <c r="CT23" s="11"/>
      <c r="CU23" s="11"/>
      <c r="CV23" s="11"/>
      <c r="CW23" s="11"/>
      <c r="CX23" s="11"/>
      <c r="CY23" s="11"/>
      <c r="CZ23" s="11"/>
      <c r="DA23" s="11"/>
      <c r="DB23" s="11"/>
      <c r="DC23" s="11"/>
      <c r="DD23" s="11"/>
      <c r="DE23" s="11"/>
      <c r="DF23" s="11"/>
      <c r="DG23" s="11"/>
      <c r="DH23" s="11"/>
      <c r="DI23" s="11"/>
      <c r="DJ23" s="11"/>
      <c r="DK23" s="11"/>
    </row>
    <row r="24" spans="1:115" x14ac:dyDescent="0.2">
      <c r="D24" s="30" t="s">
        <v>1763</v>
      </c>
      <c r="E24" s="11" t="s">
        <v>1819</v>
      </c>
    </row>
    <row r="25" spans="1:115" s="31" customFormat="1" x14ac:dyDescent="0.2">
      <c r="A25" s="31">
        <v>1589</v>
      </c>
      <c r="B25" s="31">
        <v>1.13711085943153</v>
      </c>
      <c r="C25" s="31">
        <v>2.3022403026069899E-3</v>
      </c>
      <c r="D25" s="31" t="s">
        <v>1789</v>
      </c>
      <c r="E25" s="31" t="s">
        <v>1792</v>
      </c>
      <c r="F25" s="11"/>
      <c r="G25" s="11"/>
      <c r="H25" s="11"/>
      <c r="I25" s="11"/>
      <c r="J25" s="11"/>
      <c r="K25" s="11"/>
      <c r="L25" s="11"/>
      <c r="M25" s="11"/>
      <c r="N25" s="11"/>
      <c r="O25" s="11"/>
      <c r="P25" s="11"/>
      <c r="Q25" s="11"/>
      <c r="R25" s="11"/>
      <c r="S25" s="11"/>
      <c r="T25" s="11"/>
      <c r="U25" s="11"/>
      <c r="V25" s="11"/>
      <c r="W25" s="11"/>
      <c r="X25" s="11"/>
      <c r="Y25" s="11"/>
      <c r="Z25" s="11"/>
      <c r="AA25" s="11"/>
      <c r="AB25" s="11"/>
      <c r="AC25" s="11"/>
      <c r="AD25" s="11"/>
      <c r="AE25" s="11"/>
      <c r="AF25" s="11"/>
      <c r="AG25" s="11"/>
      <c r="AH25" s="11"/>
      <c r="AI25" s="11"/>
      <c r="AJ25" s="11"/>
      <c r="AK25" s="11"/>
      <c r="AL25" s="11"/>
      <c r="AM25" s="11"/>
      <c r="AN25" s="11"/>
      <c r="AO25" s="11"/>
      <c r="AP25" s="11"/>
      <c r="AQ25" s="11"/>
      <c r="AR25" s="11"/>
      <c r="AS25" s="11"/>
      <c r="AT25" s="11"/>
      <c r="AU25" s="11"/>
      <c r="AV25" s="11"/>
      <c r="AW25" s="11"/>
      <c r="AX25" s="11"/>
      <c r="AY25" s="11"/>
      <c r="AZ25" s="11"/>
      <c r="BA25" s="11"/>
      <c r="BB25" s="11"/>
      <c r="BC25" s="11"/>
      <c r="BD25" s="11"/>
      <c r="BE25" s="11"/>
      <c r="BF25" s="11"/>
      <c r="BG25" s="11"/>
      <c r="BH25" s="11"/>
      <c r="BI25" s="11"/>
      <c r="BJ25" s="11"/>
      <c r="BK25" s="11"/>
      <c r="BL25" s="11"/>
      <c r="BM25" s="11"/>
      <c r="BN25" s="11"/>
      <c r="BO25" s="11"/>
      <c r="BP25" s="11"/>
      <c r="BQ25" s="11"/>
      <c r="BR25" s="11"/>
      <c r="BS25" s="11"/>
      <c r="BT25" s="11"/>
      <c r="BU25" s="11"/>
      <c r="BV25" s="11"/>
      <c r="BW25" s="11"/>
      <c r="BX25" s="11"/>
      <c r="BY25" s="11"/>
      <c r="BZ25" s="11"/>
      <c r="CA25" s="11"/>
      <c r="CB25" s="11"/>
      <c r="CC25" s="11"/>
      <c r="CD25" s="11"/>
      <c r="CE25" s="11"/>
      <c r="CF25" s="11"/>
      <c r="CG25" s="11"/>
      <c r="CH25" s="11"/>
      <c r="CI25" s="11"/>
      <c r="CJ25" s="11"/>
      <c r="CK25" s="11"/>
      <c r="CL25" s="11"/>
      <c r="CM25" s="11"/>
      <c r="CN25" s="11"/>
      <c r="CO25" s="11"/>
      <c r="CP25" s="11"/>
      <c r="CQ25" s="11"/>
      <c r="CR25" s="11"/>
      <c r="CS25" s="11"/>
      <c r="CT25" s="11"/>
      <c r="CU25" s="11"/>
      <c r="CV25" s="11"/>
      <c r="CW25" s="11"/>
      <c r="CX25" s="11"/>
      <c r="CY25" s="11"/>
      <c r="CZ25" s="11"/>
      <c r="DA25" s="11"/>
      <c r="DB25" s="11"/>
      <c r="DC25" s="11"/>
      <c r="DD25" s="11"/>
      <c r="DE25" s="11"/>
      <c r="DF25" s="11"/>
      <c r="DG25" s="11"/>
      <c r="DH25" s="11"/>
      <c r="DI25" s="11"/>
      <c r="DJ25" s="11"/>
      <c r="DK25" s="11"/>
    </row>
    <row r="26" spans="1:115" x14ac:dyDescent="0.2">
      <c r="D26" s="11" t="s">
        <v>1790</v>
      </c>
      <c r="E26" s="11" t="s">
        <v>1793</v>
      </c>
    </row>
    <row r="27" spans="1:115" x14ac:dyDescent="0.2">
      <c r="D27" s="11" t="s">
        <v>1791</v>
      </c>
      <c r="E27" s="11" t="s">
        <v>1794</v>
      </c>
    </row>
    <row r="28" spans="1:115" s="31" customFormat="1" x14ac:dyDescent="0.2">
      <c r="A28" s="31">
        <v>1319</v>
      </c>
      <c r="B28" s="31">
        <v>1.0407286127549</v>
      </c>
      <c r="C28" s="31">
        <v>2.8820520618677002E-3</v>
      </c>
      <c r="D28" s="32" t="s">
        <v>1763</v>
      </c>
      <c r="E28" s="31" t="s">
        <v>1786</v>
      </c>
      <c r="F28" s="11"/>
      <c r="G28" s="11"/>
      <c r="H28" s="11"/>
      <c r="I28" s="11"/>
      <c r="J28" s="11"/>
      <c r="K28" s="11"/>
      <c r="L28" s="11"/>
      <c r="M28" s="11"/>
      <c r="N28" s="11"/>
      <c r="O28" s="11"/>
      <c r="P28" s="11"/>
      <c r="Q28" s="11"/>
      <c r="R28" s="11"/>
      <c r="S28" s="11"/>
      <c r="T28" s="11"/>
      <c r="U28" s="11"/>
      <c r="V28" s="11"/>
      <c r="W28" s="11"/>
      <c r="X28" s="11"/>
      <c r="Y28" s="11"/>
      <c r="Z28" s="11"/>
      <c r="AA28" s="11"/>
      <c r="AB28" s="11"/>
      <c r="AC28" s="11"/>
      <c r="AD28" s="11"/>
      <c r="AE28" s="11"/>
      <c r="AF28" s="11"/>
      <c r="AG28" s="11"/>
      <c r="AH28" s="11"/>
      <c r="AI28" s="11"/>
      <c r="AJ28" s="11"/>
      <c r="AK28" s="11"/>
      <c r="AL28" s="11"/>
      <c r="AM28" s="11"/>
      <c r="AN28" s="11"/>
      <c r="AO28" s="11"/>
      <c r="AP28" s="11"/>
      <c r="AQ28" s="11"/>
      <c r="AR28" s="11"/>
      <c r="AS28" s="11"/>
      <c r="AT28" s="11"/>
      <c r="AU28" s="11"/>
      <c r="AV28" s="11"/>
      <c r="AW28" s="11"/>
      <c r="AX28" s="11"/>
      <c r="AY28" s="11"/>
      <c r="AZ28" s="11"/>
      <c r="BA28" s="11"/>
      <c r="BB28" s="11"/>
      <c r="BC28" s="11"/>
      <c r="BD28" s="11"/>
      <c r="BE28" s="11"/>
      <c r="BF28" s="11"/>
      <c r="BG28" s="11"/>
      <c r="BH28" s="11"/>
      <c r="BI28" s="11"/>
      <c r="BJ28" s="11"/>
      <c r="BK28" s="11"/>
      <c r="BL28" s="11"/>
      <c r="BM28" s="11"/>
      <c r="BN28" s="11"/>
      <c r="BO28" s="11"/>
      <c r="BP28" s="11"/>
      <c r="BQ28" s="11"/>
      <c r="BR28" s="11"/>
      <c r="BS28" s="11"/>
      <c r="BT28" s="11"/>
      <c r="BU28" s="11"/>
      <c r="BV28" s="11"/>
      <c r="BW28" s="11"/>
      <c r="BX28" s="11"/>
      <c r="BY28" s="11"/>
      <c r="BZ28" s="11"/>
      <c r="CA28" s="11"/>
      <c r="CB28" s="11"/>
      <c r="CC28" s="11"/>
      <c r="CD28" s="11"/>
      <c r="CE28" s="11"/>
      <c r="CF28" s="11"/>
      <c r="CG28" s="11"/>
      <c r="CH28" s="11"/>
      <c r="CI28" s="11"/>
      <c r="CJ28" s="11"/>
      <c r="CK28" s="11"/>
      <c r="CL28" s="11"/>
      <c r="CM28" s="11"/>
      <c r="CN28" s="11"/>
      <c r="CO28" s="11"/>
      <c r="CP28" s="11"/>
      <c r="CQ28" s="11"/>
      <c r="CR28" s="11"/>
      <c r="CS28" s="11"/>
      <c r="CT28" s="11"/>
      <c r="CU28" s="11"/>
      <c r="CV28" s="11"/>
      <c r="CW28" s="11"/>
      <c r="CX28" s="11"/>
      <c r="CY28" s="11"/>
      <c r="CZ28" s="11"/>
      <c r="DA28" s="11"/>
      <c r="DB28" s="11"/>
      <c r="DC28" s="11"/>
      <c r="DD28" s="11"/>
      <c r="DE28" s="11"/>
      <c r="DF28" s="11"/>
      <c r="DG28" s="11"/>
      <c r="DH28" s="11"/>
      <c r="DI28" s="11"/>
      <c r="DJ28" s="11"/>
      <c r="DK28" s="11"/>
    </row>
    <row r="29" spans="1:115" x14ac:dyDescent="0.2">
      <c r="D29" s="11" t="s">
        <v>1785</v>
      </c>
      <c r="E29" s="11" t="s">
        <v>1787</v>
      </c>
    </row>
    <row r="30" spans="1:115" x14ac:dyDescent="0.2">
      <c r="D30" s="30" t="s">
        <v>1763</v>
      </c>
      <c r="E30" s="11" t="s">
        <v>1788</v>
      </c>
    </row>
    <row r="31" spans="1:115" s="31" customFormat="1" x14ac:dyDescent="0.2">
      <c r="A31" s="31">
        <v>712</v>
      </c>
      <c r="B31" s="31">
        <v>1.1049006510286501</v>
      </c>
      <c r="C31" s="31">
        <v>3.4270140451573101E-3</v>
      </c>
      <c r="D31" s="32" t="s">
        <v>1763</v>
      </c>
      <c r="E31" s="31" t="s">
        <v>1767</v>
      </c>
      <c r="F31" s="11"/>
      <c r="G31" s="11"/>
      <c r="H31" s="11"/>
      <c r="I31" s="11"/>
      <c r="J31" s="11"/>
      <c r="K31" s="11"/>
      <c r="L31" s="11"/>
      <c r="M31" s="11"/>
      <c r="N31" s="11"/>
      <c r="O31" s="11"/>
      <c r="P31" s="11"/>
      <c r="Q31" s="11"/>
      <c r="R31" s="11"/>
      <c r="S31" s="11"/>
      <c r="T31" s="11"/>
      <c r="U31" s="11"/>
      <c r="V31" s="11"/>
      <c r="W31" s="11"/>
      <c r="X31" s="11"/>
      <c r="Y31" s="11"/>
      <c r="Z31" s="11"/>
      <c r="AA31" s="11"/>
      <c r="AB31" s="11"/>
      <c r="AC31" s="11"/>
      <c r="AD31" s="11"/>
      <c r="AE31" s="11"/>
      <c r="AF31" s="11"/>
      <c r="AG31" s="11"/>
      <c r="AH31" s="11"/>
      <c r="AI31" s="11"/>
      <c r="AJ31" s="11"/>
      <c r="AK31" s="11"/>
      <c r="AL31" s="11"/>
      <c r="AM31" s="11"/>
      <c r="AN31" s="11"/>
      <c r="AO31" s="11"/>
      <c r="AP31" s="11"/>
      <c r="AQ31" s="11"/>
      <c r="AR31" s="11"/>
      <c r="AS31" s="11"/>
      <c r="AT31" s="11"/>
      <c r="AU31" s="11"/>
      <c r="AV31" s="11"/>
      <c r="AW31" s="11"/>
      <c r="AX31" s="11"/>
      <c r="AY31" s="11"/>
      <c r="AZ31" s="11"/>
      <c r="BA31" s="11"/>
      <c r="BB31" s="11"/>
      <c r="BC31" s="11"/>
      <c r="BD31" s="11"/>
      <c r="BE31" s="11"/>
      <c r="BF31" s="11"/>
      <c r="BG31" s="11"/>
      <c r="BH31" s="11"/>
      <c r="BI31" s="11"/>
      <c r="BJ31" s="11"/>
      <c r="BK31" s="11"/>
      <c r="BL31" s="11"/>
      <c r="BM31" s="11"/>
      <c r="BN31" s="11"/>
      <c r="BO31" s="11"/>
      <c r="BP31" s="11"/>
      <c r="BQ31" s="11"/>
      <c r="BR31" s="11"/>
      <c r="BS31" s="11"/>
      <c r="BT31" s="11"/>
      <c r="BU31" s="11"/>
      <c r="BV31" s="11"/>
      <c r="BW31" s="11"/>
      <c r="BX31" s="11"/>
      <c r="BY31" s="11"/>
      <c r="BZ31" s="11"/>
      <c r="CA31" s="11"/>
      <c r="CB31" s="11"/>
      <c r="CC31" s="11"/>
      <c r="CD31" s="11"/>
      <c r="CE31" s="11"/>
      <c r="CF31" s="11"/>
      <c r="CG31" s="11"/>
      <c r="CH31" s="11"/>
      <c r="CI31" s="11"/>
      <c r="CJ31" s="11"/>
      <c r="CK31" s="11"/>
      <c r="CL31" s="11"/>
      <c r="CM31" s="11"/>
      <c r="CN31" s="11"/>
      <c r="CO31" s="11"/>
      <c r="CP31" s="11"/>
      <c r="CQ31" s="11"/>
      <c r="CR31" s="11"/>
      <c r="CS31" s="11"/>
      <c r="CT31" s="11"/>
      <c r="CU31" s="11"/>
      <c r="CV31" s="11"/>
      <c r="CW31" s="11"/>
      <c r="CX31" s="11"/>
      <c r="CY31" s="11"/>
      <c r="CZ31" s="11"/>
      <c r="DA31" s="11"/>
      <c r="DB31" s="11"/>
      <c r="DC31" s="11"/>
      <c r="DD31" s="11"/>
      <c r="DE31" s="11"/>
      <c r="DF31" s="11"/>
      <c r="DG31" s="11"/>
      <c r="DH31" s="11"/>
      <c r="DI31" s="11"/>
      <c r="DJ31" s="11"/>
      <c r="DK31" s="11"/>
    </row>
    <row r="32" spans="1:115" x14ac:dyDescent="0.2">
      <c r="D32" s="11" t="s">
        <v>1764</v>
      </c>
      <c r="E32" s="11" t="s">
        <v>1768</v>
      </c>
    </row>
    <row r="33" spans="1:115" x14ac:dyDescent="0.2">
      <c r="D33" s="30" t="s">
        <v>1763</v>
      </c>
      <c r="E33" s="11" t="s">
        <v>1769</v>
      </c>
    </row>
    <row r="34" spans="1:115" x14ac:dyDescent="0.2">
      <c r="D34" s="11" t="s">
        <v>1765</v>
      </c>
      <c r="E34" s="11" t="s">
        <v>1767</v>
      </c>
    </row>
    <row r="35" spans="1:115" x14ac:dyDescent="0.2">
      <c r="D35" s="11" t="s">
        <v>1764</v>
      </c>
      <c r="E35" s="11" t="s">
        <v>1770</v>
      </c>
    </row>
    <row r="36" spans="1:115" x14ac:dyDescent="0.2">
      <c r="D36" s="11" t="s">
        <v>1766</v>
      </c>
      <c r="E36" s="11" t="s">
        <v>1771</v>
      </c>
    </row>
    <row r="37" spans="1:115" s="31" customFormat="1" x14ac:dyDescent="0.2">
      <c r="A37" s="31">
        <v>2890</v>
      </c>
      <c r="B37" s="31">
        <v>1.3446387948791501</v>
      </c>
      <c r="C37" s="31">
        <v>8.9000139716937498E-3</v>
      </c>
      <c r="D37" s="32" t="s">
        <v>1763</v>
      </c>
      <c r="E37" s="31" t="s">
        <v>1828</v>
      </c>
      <c r="F37" s="11"/>
      <c r="G37" s="11"/>
      <c r="H37" s="11"/>
      <c r="I37" s="11"/>
      <c r="J37" s="11"/>
      <c r="K37" s="11"/>
      <c r="L37" s="11"/>
      <c r="M37" s="11"/>
      <c r="N37" s="11"/>
      <c r="O37" s="11"/>
      <c r="P37" s="11"/>
      <c r="Q37" s="11"/>
      <c r="R37" s="11"/>
      <c r="S37" s="11"/>
      <c r="T37" s="11"/>
      <c r="U37" s="11"/>
      <c r="V37" s="11"/>
      <c r="W37" s="11"/>
      <c r="X37" s="11"/>
      <c r="Y37" s="11"/>
      <c r="Z37" s="11"/>
      <c r="AA37" s="11"/>
      <c r="AB37" s="11"/>
      <c r="AC37" s="11"/>
      <c r="AD37" s="11"/>
      <c r="AE37" s="11"/>
      <c r="AF37" s="11"/>
      <c r="AG37" s="11"/>
      <c r="AH37" s="11"/>
      <c r="AI37" s="11"/>
      <c r="AJ37" s="11"/>
      <c r="AK37" s="11"/>
      <c r="AL37" s="11"/>
      <c r="AM37" s="11"/>
      <c r="AN37" s="11"/>
      <c r="AO37" s="11"/>
      <c r="AP37" s="11"/>
      <c r="AQ37" s="11"/>
      <c r="AR37" s="11"/>
      <c r="AS37" s="11"/>
      <c r="AT37" s="11"/>
      <c r="AU37" s="11"/>
      <c r="AV37" s="11"/>
      <c r="AW37" s="11"/>
      <c r="AX37" s="11"/>
      <c r="AY37" s="11"/>
      <c r="AZ37" s="11"/>
      <c r="BA37" s="11"/>
      <c r="BB37" s="11"/>
      <c r="BC37" s="11"/>
      <c r="BD37" s="11"/>
      <c r="BE37" s="11"/>
      <c r="BF37" s="11"/>
      <c r="BG37" s="11"/>
      <c r="BH37" s="11"/>
      <c r="BI37" s="11"/>
      <c r="BJ37" s="11"/>
      <c r="BK37" s="11"/>
      <c r="BL37" s="11"/>
      <c r="BM37" s="11"/>
      <c r="BN37" s="11"/>
      <c r="BO37" s="11"/>
      <c r="BP37" s="11"/>
      <c r="BQ37" s="11"/>
      <c r="BR37" s="11"/>
      <c r="BS37" s="11"/>
      <c r="BT37" s="11"/>
      <c r="BU37" s="11"/>
      <c r="BV37" s="11"/>
      <c r="BW37" s="11"/>
      <c r="BX37" s="11"/>
      <c r="BY37" s="11"/>
      <c r="BZ37" s="11"/>
      <c r="CA37" s="11"/>
      <c r="CB37" s="11"/>
      <c r="CC37" s="11"/>
      <c r="CD37" s="11"/>
      <c r="CE37" s="11"/>
      <c r="CF37" s="11"/>
      <c r="CG37" s="11"/>
      <c r="CH37" s="11"/>
      <c r="CI37" s="11"/>
      <c r="CJ37" s="11"/>
      <c r="CK37" s="11"/>
      <c r="CL37" s="11"/>
      <c r="CM37" s="11"/>
      <c r="CN37" s="11"/>
      <c r="CO37" s="11"/>
      <c r="CP37" s="11"/>
      <c r="CQ37" s="11"/>
      <c r="CR37" s="11"/>
      <c r="CS37" s="11"/>
      <c r="CT37" s="11"/>
      <c r="CU37" s="11"/>
      <c r="CV37" s="11"/>
      <c r="CW37" s="11"/>
      <c r="CX37" s="11"/>
      <c r="CY37" s="11"/>
      <c r="CZ37" s="11"/>
      <c r="DA37" s="11"/>
      <c r="DB37" s="11"/>
      <c r="DC37" s="11"/>
      <c r="DD37" s="11"/>
      <c r="DE37" s="11"/>
      <c r="DF37" s="11"/>
      <c r="DG37" s="11"/>
      <c r="DH37" s="11"/>
      <c r="DI37" s="11"/>
      <c r="DJ37" s="11"/>
      <c r="DK37" s="11"/>
    </row>
    <row r="38" spans="1:115" x14ac:dyDescent="0.2">
      <c r="D38" s="11" t="s">
        <v>14</v>
      </c>
      <c r="E38" s="11" t="s">
        <v>1828</v>
      </c>
    </row>
    <row r="39" spans="1:115" s="31" customFormat="1" x14ac:dyDescent="0.2">
      <c r="A39" s="31">
        <v>1305</v>
      </c>
      <c r="B39" s="31">
        <v>1.1511064670236699</v>
      </c>
      <c r="C39" s="31">
        <v>1.5502266391632401E-2</v>
      </c>
      <c r="D39" s="31" t="s">
        <v>1781</v>
      </c>
      <c r="E39" s="31" t="s">
        <v>1782</v>
      </c>
      <c r="F39" s="4"/>
      <c r="G39" s="4"/>
      <c r="H39" s="11"/>
      <c r="I39" s="11"/>
      <c r="J39" s="11"/>
      <c r="K39" s="11"/>
      <c r="L39" s="11"/>
      <c r="M39" s="11"/>
      <c r="N39" s="11"/>
      <c r="O39" s="11"/>
      <c r="P39" s="11"/>
      <c r="Q39" s="11"/>
      <c r="R39" s="11"/>
      <c r="S39" s="11"/>
      <c r="T39" s="11"/>
      <c r="U39" s="11"/>
      <c r="V39" s="11"/>
      <c r="W39" s="11"/>
      <c r="X39" s="11"/>
      <c r="Y39" s="11"/>
      <c r="Z39" s="11"/>
      <c r="AA39" s="11"/>
      <c r="AB39" s="11"/>
      <c r="AC39" s="11"/>
      <c r="AD39" s="11"/>
      <c r="AE39" s="11"/>
      <c r="AF39" s="11"/>
      <c r="AG39" s="11"/>
      <c r="AH39" s="11"/>
      <c r="AI39" s="11"/>
      <c r="AJ39" s="11"/>
      <c r="AK39" s="11"/>
      <c r="AL39" s="11"/>
      <c r="AM39" s="11"/>
      <c r="AN39" s="11"/>
      <c r="AO39" s="11"/>
      <c r="AP39" s="11"/>
      <c r="AQ39" s="11"/>
      <c r="AR39" s="11"/>
      <c r="AS39" s="11"/>
      <c r="AT39" s="11"/>
      <c r="AU39" s="11"/>
      <c r="AV39" s="11"/>
      <c r="AW39" s="11"/>
      <c r="AX39" s="11"/>
      <c r="AY39" s="11"/>
      <c r="AZ39" s="11"/>
      <c r="BA39" s="11"/>
      <c r="BB39" s="11"/>
      <c r="BC39" s="11"/>
      <c r="BD39" s="11"/>
      <c r="BE39" s="11"/>
      <c r="BF39" s="11"/>
      <c r="BG39" s="11"/>
      <c r="BH39" s="11"/>
      <c r="BI39" s="11"/>
      <c r="BJ39" s="11"/>
      <c r="BK39" s="11"/>
      <c r="BL39" s="11"/>
      <c r="BM39" s="11"/>
      <c r="BN39" s="11"/>
      <c r="BO39" s="11"/>
      <c r="BP39" s="11"/>
      <c r="BQ39" s="11"/>
      <c r="BR39" s="11"/>
      <c r="BS39" s="11"/>
      <c r="BT39" s="11"/>
      <c r="BU39" s="11"/>
      <c r="BV39" s="11"/>
      <c r="BW39" s="11"/>
      <c r="BX39" s="11"/>
      <c r="BY39" s="11"/>
      <c r="BZ39" s="11"/>
      <c r="CA39" s="11"/>
      <c r="CB39" s="11"/>
      <c r="CC39" s="11"/>
      <c r="CD39" s="11"/>
      <c r="CE39" s="11"/>
      <c r="CF39" s="11"/>
      <c r="CG39" s="11"/>
      <c r="CH39" s="11"/>
      <c r="CI39" s="11"/>
      <c r="CJ39" s="11"/>
      <c r="CK39" s="11"/>
      <c r="CL39" s="11"/>
      <c r="CM39" s="11"/>
      <c r="CN39" s="11"/>
      <c r="CO39" s="11"/>
      <c r="CP39" s="11"/>
      <c r="CQ39" s="11"/>
      <c r="CR39" s="11"/>
      <c r="CS39" s="11"/>
      <c r="CT39" s="11"/>
      <c r="CU39" s="11"/>
      <c r="CV39" s="11"/>
      <c r="CW39" s="11"/>
      <c r="CX39" s="11"/>
      <c r="CY39" s="11"/>
      <c r="CZ39" s="11"/>
      <c r="DA39" s="11"/>
      <c r="DB39" s="11"/>
      <c r="DC39" s="11"/>
      <c r="DD39" s="11"/>
      <c r="DE39" s="11"/>
      <c r="DF39" s="11"/>
      <c r="DG39" s="11"/>
      <c r="DH39" s="11"/>
      <c r="DI39" s="11"/>
      <c r="DJ39" s="11"/>
      <c r="DK39" s="11"/>
    </row>
    <row r="40" spans="1:115" x14ac:dyDescent="0.2">
      <c r="D40" s="30" t="s">
        <v>1763</v>
      </c>
      <c r="E40" s="11" t="s">
        <v>1783</v>
      </c>
      <c r="F40" s="4"/>
      <c r="G40" s="4"/>
    </row>
    <row r="41" spans="1:115" x14ac:dyDescent="0.2">
      <c r="D41" s="30" t="s">
        <v>1763</v>
      </c>
      <c r="E41" s="11" t="s">
        <v>1784</v>
      </c>
      <c r="F41" s="4"/>
      <c r="G41" s="4"/>
    </row>
    <row r="42" spans="1:115" s="31" customFormat="1" x14ac:dyDescent="0.2">
      <c r="A42" s="31">
        <v>3776</v>
      </c>
      <c r="B42" s="31">
        <v>1.0101073145953201</v>
      </c>
      <c r="C42" s="31">
        <v>1.5881927427702801E-2</v>
      </c>
      <c r="D42" s="31" t="s">
        <v>29</v>
      </c>
      <c r="E42" s="31" t="s">
        <v>1841</v>
      </c>
      <c r="F42" s="11"/>
      <c r="G42" s="11"/>
      <c r="H42" s="11"/>
      <c r="I42" s="11"/>
      <c r="J42" s="11"/>
      <c r="K42" s="11"/>
      <c r="L42" s="11"/>
      <c r="M42" s="11"/>
      <c r="N42" s="11"/>
      <c r="O42" s="11"/>
      <c r="P42" s="11"/>
      <c r="Q42" s="11"/>
      <c r="R42" s="11"/>
      <c r="S42" s="11"/>
      <c r="T42" s="11"/>
      <c r="U42" s="11"/>
      <c r="V42" s="11"/>
      <c r="W42" s="11"/>
      <c r="X42" s="11"/>
      <c r="Y42" s="11"/>
      <c r="Z42" s="11"/>
      <c r="AA42" s="11"/>
      <c r="AB42" s="11"/>
      <c r="AC42" s="11"/>
      <c r="AD42" s="11"/>
      <c r="AE42" s="11"/>
      <c r="AF42" s="11"/>
      <c r="AG42" s="11"/>
      <c r="AH42" s="11"/>
      <c r="AI42" s="11"/>
      <c r="AJ42" s="11"/>
      <c r="AK42" s="11"/>
      <c r="AL42" s="11"/>
      <c r="AM42" s="11"/>
      <c r="AN42" s="11"/>
      <c r="AO42" s="11"/>
      <c r="AP42" s="11"/>
      <c r="AQ42" s="11"/>
      <c r="AR42" s="11"/>
      <c r="AS42" s="11"/>
      <c r="AT42" s="11"/>
      <c r="AU42" s="11"/>
      <c r="AV42" s="11"/>
      <c r="AW42" s="11"/>
      <c r="AX42" s="11"/>
      <c r="AY42" s="11"/>
      <c r="AZ42" s="11"/>
      <c r="BA42" s="11"/>
      <c r="BB42" s="11"/>
      <c r="BC42" s="11"/>
      <c r="BD42" s="11"/>
      <c r="BE42" s="11"/>
      <c r="BF42" s="11"/>
      <c r="BG42" s="11"/>
      <c r="BH42" s="11"/>
      <c r="BI42" s="11"/>
      <c r="BJ42" s="11"/>
      <c r="BK42" s="11"/>
      <c r="BL42" s="11"/>
      <c r="BM42" s="11"/>
      <c r="BN42" s="11"/>
      <c r="BO42" s="11"/>
      <c r="BP42" s="11"/>
      <c r="BQ42" s="11"/>
      <c r="BR42" s="11"/>
      <c r="BS42" s="11"/>
      <c r="BT42" s="11"/>
      <c r="BU42" s="11"/>
      <c r="BV42" s="11"/>
      <c r="BW42" s="11"/>
      <c r="BX42" s="11"/>
      <c r="BY42" s="11"/>
      <c r="BZ42" s="11"/>
      <c r="CA42" s="11"/>
      <c r="CB42" s="11"/>
      <c r="CC42" s="11"/>
      <c r="CD42" s="11"/>
      <c r="CE42" s="11"/>
      <c r="CF42" s="11"/>
      <c r="CG42" s="11"/>
      <c r="CH42" s="11"/>
      <c r="CI42" s="11"/>
      <c r="CJ42" s="11"/>
      <c r="CK42" s="11"/>
      <c r="CL42" s="11"/>
      <c r="CM42" s="11"/>
      <c r="CN42" s="11"/>
      <c r="CO42" s="11"/>
      <c r="CP42" s="11"/>
      <c r="CQ42" s="11"/>
      <c r="CR42" s="11"/>
      <c r="CS42" s="11"/>
      <c r="CT42" s="11"/>
      <c r="CU42" s="11"/>
      <c r="CV42" s="11"/>
      <c r="CW42" s="11"/>
      <c r="CX42" s="11"/>
      <c r="CY42" s="11"/>
      <c r="CZ42" s="11"/>
      <c r="DA42" s="11"/>
      <c r="DB42" s="11"/>
      <c r="DC42" s="11"/>
      <c r="DD42" s="11"/>
      <c r="DE42" s="11"/>
      <c r="DF42" s="11"/>
      <c r="DG42" s="11"/>
      <c r="DH42" s="11"/>
      <c r="DI42" s="11"/>
      <c r="DJ42" s="11"/>
      <c r="DK42" s="11"/>
    </row>
    <row r="43" spans="1:115" x14ac:dyDescent="0.2">
      <c r="D43" s="30" t="s">
        <v>1763</v>
      </c>
      <c r="E43" s="11" t="s">
        <v>1842</v>
      </c>
    </row>
    <row r="44" spans="1:115" s="31" customFormat="1" x14ac:dyDescent="0.2">
      <c r="A44" s="31">
        <v>1291</v>
      </c>
      <c r="B44" s="31">
        <v>1.2354686421600201</v>
      </c>
      <c r="C44" s="31">
        <v>1.7467485618410099E-2</v>
      </c>
      <c r="D44" s="32" t="s">
        <v>1763</v>
      </c>
      <c r="E44" s="31" t="s">
        <v>1779</v>
      </c>
      <c r="F44" s="11"/>
      <c r="G44" s="11"/>
      <c r="H44" s="11"/>
      <c r="I44" s="11"/>
      <c r="J44" s="11"/>
      <c r="K44" s="11"/>
      <c r="L44" s="11"/>
      <c r="M44" s="11"/>
      <c r="N44" s="11"/>
      <c r="O44" s="11"/>
      <c r="P44" s="11"/>
      <c r="Q44" s="11"/>
      <c r="R44" s="11"/>
      <c r="S44" s="11"/>
      <c r="T44" s="11"/>
      <c r="U44" s="11"/>
      <c r="V44" s="11"/>
      <c r="W44" s="11"/>
      <c r="X44" s="11"/>
      <c r="Y44" s="11"/>
      <c r="Z44" s="11"/>
      <c r="AA44" s="11"/>
      <c r="AB44" s="11"/>
      <c r="AC44" s="11"/>
      <c r="AD44" s="11"/>
      <c r="AE44" s="11"/>
      <c r="AF44" s="11"/>
      <c r="AG44" s="11"/>
      <c r="AH44" s="11"/>
      <c r="AI44" s="11"/>
      <c r="AJ44" s="11"/>
      <c r="AK44" s="11"/>
      <c r="AL44" s="11"/>
      <c r="AM44" s="11"/>
      <c r="AN44" s="11"/>
      <c r="AO44" s="11"/>
      <c r="AP44" s="11"/>
      <c r="AQ44" s="11"/>
      <c r="AR44" s="11"/>
      <c r="AS44" s="11"/>
      <c r="AT44" s="11"/>
      <c r="AU44" s="11"/>
      <c r="AV44" s="11"/>
      <c r="AW44" s="11"/>
      <c r="AX44" s="11"/>
      <c r="AY44" s="11"/>
      <c r="AZ44" s="11"/>
      <c r="BA44" s="11"/>
      <c r="BB44" s="11"/>
      <c r="BC44" s="11"/>
      <c r="BD44" s="11"/>
      <c r="BE44" s="11"/>
      <c r="BF44" s="11"/>
      <c r="BG44" s="11"/>
      <c r="BH44" s="11"/>
      <c r="BI44" s="11"/>
      <c r="BJ44" s="11"/>
      <c r="BK44" s="11"/>
      <c r="BL44" s="11"/>
      <c r="BM44" s="11"/>
      <c r="BN44" s="11"/>
      <c r="BO44" s="11"/>
      <c r="BP44" s="11"/>
      <c r="BQ44" s="11"/>
      <c r="BR44" s="11"/>
      <c r="BS44" s="11"/>
      <c r="BT44" s="11"/>
      <c r="BU44" s="11"/>
      <c r="BV44" s="11"/>
      <c r="BW44" s="11"/>
      <c r="BX44" s="11"/>
      <c r="BY44" s="11"/>
      <c r="BZ44" s="11"/>
      <c r="CA44" s="11"/>
      <c r="CB44" s="11"/>
      <c r="CC44" s="11"/>
      <c r="CD44" s="11"/>
      <c r="CE44" s="11"/>
      <c r="CF44" s="11"/>
      <c r="CG44" s="11"/>
      <c r="CH44" s="11"/>
      <c r="CI44" s="11"/>
      <c r="CJ44" s="11"/>
      <c r="CK44" s="11"/>
      <c r="CL44" s="11"/>
      <c r="CM44" s="11"/>
      <c r="CN44" s="11"/>
      <c r="CO44" s="11"/>
      <c r="CP44" s="11"/>
      <c r="CQ44" s="11"/>
      <c r="CR44" s="11"/>
      <c r="CS44" s="11"/>
      <c r="CT44" s="11"/>
      <c r="CU44" s="11"/>
      <c r="CV44" s="11"/>
      <c r="CW44" s="11"/>
      <c r="CX44" s="11"/>
      <c r="CY44" s="11"/>
      <c r="CZ44" s="11"/>
      <c r="DA44" s="11"/>
      <c r="DB44" s="11"/>
      <c r="DC44" s="11"/>
      <c r="DD44" s="11"/>
      <c r="DE44" s="11"/>
      <c r="DF44" s="11"/>
      <c r="DG44" s="11"/>
      <c r="DH44" s="11"/>
      <c r="DI44" s="11"/>
      <c r="DJ44" s="11"/>
      <c r="DK44" s="11"/>
    </row>
    <row r="45" spans="1:115" x14ac:dyDescent="0.2">
      <c r="D45" s="30" t="s">
        <v>1763</v>
      </c>
      <c r="E45" s="11" t="s">
        <v>1780</v>
      </c>
    </row>
    <row r="46" spans="1:115" x14ac:dyDescent="0.2">
      <c r="D46" s="30" t="s">
        <v>1763</v>
      </c>
      <c r="E46" s="11" t="s">
        <v>1780</v>
      </c>
    </row>
    <row r="47" spans="1:115" s="31" customFormat="1" x14ac:dyDescent="0.2">
      <c r="A47" s="31">
        <v>2360</v>
      </c>
      <c r="B47" s="31">
        <v>1.0190210742164301</v>
      </c>
      <c r="C47" s="31">
        <v>2.0529675664266101E-2</v>
      </c>
      <c r="D47" s="31" t="s">
        <v>1803</v>
      </c>
      <c r="E47" s="31" t="s">
        <v>1805</v>
      </c>
      <c r="F47" s="11"/>
      <c r="G47" s="11"/>
      <c r="H47" s="11"/>
      <c r="I47" s="11"/>
      <c r="J47" s="11"/>
      <c r="K47" s="11"/>
      <c r="L47" s="11"/>
      <c r="M47" s="11"/>
      <c r="N47" s="11"/>
      <c r="O47" s="11"/>
      <c r="P47" s="11"/>
      <c r="Q47" s="11"/>
      <c r="R47" s="11"/>
      <c r="S47" s="11"/>
      <c r="T47" s="11"/>
      <c r="U47" s="11"/>
      <c r="V47" s="11"/>
      <c r="W47" s="11"/>
      <c r="X47" s="11"/>
      <c r="Y47" s="11"/>
      <c r="Z47" s="11"/>
      <c r="AA47" s="11"/>
      <c r="AB47" s="11"/>
      <c r="AC47" s="11"/>
      <c r="AD47" s="11"/>
      <c r="AE47" s="11"/>
      <c r="AF47" s="11"/>
      <c r="AG47" s="11"/>
      <c r="AH47" s="11"/>
      <c r="AI47" s="11"/>
      <c r="AJ47" s="11"/>
      <c r="AK47" s="11"/>
      <c r="AL47" s="11"/>
      <c r="AM47" s="11"/>
      <c r="AN47" s="11"/>
      <c r="AO47" s="11"/>
      <c r="AP47" s="11"/>
      <c r="AQ47" s="11"/>
      <c r="AR47" s="11"/>
      <c r="AS47" s="11"/>
      <c r="AT47" s="11"/>
      <c r="AU47" s="11"/>
      <c r="AV47" s="11"/>
      <c r="AW47" s="11"/>
      <c r="AX47" s="11"/>
      <c r="AY47" s="11"/>
      <c r="AZ47" s="11"/>
      <c r="BA47" s="11"/>
      <c r="BB47" s="11"/>
      <c r="BC47" s="11"/>
      <c r="BD47" s="11"/>
      <c r="BE47" s="11"/>
      <c r="BF47" s="11"/>
      <c r="BG47" s="11"/>
      <c r="BH47" s="11"/>
      <c r="BI47" s="11"/>
      <c r="BJ47" s="11"/>
      <c r="BK47" s="11"/>
      <c r="BL47" s="11"/>
      <c r="BM47" s="11"/>
      <c r="BN47" s="11"/>
      <c r="BO47" s="11"/>
      <c r="BP47" s="11"/>
      <c r="BQ47" s="11"/>
      <c r="BR47" s="11"/>
      <c r="BS47" s="11"/>
      <c r="BT47" s="11"/>
      <c r="BU47" s="11"/>
      <c r="BV47" s="11"/>
      <c r="BW47" s="11"/>
      <c r="BX47" s="11"/>
      <c r="BY47" s="11"/>
      <c r="BZ47" s="11"/>
      <c r="CA47" s="11"/>
      <c r="CB47" s="11"/>
      <c r="CC47" s="11"/>
      <c r="CD47" s="11"/>
      <c r="CE47" s="11"/>
      <c r="CF47" s="11"/>
      <c r="CG47" s="11"/>
      <c r="CH47" s="11"/>
      <c r="CI47" s="11"/>
      <c r="CJ47" s="11"/>
      <c r="CK47" s="11"/>
      <c r="CL47" s="11"/>
      <c r="CM47" s="11"/>
      <c r="CN47" s="11"/>
      <c r="CO47" s="11"/>
      <c r="CP47" s="11"/>
      <c r="CQ47" s="11"/>
      <c r="CR47" s="11"/>
      <c r="CS47" s="11"/>
      <c r="CT47" s="11"/>
      <c r="CU47" s="11"/>
      <c r="CV47" s="11"/>
      <c r="CW47" s="11"/>
      <c r="CX47" s="11"/>
      <c r="CY47" s="11"/>
      <c r="CZ47" s="11"/>
      <c r="DA47" s="11"/>
      <c r="DB47" s="11"/>
      <c r="DC47" s="11"/>
      <c r="DD47" s="11"/>
      <c r="DE47" s="11"/>
      <c r="DF47" s="11"/>
      <c r="DG47" s="11"/>
      <c r="DH47" s="11"/>
      <c r="DI47" s="11"/>
      <c r="DJ47" s="11"/>
      <c r="DK47" s="11"/>
    </row>
    <row r="48" spans="1:115" x14ac:dyDescent="0.2">
      <c r="D48" s="11" t="s">
        <v>11</v>
      </c>
      <c r="E48" s="11" t="s">
        <v>1810</v>
      </c>
    </row>
    <row r="49" spans="1:115" s="31" customFormat="1" x14ac:dyDescent="0.2">
      <c r="A49" s="31">
        <v>2544</v>
      </c>
      <c r="B49" s="31">
        <v>1.25931368637151</v>
      </c>
      <c r="C49" s="31">
        <v>2.0857650411932299E-2</v>
      </c>
      <c r="D49" s="32" t="s">
        <v>1763</v>
      </c>
      <c r="E49" s="31" t="s">
        <v>1813</v>
      </c>
      <c r="F49" s="11"/>
      <c r="G49" s="11"/>
      <c r="H49" s="11"/>
      <c r="I49" s="11"/>
      <c r="J49" s="11"/>
      <c r="K49" s="11"/>
      <c r="L49" s="11"/>
      <c r="M49" s="11"/>
      <c r="N49" s="11"/>
      <c r="O49" s="11"/>
      <c r="P49" s="11"/>
      <c r="Q49" s="11"/>
      <c r="R49" s="11"/>
      <c r="S49" s="11"/>
      <c r="T49" s="11"/>
      <c r="U49" s="11"/>
      <c r="V49" s="11"/>
      <c r="W49" s="11"/>
      <c r="X49" s="11"/>
      <c r="Y49" s="11"/>
      <c r="Z49" s="11"/>
      <c r="AA49" s="11"/>
      <c r="AB49" s="11"/>
      <c r="AC49" s="11"/>
      <c r="AD49" s="11"/>
      <c r="AE49" s="11"/>
      <c r="AF49" s="11"/>
      <c r="AG49" s="11"/>
      <c r="AH49" s="11"/>
      <c r="AI49" s="11"/>
      <c r="AJ49" s="11"/>
      <c r="AK49" s="11"/>
      <c r="AL49" s="11"/>
      <c r="AM49" s="11"/>
      <c r="AN49" s="11"/>
      <c r="AO49" s="11"/>
      <c r="AP49" s="11"/>
      <c r="AQ49" s="11"/>
      <c r="AR49" s="11"/>
      <c r="AS49" s="11"/>
      <c r="AT49" s="11"/>
      <c r="AU49" s="11"/>
      <c r="AV49" s="11"/>
      <c r="AW49" s="11"/>
      <c r="AX49" s="11"/>
      <c r="AY49" s="11"/>
      <c r="AZ49" s="11"/>
      <c r="BA49" s="11"/>
      <c r="BB49" s="11"/>
      <c r="BC49" s="11"/>
      <c r="BD49" s="11"/>
      <c r="BE49" s="11"/>
      <c r="BF49" s="11"/>
      <c r="BG49" s="11"/>
      <c r="BH49" s="11"/>
      <c r="BI49" s="11"/>
      <c r="BJ49" s="11"/>
      <c r="BK49" s="11"/>
      <c r="BL49" s="11"/>
      <c r="BM49" s="11"/>
      <c r="BN49" s="11"/>
      <c r="BO49" s="11"/>
      <c r="BP49" s="11"/>
      <c r="BQ49" s="11"/>
      <c r="BR49" s="11"/>
      <c r="BS49" s="11"/>
      <c r="BT49" s="11"/>
      <c r="BU49" s="11"/>
      <c r="BV49" s="11"/>
      <c r="BW49" s="11"/>
      <c r="BX49" s="11"/>
      <c r="BY49" s="11"/>
      <c r="BZ49" s="11"/>
      <c r="CA49" s="11"/>
      <c r="CB49" s="11"/>
      <c r="CC49" s="11"/>
      <c r="CD49" s="11"/>
      <c r="CE49" s="11"/>
      <c r="CF49" s="11"/>
      <c r="CG49" s="11"/>
      <c r="CH49" s="11"/>
      <c r="CI49" s="11"/>
      <c r="CJ49" s="11"/>
      <c r="CK49" s="11"/>
      <c r="CL49" s="11"/>
      <c r="CM49" s="11"/>
      <c r="CN49" s="11"/>
      <c r="CO49" s="11"/>
      <c r="CP49" s="11"/>
      <c r="CQ49" s="11"/>
      <c r="CR49" s="11"/>
      <c r="CS49" s="11"/>
      <c r="CT49" s="11"/>
      <c r="CU49" s="11"/>
      <c r="CV49" s="11"/>
      <c r="CW49" s="11"/>
      <c r="CX49" s="11"/>
      <c r="CY49" s="11"/>
      <c r="CZ49" s="11"/>
      <c r="DA49" s="11"/>
      <c r="DB49" s="11"/>
      <c r="DC49" s="11"/>
      <c r="DD49" s="11"/>
      <c r="DE49" s="11"/>
      <c r="DF49" s="11"/>
      <c r="DG49" s="11"/>
      <c r="DH49" s="11"/>
      <c r="DI49" s="11"/>
      <c r="DJ49" s="11"/>
      <c r="DK49" s="11"/>
    </row>
    <row r="50" spans="1:115" x14ac:dyDescent="0.2">
      <c r="D50" s="30" t="s">
        <v>1763</v>
      </c>
      <c r="E50" s="11" t="s">
        <v>1814</v>
      </c>
    </row>
    <row r="51" spans="1:115" s="31" customFormat="1" x14ac:dyDescent="0.2">
      <c r="A51" s="31">
        <v>988</v>
      </c>
      <c r="B51" s="31">
        <v>1.0429238465932</v>
      </c>
      <c r="C51" s="31">
        <v>2.2971505482628999E-2</v>
      </c>
      <c r="D51" s="32" t="s">
        <v>1763</v>
      </c>
      <c r="E51" s="31" t="s">
        <v>1774</v>
      </c>
      <c r="F51" s="11"/>
      <c r="G51" s="11"/>
      <c r="H51" s="11"/>
      <c r="I51" s="11"/>
      <c r="J51" s="11"/>
      <c r="K51" s="11"/>
      <c r="L51" s="11"/>
      <c r="M51" s="11"/>
      <c r="N51" s="11"/>
      <c r="O51" s="11"/>
      <c r="P51" s="11"/>
      <c r="Q51" s="11"/>
      <c r="R51" s="11"/>
      <c r="S51" s="11"/>
      <c r="T51" s="11"/>
      <c r="U51" s="11"/>
      <c r="V51" s="11"/>
      <c r="W51" s="11"/>
      <c r="X51" s="11"/>
      <c r="Y51" s="11"/>
      <c r="Z51" s="11"/>
      <c r="AA51" s="11"/>
      <c r="AB51" s="11"/>
      <c r="AC51" s="11"/>
      <c r="AD51" s="11"/>
      <c r="AE51" s="11"/>
      <c r="AF51" s="11"/>
      <c r="AG51" s="11"/>
      <c r="AH51" s="11"/>
      <c r="AI51" s="11"/>
      <c r="AJ51" s="11"/>
      <c r="AK51" s="11"/>
      <c r="AL51" s="11"/>
      <c r="AM51" s="11"/>
      <c r="AN51" s="11"/>
      <c r="AO51" s="11"/>
      <c r="AP51" s="11"/>
      <c r="AQ51" s="11"/>
      <c r="AR51" s="11"/>
      <c r="AS51" s="11"/>
      <c r="AT51" s="11"/>
      <c r="AU51" s="11"/>
      <c r="AV51" s="11"/>
      <c r="AW51" s="11"/>
      <c r="AX51" s="11"/>
      <c r="AY51" s="11"/>
      <c r="AZ51" s="11"/>
      <c r="BA51" s="11"/>
      <c r="BB51" s="11"/>
      <c r="BC51" s="11"/>
      <c r="BD51" s="11"/>
      <c r="BE51" s="11"/>
      <c r="BF51" s="11"/>
      <c r="BG51" s="11"/>
      <c r="BH51" s="11"/>
      <c r="BI51" s="11"/>
      <c r="BJ51" s="11"/>
      <c r="BK51" s="11"/>
      <c r="BL51" s="11"/>
      <c r="BM51" s="11"/>
      <c r="BN51" s="11"/>
      <c r="BO51" s="11"/>
      <c r="BP51" s="11"/>
      <c r="BQ51" s="11"/>
      <c r="BR51" s="11"/>
      <c r="BS51" s="11"/>
      <c r="BT51" s="11"/>
      <c r="BU51" s="11"/>
      <c r="BV51" s="11"/>
      <c r="BW51" s="11"/>
      <c r="BX51" s="11"/>
      <c r="BY51" s="11"/>
      <c r="BZ51" s="11"/>
      <c r="CA51" s="11"/>
      <c r="CB51" s="11"/>
      <c r="CC51" s="11"/>
      <c r="CD51" s="11"/>
      <c r="CE51" s="11"/>
      <c r="CF51" s="11"/>
      <c r="CG51" s="11"/>
      <c r="CH51" s="11"/>
      <c r="CI51" s="11"/>
      <c r="CJ51" s="11"/>
      <c r="CK51" s="11"/>
      <c r="CL51" s="11"/>
      <c r="CM51" s="11"/>
      <c r="CN51" s="11"/>
      <c r="CO51" s="11"/>
      <c r="CP51" s="11"/>
      <c r="CQ51" s="11"/>
      <c r="CR51" s="11"/>
      <c r="CS51" s="11"/>
      <c r="CT51" s="11"/>
      <c r="CU51" s="11"/>
      <c r="CV51" s="11"/>
      <c r="CW51" s="11"/>
      <c r="CX51" s="11"/>
      <c r="CY51" s="11"/>
      <c r="CZ51" s="11"/>
      <c r="DA51" s="11"/>
      <c r="DB51" s="11"/>
      <c r="DC51" s="11"/>
      <c r="DD51" s="11"/>
      <c r="DE51" s="11"/>
      <c r="DF51" s="11"/>
      <c r="DG51" s="11"/>
      <c r="DH51" s="11"/>
      <c r="DI51" s="11"/>
      <c r="DJ51" s="11"/>
      <c r="DK51" s="11"/>
    </row>
    <row r="52" spans="1:115" x14ac:dyDescent="0.2">
      <c r="D52" s="30" t="s">
        <v>1763</v>
      </c>
      <c r="E52" s="11" t="s">
        <v>1775</v>
      </c>
    </row>
    <row r="53" spans="1:115" x14ac:dyDescent="0.2">
      <c r="D53" s="11" t="s">
        <v>1772</v>
      </c>
      <c r="E53" s="11" t="s">
        <v>1776</v>
      </c>
    </row>
    <row r="54" spans="1:115" x14ac:dyDescent="0.2">
      <c r="D54" s="11" t="s">
        <v>1773</v>
      </c>
      <c r="E54" s="11" t="s">
        <v>1777</v>
      </c>
    </row>
    <row r="55" spans="1:115" s="31" customFormat="1" x14ac:dyDescent="0.2">
      <c r="A55" s="31">
        <v>2349</v>
      </c>
      <c r="B55" s="31">
        <v>1.2161887344711899</v>
      </c>
      <c r="C55" s="31">
        <v>2.5341645168266199E-2</v>
      </c>
      <c r="D55" s="32" t="s">
        <v>1763</v>
      </c>
      <c r="E55" s="32" t="s">
        <v>1763</v>
      </c>
      <c r="F55" s="11"/>
      <c r="G55" s="11"/>
      <c r="H55" s="11"/>
      <c r="I55" s="11"/>
      <c r="J55" s="11"/>
      <c r="K55" s="11"/>
      <c r="L55" s="11"/>
      <c r="M55" s="11"/>
      <c r="N55" s="11"/>
      <c r="O55" s="11"/>
      <c r="P55" s="11"/>
      <c r="Q55" s="11"/>
      <c r="R55" s="11"/>
      <c r="S55" s="11"/>
      <c r="T55" s="11"/>
      <c r="U55" s="11"/>
      <c r="V55" s="11"/>
      <c r="W55" s="11"/>
      <c r="X55" s="11"/>
      <c r="Y55" s="11"/>
      <c r="Z55" s="11"/>
      <c r="AA55" s="11"/>
      <c r="AB55" s="11"/>
      <c r="AC55" s="11"/>
      <c r="AD55" s="11"/>
      <c r="AE55" s="11"/>
      <c r="AF55" s="11"/>
      <c r="AG55" s="11"/>
      <c r="AH55" s="11"/>
      <c r="AI55" s="11"/>
      <c r="AJ55" s="11"/>
      <c r="AK55" s="11"/>
      <c r="AL55" s="11"/>
      <c r="AM55" s="11"/>
      <c r="AN55" s="11"/>
      <c r="AO55" s="11"/>
      <c r="AP55" s="11"/>
      <c r="AQ55" s="11"/>
      <c r="AR55" s="11"/>
      <c r="AS55" s="11"/>
      <c r="AT55" s="11"/>
      <c r="AU55" s="11"/>
      <c r="AV55" s="11"/>
      <c r="AW55" s="11"/>
      <c r="AX55" s="11"/>
      <c r="AY55" s="11"/>
      <c r="AZ55" s="11"/>
      <c r="BA55" s="11"/>
      <c r="BB55" s="11"/>
      <c r="BC55" s="11"/>
      <c r="BD55" s="11"/>
      <c r="BE55" s="11"/>
      <c r="BF55" s="11"/>
      <c r="BG55" s="11"/>
      <c r="BH55" s="11"/>
      <c r="BI55" s="11"/>
      <c r="BJ55" s="11"/>
      <c r="BK55" s="11"/>
      <c r="BL55" s="11"/>
      <c r="BM55" s="11"/>
      <c r="BN55" s="11"/>
      <c r="BO55" s="11"/>
      <c r="BP55" s="11"/>
      <c r="BQ55" s="11"/>
      <c r="BR55" s="11"/>
      <c r="BS55" s="11"/>
      <c r="BT55" s="11"/>
      <c r="BU55" s="11"/>
      <c r="BV55" s="11"/>
      <c r="BW55" s="11"/>
      <c r="BX55" s="11"/>
      <c r="BY55" s="11"/>
      <c r="BZ55" s="11"/>
      <c r="CA55" s="11"/>
      <c r="CB55" s="11"/>
      <c r="CC55" s="11"/>
      <c r="CD55" s="11"/>
      <c r="CE55" s="11"/>
      <c r="CF55" s="11"/>
      <c r="CG55" s="11"/>
      <c r="CH55" s="11"/>
      <c r="CI55" s="11"/>
      <c r="CJ55" s="11"/>
      <c r="CK55" s="11"/>
      <c r="CL55" s="11"/>
      <c r="CM55" s="11"/>
      <c r="CN55" s="11"/>
      <c r="CO55" s="11"/>
      <c r="CP55" s="11"/>
      <c r="CQ55" s="11"/>
      <c r="CR55" s="11"/>
      <c r="CS55" s="11"/>
      <c r="CT55" s="11"/>
      <c r="CU55" s="11"/>
      <c r="CV55" s="11"/>
      <c r="CW55" s="11"/>
      <c r="CX55" s="11"/>
      <c r="CY55" s="11"/>
      <c r="CZ55" s="11"/>
      <c r="DA55" s="11"/>
      <c r="DB55" s="11"/>
      <c r="DC55" s="11"/>
      <c r="DD55" s="11"/>
      <c r="DE55" s="11"/>
      <c r="DF55" s="11"/>
      <c r="DG55" s="11"/>
      <c r="DH55" s="11"/>
      <c r="DI55" s="11"/>
      <c r="DJ55" s="11"/>
      <c r="DK55" s="11"/>
    </row>
    <row r="56" spans="1:115" x14ac:dyDescent="0.2">
      <c r="D56" s="30" t="s">
        <v>1763</v>
      </c>
      <c r="E56" s="11" t="s">
        <v>1804</v>
      </c>
    </row>
    <row r="57" spans="1:115" s="31" customFormat="1" x14ac:dyDescent="0.2">
      <c r="A57" s="31">
        <v>1844</v>
      </c>
      <c r="B57" s="31">
        <v>1.1755703689557799</v>
      </c>
      <c r="C57" s="31">
        <v>2.5782371858063501E-2</v>
      </c>
      <c r="D57" s="32" t="s">
        <v>1763</v>
      </c>
      <c r="E57" s="31" t="s">
        <v>1795</v>
      </c>
      <c r="F57" s="11"/>
      <c r="G57" s="11"/>
      <c r="H57" s="11"/>
      <c r="I57" s="11"/>
      <c r="J57" s="11"/>
      <c r="K57" s="11"/>
      <c r="L57" s="11"/>
      <c r="M57" s="11"/>
      <c r="N57" s="11"/>
      <c r="O57" s="11"/>
      <c r="P57" s="11"/>
      <c r="Q57" s="11"/>
      <c r="R57" s="11"/>
      <c r="S57" s="11"/>
      <c r="T57" s="11"/>
      <c r="U57" s="11"/>
      <c r="V57" s="11"/>
      <c r="W57" s="11"/>
      <c r="X57" s="11"/>
      <c r="Y57" s="11"/>
      <c r="Z57" s="11"/>
      <c r="AA57" s="11"/>
      <c r="AB57" s="11"/>
      <c r="AC57" s="11"/>
      <c r="AD57" s="11"/>
      <c r="AE57" s="11"/>
      <c r="AF57" s="11"/>
      <c r="AG57" s="11"/>
      <c r="AH57" s="11"/>
      <c r="AI57" s="11"/>
      <c r="AJ57" s="11"/>
      <c r="AK57" s="11"/>
      <c r="AL57" s="11"/>
      <c r="AM57" s="11"/>
      <c r="AN57" s="11"/>
      <c r="AO57" s="11"/>
      <c r="AP57" s="11"/>
      <c r="AQ57" s="11"/>
      <c r="AR57" s="11"/>
      <c r="AS57" s="11"/>
      <c r="AT57" s="11"/>
      <c r="AU57" s="11"/>
      <c r="AV57" s="11"/>
      <c r="AW57" s="11"/>
      <c r="AX57" s="11"/>
      <c r="AY57" s="11"/>
      <c r="AZ57" s="11"/>
      <c r="BA57" s="11"/>
      <c r="BB57" s="11"/>
      <c r="BC57" s="11"/>
      <c r="BD57" s="11"/>
      <c r="BE57" s="11"/>
      <c r="BF57" s="11"/>
      <c r="BG57" s="11"/>
      <c r="BH57" s="11"/>
      <c r="BI57" s="11"/>
      <c r="BJ57" s="11"/>
      <c r="BK57" s="11"/>
      <c r="BL57" s="11"/>
      <c r="BM57" s="11"/>
      <c r="BN57" s="11"/>
      <c r="BO57" s="11"/>
      <c r="BP57" s="11"/>
      <c r="BQ57" s="11"/>
      <c r="BR57" s="11"/>
      <c r="BS57" s="11"/>
      <c r="BT57" s="11"/>
      <c r="BU57" s="11"/>
      <c r="BV57" s="11"/>
      <c r="BW57" s="11"/>
      <c r="BX57" s="11"/>
      <c r="BY57" s="11"/>
      <c r="BZ57" s="11"/>
      <c r="CA57" s="11"/>
      <c r="CB57" s="11"/>
      <c r="CC57" s="11"/>
      <c r="CD57" s="11"/>
      <c r="CE57" s="11"/>
      <c r="CF57" s="11"/>
      <c r="CG57" s="11"/>
      <c r="CH57" s="11"/>
      <c r="CI57" s="11"/>
      <c r="CJ57" s="11"/>
      <c r="CK57" s="11"/>
      <c r="CL57" s="11"/>
      <c r="CM57" s="11"/>
      <c r="CN57" s="11"/>
      <c r="CO57" s="11"/>
      <c r="CP57" s="11"/>
      <c r="CQ57" s="11"/>
      <c r="CR57" s="11"/>
      <c r="CS57" s="11"/>
      <c r="CT57" s="11"/>
      <c r="CU57" s="11"/>
      <c r="CV57" s="11"/>
      <c r="CW57" s="11"/>
      <c r="CX57" s="11"/>
      <c r="CY57" s="11"/>
      <c r="CZ57" s="11"/>
      <c r="DA57" s="11"/>
      <c r="DB57" s="11"/>
      <c r="DC57" s="11"/>
      <c r="DD57" s="11"/>
      <c r="DE57" s="11"/>
      <c r="DF57" s="11"/>
      <c r="DG57" s="11"/>
      <c r="DH57" s="11"/>
      <c r="DI57" s="11"/>
      <c r="DJ57" s="11"/>
      <c r="DK57" s="11"/>
    </row>
    <row r="58" spans="1:115" x14ac:dyDescent="0.2">
      <c r="D58" s="11" t="s">
        <v>21</v>
      </c>
      <c r="E58" s="11" t="s">
        <v>1796</v>
      </c>
    </row>
    <row r="59" spans="1:115" x14ac:dyDescent="0.2">
      <c r="D59" s="11" t="s">
        <v>11</v>
      </c>
      <c r="E59" s="11" t="s">
        <v>1797</v>
      </c>
    </row>
    <row r="60" spans="1:115" s="31" customFormat="1" x14ac:dyDescent="0.2">
      <c r="A60" s="31">
        <v>3636</v>
      </c>
      <c r="B60" s="31">
        <v>1.4721793671210699</v>
      </c>
      <c r="C60" s="31">
        <v>2.57912729393273E-2</v>
      </c>
      <c r="D60" s="32" t="s">
        <v>1763</v>
      </c>
      <c r="E60" s="32" t="s">
        <v>1763</v>
      </c>
      <c r="F60" s="11"/>
      <c r="G60" s="11"/>
      <c r="H60" s="11"/>
      <c r="I60" s="11"/>
      <c r="J60" s="11"/>
      <c r="K60" s="11"/>
      <c r="L60" s="11"/>
      <c r="M60" s="11"/>
      <c r="N60" s="11"/>
      <c r="O60" s="11"/>
      <c r="P60" s="11"/>
      <c r="Q60" s="11"/>
      <c r="R60" s="11"/>
      <c r="S60" s="11"/>
      <c r="T60" s="11"/>
      <c r="U60" s="11"/>
      <c r="V60" s="11"/>
      <c r="W60" s="11"/>
      <c r="X60" s="11"/>
      <c r="Y60" s="11"/>
      <c r="Z60" s="11"/>
      <c r="AA60" s="11"/>
      <c r="AB60" s="11"/>
      <c r="AC60" s="11"/>
      <c r="AD60" s="11"/>
      <c r="AE60" s="11"/>
      <c r="AF60" s="11"/>
      <c r="AG60" s="11"/>
      <c r="AH60" s="11"/>
      <c r="AI60" s="11"/>
      <c r="AJ60" s="11"/>
      <c r="AK60" s="11"/>
      <c r="AL60" s="11"/>
      <c r="AM60" s="11"/>
      <c r="AN60" s="11"/>
      <c r="AO60" s="11"/>
      <c r="AP60" s="11"/>
      <c r="AQ60" s="11"/>
      <c r="AR60" s="11"/>
      <c r="AS60" s="11"/>
      <c r="AT60" s="11"/>
      <c r="AU60" s="11"/>
      <c r="AV60" s="11"/>
      <c r="AW60" s="11"/>
      <c r="AX60" s="11"/>
      <c r="AY60" s="11"/>
      <c r="AZ60" s="11"/>
      <c r="BA60" s="11"/>
      <c r="BB60" s="11"/>
      <c r="BC60" s="11"/>
      <c r="BD60" s="11"/>
      <c r="BE60" s="11"/>
      <c r="BF60" s="11"/>
      <c r="BG60" s="11"/>
      <c r="BH60" s="11"/>
      <c r="BI60" s="11"/>
      <c r="BJ60" s="11"/>
      <c r="BK60" s="11"/>
      <c r="BL60" s="11"/>
      <c r="BM60" s="11"/>
      <c r="BN60" s="11"/>
      <c r="BO60" s="11"/>
      <c r="BP60" s="11"/>
      <c r="BQ60" s="11"/>
      <c r="BR60" s="11"/>
      <c r="BS60" s="11"/>
      <c r="BT60" s="11"/>
      <c r="BU60" s="11"/>
      <c r="BV60" s="11"/>
      <c r="BW60" s="11"/>
      <c r="BX60" s="11"/>
      <c r="BY60" s="11"/>
      <c r="BZ60" s="11"/>
      <c r="CA60" s="11"/>
      <c r="CB60" s="11"/>
      <c r="CC60" s="11"/>
      <c r="CD60" s="11"/>
      <c r="CE60" s="11"/>
      <c r="CF60" s="11"/>
      <c r="CG60" s="11"/>
      <c r="CH60" s="11"/>
      <c r="CI60" s="11"/>
      <c r="CJ60" s="11"/>
      <c r="CK60" s="11"/>
      <c r="CL60" s="11"/>
      <c r="CM60" s="11"/>
      <c r="CN60" s="11"/>
      <c r="CO60" s="11"/>
      <c r="CP60" s="11"/>
      <c r="CQ60" s="11"/>
      <c r="CR60" s="11"/>
      <c r="CS60" s="11"/>
      <c r="CT60" s="11"/>
      <c r="CU60" s="11"/>
      <c r="CV60" s="11"/>
      <c r="CW60" s="11"/>
      <c r="CX60" s="11"/>
      <c r="CY60" s="11"/>
      <c r="CZ60" s="11"/>
      <c r="DA60" s="11"/>
      <c r="DB60" s="11"/>
      <c r="DC60" s="11"/>
      <c r="DD60" s="11"/>
      <c r="DE60" s="11"/>
      <c r="DF60" s="11"/>
      <c r="DG60" s="11"/>
      <c r="DH60" s="11"/>
      <c r="DI60" s="11"/>
      <c r="DJ60" s="11"/>
      <c r="DK60" s="11"/>
    </row>
    <row r="61" spans="1:115" x14ac:dyDescent="0.2">
      <c r="D61" s="30" t="s">
        <v>1763</v>
      </c>
      <c r="E61" s="11" t="s">
        <v>1840</v>
      </c>
    </row>
    <row r="62" spans="1:115" s="31" customFormat="1" x14ac:dyDescent="0.2">
      <c r="A62" s="31">
        <v>3553</v>
      </c>
      <c r="B62" s="31">
        <v>1.6949154974331</v>
      </c>
      <c r="C62" s="31">
        <v>3.0387111044315102E-2</v>
      </c>
      <c r="D62" s="32" t="s">
        <v>1763</v>
      </c>
      <c r="E62" s="31" t="s">
        <v>1838</v>
      </c>
      <c r="F62" s="11"/>
      <c r="G62" s="11"/>
      <c r="H62" s="11"/>
      <c r="I62" s="11"/>
      <c r="J62" s="11"/>
      <c r="K62" s="11"/>
      <c r="L62" s="11"/>
      <c r="M62" s="11"/>
      <c r="N62" s="11"/>
      <c r="O62" s="11"/>
      <c r="P62" s="11"/>
      <c r="Q62" s="11"/>
      <c r="R62" s="11"/>
      <c r="S62" s="11"/>
      <c r="T62" s="11"/>
      <c r="U62" s="11"/>
      <c r="V62" s="11"/>
      <c r="W62" s="11"/>
      <c r="X62" s="11"/>
      <c r="Y62" s="11"/>
      <c r="Z62" s="11"/>
      <c r="AA62" s="11"/>
      <c r="AB62" s="11"/>
      <c r="AC62" s="11"/>
      <c r="AD62" s="11"/>
      <c r="AE62" s="11"/>
      <c r="AF62" s="11"/>
      <c r="AG62" s="11"/>
      <c r="AH62" s="11"/>
      <c r="AI62" s="11"/>
      <c r="AJ62" s="11"/>
      <c r="AK62" s="11"/>
      <c r="AL62" s="11"/>
      <c r="AM62" s="11"/>
      <c r="AN62" s="11"/>
      <c r="AO62" s="11"/>
      <c r="AP62" s="11"/>
      <c r="AQ62" s="11"/>
      <c r="AR62" s="11"/>
      <c r="AS62" s="11"/>
      <c r="AT62" s="11"/>
      <c r="AU62" s="11"/>
      <c r="AV62" s="11"/>
      <c r="AW62" s="11"/>
      <c r="AX62" s="11"/>
      <c r="AY62" s="11"/>
      <c r="AZ62" s="11"/>
      <c r="BA62" s="11"/>
      <c r="BB62" s="11"/>
      <c r="BC62" s="11"/>
      <c r="BD62" s="11"/>
      <c r="BE62" s="11"/>
      <c r="BF62" s="11"/>
      <c r="BG62" s="11"/>
      <c r="BH62" s="11"/>
      <c r="BI62" s="11"/>
      <c r="BJ62" s="11"/>
      <c r="BK62" s="11"/>
      <c r="BL62" s="11"/>
      <c r="BM62" s="11"/>
      <c r="BN62" s="11"/>
      <c r="BO62" s="11"/>
      <c r="BP62" s="11"/>
      <c r="BQ62" s="11"/>
      <c r="BR62" s="11"/>
      <c r="BS62" s="11"/>
      <c r="BT62" s="11"/>
      <c r="BU62" s="11"/>
      <c r="BV62" s="11"/>
      <c r="BW62" s="11"/>
      <c r="BX62" s="11"/>
      <c r="BY62" s="11"/>
      <c r="BZ62" s="11"/>
      <c r="CA62" s="11"/>
      <c r="CB62" s="11"/>
      <c r="CC62" s="11"/>
      <c r="CD62" s="11"/>
      <c r="CE62" s="11"/>
      <c r="CF62" s="11"/>
      <c r="CG62" s="11"/>
      <c r="CH62" s="11"/>
      <c r="CI62" s="11"/>
      <c r="CJ62" s="11"/>
      <c r="CK62" s="11"/>
      <c r="CL62" s="11"/>
      <c r="CM62" s="11"/>
      <c r="CN62" s="11"/>
      <c r="CO62" s="11"/>
      <c r="CP62" s="11"/>
      <c r="CQ62" s="11"/>
      <c r="CR62" s="11"/>
      <c r="CS62" s="11"/>
      <c r="CT62" s="11"/>
      <c r="CU62" s="11"/>
      <c r="CV62" s="11"/>
      <c r="CW62" s="11"/>
      <c r="CX62" s="11"/>
      <c r="CY62" s="11"/>
      <c r="CZ62" s="11"/>
      <c r="DA62" s="11"/>
      <c r="DB62" s="11"/>
      <c r="DC62" s="11"/>
      <c r="DD62" s="11"/>
      <c r="DE62" s="11"/>
      <c r="DF62" s="11"/>
      <c r="DG62" s="11"/>
      <c r="DH62" s="11"/>
      <c r="DI62" s="11"/>
      <c r="DJ62" s="11"/>
      <c r="DK62" s="11"/>
    </row>
    <row r="63" spans="1:115" x14ac:dyDescent="0.2">
      <c r="D63" s="30" t="s">
        <v>1763</v>
      </c>
      <c r="E63" s="11" t="s">
        <v>1839</v>
      </c>
    </row>
    <row r="64" spans="1:115" s="31" customFormat="1" x14ac:dyDescent="0.2">
      <c r="A64" s="31">
        <v>2840</v>
      </c>
      <c r="B64" s="31">
        <v>1.02471140810304</v>
      </c>
      <c r="C64" s="31">
        <v>3.0395837276863399E-2</v>
      </c>
      <c r="D64" s="32" t="s">
        <v>1763</v>
      </c>
      <c r="E64" s="31" t="s">
        <v>1827</v>
      </c>
      <c r="F64" s="11"/>
      <c r="G64" s="11"/>
      <c r="H64" s="11"/>
      <c r="I64" s="11"/>
      <c r="J64" s="11"/>
      <c r="K64" s="11"/>
      <c r="L64" s="11"/>
      <c r="M64" s="11"/>
      <c r="N64" s="11"/>
      <c r="O64" s="11"/>
      <c r="P64" s="11"/>
      <c r="Q64" s="11"/>
      <c r="R64" s="11"/>
      <c r="S64" s="11"/>
      <c r="T64" s="11"/>
      <c r="U64" s="11"/>
      <c r="V64" s="11"/>
      <c r="W64" s="11"/>
      <c r="X64" s="11"/>
      <c r="Y64" s="11"/>
      <c r="Z64" s="11"/>
      <c r="AA64" s="11"/>
      <c r="AB64" s="11"/>
      <c r="AC64" s="11"/>
      <c r="AD64" s="11"/>
      <c r="AE64" s="11"/>
      <c r="AF64" s="11"/>
      <c r="AG64" s="11"/>
      <c r="AH64" s="11"/>
      <c r="AI64" s="11"/>
      <c r="AJ64" s="11"/>
      <c r="AK64" s="11"/>
      <c r="AL64" s="11"/>
      <c r="AM64" s="11"/>
      <c r="AN64" s="11"/>
      <c r="AO64" s="11"/>
      <c r="AP64" s="11"/>
      <c r="AQ64" s="11"/>
      <c r="AR64" s="11"/>
      <c r="AS64" s="11"/>
      <c r="AT64" s="11"/>
      <c r="AU64" s="11"/>
      <c r="AV64" s="11"/>
      <c r="AW64" s="11"/>
      <c r="AX64" s="11"/>
      <c r="AY64" s="11"/>
      <c r="AZ64" s="11"/>
      <c r="BA64" s="11"/>
      <c r="BB64" s="11"/>
      <c r="BC64" s="11"/>
      <c r="BD64" s="11"/>
      <c r="BE64" s="11"/>
      <c r="BF64" s="11"/>
      <c r="BG64" s="11"/>
      <c r="BH64" s="11"/>
      <c r="BI64" s="11"/>
      <c r="BJ64" s="11"/>
      <c r="BK64" s="11"/>
      <c r="BL64" s="11"/>
      <c r="BM64" s="11"/>
      <c r="BN64" s="11"/>
      <c r="BO64" s="11"/>
      <c r="BP64" s="11"/>
      <c r="BQ64" s="11"/>
      <c r="BR64" s="11"/>
      <c r="BS64" s="11"/>
      <c r="BT64" s="11"/>
      <c r="BU64" s="11"/>
      <c r="BV64" s="11"/>
      <c r="BW64" s="11"/>
      <c r="BX64" s="11"/>
      <c r="BY64" s="11"/>
      <c r="BZ64" s="11"/>
      <c r="CA64" s="11"/>
      <c r="CB64" s="11"/>
      <c r="CC64" s="11"/>
      <c r="CD64" s="11"/>
      <c r="CE64" s="11"/>
      <c r="CF64" s="11"/>
      <c r="CG64" s="11"/>
      <c r="CH64" s="11"/>
      <c r="CI64" s="11"/>
      <c r="CJ64" s="11"/>
      <c r="CK64" s="11"/>
      <c r="CL64" s="11"/>
      <c r="CM64" s="11"/>
      <c r="CN64" s="11"/>
      <c r="CO64" s="11"/>
      <c r="CP64" s="11"/>
      <c r="CQ64" s="11"/>
      <c r="CR64" s="11"/>
      <c r="CS64" s="11"/>
      <c r="CT64" s="11"/>
      <c r="CU64" s="11"/>
      <c r="CV64" s="11"/>
      <c r="CW64" s="11"/>
      <c r="CX64" s="11"/>
      <c r="CY64" s="11"/>
      <c r="CZ64" s="11"/>
      <c r="DA64" s="11"/>
      <c r="DB64" s="11"/>
      <c r="DC64" s="11"/>
      <c r="DD64" s="11"/>
      <c r="DE64" s="11"/>
      <c r="DF64" s="11"/>
      <c r="DG64" s="11"/>
      <c r="DH64" s="11"/>
      <c r="DI64" s="11"/>
      <c r="DJ64" s="11"/>
      <c r="DK64" s="11"/>
    </row>
    <row r="65" spans="1:115" x14ac:dyDescent="0.2">
      <c r="D65" s="30" t="s">
        <v>1763</v>
      </c>
      <c r="E65" s="11" t="s">
        <v>1821</v>
      </c>
    </row>
    <row r="66" spans="1:115" s="31" customFormat="1" x14ac:dyDescent="0.2">
      <c r="A66" s="31">
        <v>2738</v>
      </c>
      <c r="B66" s="31">
        <v>1.1897554927131799</v>
      </c>
      <c r="C66" s="31">
        <v>3.1476783379154098E-2</v>
      </c>
      <c r="D66" s="31" t="s">
        <v>12</v>
      </c>
      <c r="E66" s="31" t="s">
        <v>1823</v>
      </c>
      <c r="F66" s="11"/>
      <c r="G66" s="11"/>
      <c r="H66" s="11"/>
      <c r="I66" s="11"/>
      <c r="J66" s="11"/>
      <c r="K66" s="11"/>
      <c r="L66" s="11"/>
      <c r="M66" s="11"/>
      <c r="N66" s="11"/>
      <c r="O66" s="11"/>
      <c r="P66" s="11"/>
      <c r="Q66" s="11"/>
      <c r="R66" s="11"/>
      <c r="S66" s="11"/>
      <c r="T66" s="11"/>
      <c r="U66" s="11"/>
      <c r="V66" s="11"/>
      <c r="W66" s="11"/>
      <c r="X66" s="11"/>
      <c r="Y66" s="11"/>
      <c r="Z66" s="11"/>
      <c r="AA66" s="11"/>
      <c r="AB66" s="11"/>
      <c r="AC66" s="11"/>
      <c r="AD66" s="11"/>
      <c r="AE66" s="11"/>
      <c r="AF66" s="11"/>
      <c r="AG66" s="11"/>
      <c r="AH66" s="11"/>
      <c r="AI66" s="11"/>
      <c r="AJ66" s="11"/>
      <c r="AK66" s="11"/>
      <c r="AL66" s="11"/>
      <c r="AM66" s="11"/>
      <c r="AN66" s="11"/>
      <c r="AO66" s="11"/>
      <c r="AP66" s="11"/>
      <c r="AQ66" s="11"/>
      <c r="AR66" s="11"/>
      <c r="AS66" s="11"/>
      <c r="AT66" s="11"/>
      <c r="AU66" s="11"/>
      <c r="AV66" s="11"/>
      <c r="AW66" s="11"/>
      <c r="AX66" s="11"/>
      <c r="AY66" s="11"/>
      <c r="AZ66" s="11"/>
      <c r="BA66" s="11"/>
      <c r="BB66" s="11"/>
      <c r="BC66" s="11"/>
      <c r="BD66" s="11"/>
      <c r="BE66" s="11"/>
      <c r="BF66" s="11"/>
      <c r="BG66" s="11"/>
      <c r="BH66" s="11"/>
      <c r="BI66" s="11"/>
      <c r="BJ66" s="11"/>
      <c r="BK66" s="11"/>
      <c r="BL66" s="11"/>
      <c r="BM66" s="11"/>
      <c r="BN66" s="11"/>
      <c r="BO66" s="11"/>
      <c r="BP66" s="11"/>
      <c r="BQ66" s="11"/>
      <c r="BR66" s="11"/>
      <c r="BS66" s="11"/>
      <c r="BT66" s="11"/>
      <c r="BU66" s="11"/>
      <c r="BV66" s="11"/>
      <c r="BW66" s="11"/>
      <c r="BX66" s="11"/>
      <c r="BY66" s="11"/>
      <c r="BZ66" s="11"/>
      <c r="CA66" s="11"/>
      <c r="CB66" s="11"/>
      <c r="CC66" s="11"/>
      <c r="CD66" s="11"/>
      <c r="CE66" s="11"/>
      <c r="CF66" s="11"/>
      <c r="CG66" s="11"/>
      <c r="CH66" s="11"/>
      <c r="CI66" s="11"/>
      <c r="CJ66" s="11"/>
      <c r="CK66" s="11"/>
      <c r="CL66" s="11"/>
      <c r="CM66" s="11"/>
      <c r="CN66" s="11"/>
      <c r="CO66" s="11"/>
      <c r="CP66" s="11"/>
      <c r="CQ66" s="11"/>
      <c r="CR66" s="11"/>
      <c r="CS66" s="11"/>
      <c r="CT66" s="11"/>
      <c r="CU66" s="11"/>
      <c r="CV66" s="11"/>
      <c r="CW66" s="11"/>
      <c r="CX66" s="11"/>
      <c r="CY66" s="11"/>
      <c r="CZ66" s="11"/>
      <c r="DA66" s="11"/>
      <c r="DB66" s="11"/>
      <c r="DC66" s="11"/>
      <c r="DD66" s="11"/>
      <c r="DE66" s="11"/>
      <c r="DF66" s="11"/>
      <c r="DG66" s="11"/>
      <c r="DH66" s="11"/>
      <c r="DI66" s="11"/>
      <c r="DJ66" s="11"/>
      <c r="DK66" s="11"/>
    </row>
    <row r="67" spans="1:115" x14ac:dyDescent="0.2">
      <c r="D67" s="30" t="s">
        <v>1763</v>
      </c>
      <c r="E67" s="11" t="s">
        <v>1824</v>
      </c>
    </row>
    <row r="68" spans="1:115" s="31" customFormat="1" x14ac:dyDescent="0.2">
      <c r="A68" s="33">
        <v>3503</v>
      </c>
      <c r="B68" s="31">
        <v>1.1027754044828799</v>
      </c>
      <c r="C68" s="31">
        <v>3.1928159788571997E-2</v>
      </c>
      <c r="D68" s="32" t="s">
        <v>1763</v>
      </c>
      <c r="E68" s="31" t="s">
        <v>1836</v>
      </c>
      <c r="F68" s="11"/>
      <c r="G68" s="11"/>
      <c r="H68" s="11"/>
      <c r="I68" s="11"/>
      <c r="J68" s="11"/>
      <c r="K68" s="11"/>
      <c r="L68" s="11"/>
      <c r="M68" s="11"/>
      <c r="N68" s="11"/>
      <c r="O68" s="11"/>
      <c r="P68" s="11"/>
      <c r="Q68" s="11"/>
      <c r="R68" s="11"/>
      <c r="S68" s="11"/>
      <c r="T68" s="11"/>
      <c r="U68" s="11"/>
      <c r="V68" s="11"/>
      <c r="W68" s="11"/>
      <c r="X68" s="11"/>
      <c r="Y68" s="11"/>
      <c r="Z68" s="11"/>
      <c r="AA68" s="11"/>
      <c r="AB68" s="11"/>
      <c r="AC68" s="11"/>
      <c r="AD68" s="11"/>
      <c r="AE68" s="11"/>
      <c r="AF68" s="11"/>
      <c r="AG68" s="11"/>
      <c r="AH68" s="11"/>
      <c r="AI68" s="11"/>
      <c r="AJ68" s="11"/>
      <c r="AK68" s="11"/>
      <c r="AL68" s="11"/>
      <c r="AM68" s="11"/>
      <c r="AN68" s="11"/>
      <c r="AO68" s="11"/>
      <c r="AP68" s="11"/>
      <c r="AQ68" s="11"/>
      <c r="AR68" s="11"/>
      <c r="AS68" s="11"/>
      <c r="AT68" s="11"/>
      <c r="AU68" s="11"/>
      <c r="AV68" s="11"/>
      <c r="AW68" s="11"/>
      <c r="AX68" s="11"/>
      <c r="AY68" s="11"/>
      <c r="AZ68" s="11"/>
      <c r="BA68" s="11"/>
      <c r="BB68" s="11"/>
      <c r="BC68" s="11"/>
      <c r="BD68" s="11"/>
      <c r="BE68" s="11"/>
      <c r="BF68" s="11"/>
      <c r="BG68" s="11"/>
      <c r="BH68" s="11"/>
      <c r="BI68" s="11"/>
      <c r="BJ68" s="11"/>
      <c r="BK68" s="11"/>
      <c r="BL68" s="11"/>
      <c r="BM68" s="11"/>
      <c r="BN68" s="11"/>
      <c r="BO68" s="11"/>
      <c r="BP68" s="11"/>
      <c r="BQ68" s="11"/>
      <c r="BR68" s="11"/>
      <c r="BS68" s="11"/>
      <c r="BT68" s="11"/>
      <c r="BU68" s="11"/>
      <c r="BV68" s="11"/>
      <c r="BW68" s="11"/>
      <c r="BX68" s="11"/>
      <c r="BY68" s="11"/>
      <c r="BZ68" s="11"/>
      <c r="CA68" s="11"/>
      <c r="CB68" s="11"/>
      <c r="CC68" s="11"/>
      <c r="CD68" s="11"/>
      <c r="CE68" s="11"/>
      <c r="CF68" s="11"/>
      <c r="CG68" s="11"/>
      <c r="CH68" s="11"/>
      <c r="CI68" s="11"/>
      <c r="CJ68" s="11"/>
      <c r="CK68" s="11"/>
      <c r="CL68" s="11"/>
      <c r="CM68" s="11"/>
      <c r="CN68" s="11"/>
      <c r="CO68" s="11"/>
      <c r="CP68" s="11"/>
      <c r="CQ68" s="11"/>
      <c r="CR68" s="11"/>
      <c r="CS68" s="11"/>
      <c r="CT68" s="11"/>
      <c r="CU68" s="11"/>
      <c r="CV68" s="11"/>
      <c r="CW68" s="11"/>
      <c r="CX68" s="11"/>
      <c r="CY68" s="11"/>
      <c r="CZ68" s="11"/>
      <c r="DA68" s="11"/>
      <c r="DB68" s="11"/>
      <c r="DC68" s="11"/>
      <c r="DD68" s="11"/>
      <c r="DE68" s="11"/>
      <c r="DF68" s="11"/>
      <c r="DG68" s="11"/>
      <c r="DH68" s="11"/>
      <c r="DI68" s="11"/>
      <c r="DJ68" s="11"/>
      <c r="DK68" s="11"/>
    </row>
    <row r="69" spans="1:115" x14ac:dyDescent="0.2">
      <c r="D69" s="30" t="s">
        <v>1763</v>
      </c>
      <c r="E69" s="11" t="s">
        <v>1837</v>
      </c>
    </row>
    <row r="70" spans="1:115" s="31" customFormat="1" x14ac:dyDescent="0.2">
      <c r="A70" s="31">
        <v>2894</v>
      </c>
      <c r="B70" s="31">
        <v>1.0266603560304</v>
      </c>
      <c r="C70" s="31">
        <v>3.4219007056202601E-2</v>
      </c>
      <c r="D70" s="31" t="s">
        <v>1808</v>
      </c>
      <c r="E70" s="31" t="s">
        <v>1829</v>
      </c>
      <c r="F70" s="11"/>
      <c r="G70" s="11"/>
      <c r="H70" s="11"/>
      <c r="I70" s="11"/>
      <c r="J70" s="11"/>
      <c r="K70" s="11"/>
      <c r="L70" s="11"/>
      <c r="M70" s="11"/>
      <c r="N70" s="11"/>
      <c r="O70" s="11"/>
      <c r="P70" s="11"/>
      <c r="Q70" s="11"/>
      <c r="R70" s="11"/>
      <c r="S70" s="11"/>
      <c r="T70" s="11"/>
      <c r="U70" s="11"/>
      <c r="V70" s="11"/>
      <c r="W70" s="11"/>
      <c r="X70" s="11"/>
      <c r="Y70" s="11"/>
      <c r="Z70" s="11"/>
      <c r="AA70" s="11"/>
      <c r="AB70" s="11"/>
      <c r="AC70" s="11"/>
      <c r="AD70" s="11"/>
      <c r="AE70" s="11"/>
      <c r="AF70" s="11"/>
      <c r="AG70" s="11"/>
      <c r="AH70" s="11"/>
      <c r="AI70" s="11"/>
      <c r="AJ70" s="11"/>
      <c r="AK70" s="11"/>
      <c r="AL70" s="11"/>
      <c r="AM70" s="11"/>
      <c r="AN70" s="11"/>
      <c r="AO70" s="11"/>
      <c r="AP70" s="11"/>
      <c r="AQ70" s="11"/>
      <c r="AR70" s="11"/>
      <c r="AS70" s="11"/>
      <c r="AT70" s="11"/>
      <c r="AU70" s="11"/>
      <c r="AV70" s="11"/>
      <c r="AW70" s="11"/>
      <c r="AX70" s="11"/>
      <c r="AY70" s="11"/>
      <c r="AZ70" s="11"/>
      <c r="BA70" s="11"/>
      <c r="BB70" s="11"/>
      <c r="BC70" s="11"/>
      <c r="BD70" s="11"/>
      <c r="BE70" s="11"/>
      <c r="BF70" s="11"/>
      <c r="BG70" s="11"/>
      <c r="BH70" s="11"/>
      <c r="BI70" s="11"/>
      <c r="BJ70" s="11"/>
      <c r="BK70" s="11"/>
      <c r="BL70" s="11"/>
      <c r="BM70" s="11"/>
      <c r="BN70" s="11"/>
      <c r="BO70" s="11"/>
      <c r="BP70" s="11"/>
      <c r="BQ70" s="11"/>
      <c r="BR70" s="11"/>
      <c r="BS70" s="11"/>
      <c r="BT70" s="11"/>
      <c r="BU70" s="11"/>
      <c r="BV70" s="11"/>
      <c r="BW70" s="11"/>
      <c r="BX70" s="11"/>
      <c r="BY70" s="11"/>
      <c r="BZ70" s="11"/>
      <c r="CA70" s="11"/>
      <c r="CB70" s="11"/>
      <c r="CC70" s="11"/>
      <c r="CD70" s="11"/>
      <c r="CE70" s="11"/>
      <c r="CF70" s="11"/>
      <c r="CG70" s="11"/>
      <c r="CH70" s="11"/>
      <c r="CI70" s="11"/>
      <c r="CJ70" s="11"/>
      <c r="CK70" s="11"/>
      <c r="CL70" s="11"/>
      <c r="CM70" s="11"/>
      <c r="CN70" s="11"/>
      <c r="CO70" s="11"/>
      <c r="CP70" s="11"/>
      <c r="CQ70" s="11"/>
      <c r="CR70" s="11"/>
      <c r="CS70" s="11"/>
      <c r="CT70" s="11"/>
      <c r="CU70" s="11"/>
      <c r="CV70" s="11"/>
      <c r="CW70" s="11"/>
      <c r="CX70" s="11"/>
      <c r="CY70" s="11"/>
      <c r="CZ70" s="11"/>
      <c r="DA70" s="11"/>
      <c r="DB70" s="11"/>
      <c r="DC70" s="11"/>
      <c r="DD70" s="11"/>
      <c r="DE70" s="11"/>
      <c r="DF70" s="11"/>
      <c r="DG70" s="11"/>
      <c r="DH70" s="11"/>
      <c r="DI70" s="11"/>
      <c r="DJ70" s="11"/>
      <c r="DK70" s="11"/>
    </row>
    <row r="71" spans="1:115" x14ac:dyDescent="0.2">
      <c r="D71" s="30" t="s">
        <v>1763</v>
      </c>
      <c r="E71" s="30" t="s">
        <v>1763</v>
      </c>
    </row>
    <row r="72" spans="1:115" s="31" customFormat="1" x14ac:dyDescent="0.2">
      <c r="A72" s="31">
        <v>3078</v>
      </c>
      <c r="B72" s="31">
        <v>1.05821037223946</v>
      </c>
      <c r="C72" s="31">
        <v>3.74866752827311E-2</v>
      </c>
      <c r="D72" s="32" t="s">
        <v>1763</v>
      </c>
      <c r="E72" s="31" t="s">
        <v>1834</v>
      </c>
      <c r="F72" s="11"/>
      <c r="G72" s="11"/>
      <c r="H72" s="11"/>
      <c r="I72" s="11"/>
      <c r="J72" s="11"/>
      <c r="K72" s="11"/>
      <c r="L72" s="11"/>
      <c r="M72" s="11"/>
      <c r="N72" s="11"/>
      <c r="O72" s="11"/>
      <c r="P72" s="11"/>
      <c r="Q72" s="11"/>
      <c r="R72" s="11"/>
      <c r="S72" s="11"/>
      <c r="T72" s="11"/>
      <c r="U72" s="11"/>
      <c r="V72" s="11"/>
      <c r="W72" s="11"/>
      <c r="X72" s="11"/>
      <c r="Y72" s="11"/>
      <c r="Z72" s="11"/>
      <c r="AA72" s="11"/>
      <c r="AB72" s="11"/>
      <c r="AC72" s="11"/>
      <c r="AD72" s="11"/>
      <c r="AE72" s="11"/>
      <c r="AF72" s="11"/>
      <c r="AG72" s="11"/>
      <c r="AH72" s="11"/>
      <c r="AI72" s="11"/>
      <c r="AJ72" s="11"/>
      <c r="AK72" s="11"/>
      <c r="AL72" s="11"/>
      <c r="AM72" s="11"/>
      <c r="AN72" s="11"/>
      <c r="AO72" s="11"/>
      <c r="AP72" s="11"/>
      <c r="AQ72" s="11"/>
      <c r="AR72" s="11"/>
      <c r="AS72" s="11"/>
      <c r="AT72" s="11"/>
      <c r="AU72" s="11"/>
      <c r="AV72" s="11"/>
      <c r="AW72" s="11"/>
      <c r="AX72" s="11"/>
      <c r="AY72" s="11"/>
      <c r="AZ72" s="11"/>
      <c r="BA72" s="11"/>
      <c r="BB72" s="11"/>
      <c r="BC72" s="11"/>
      <c r="BD72" s="11"/>
      <c r="BE72" s="11"/>
      <c r="BF72" s="11"/>
      <c r="BG72" s="11"/>
      <c r="BH72" s="11"/>
      <c r="BI72" s="11"/>
      <c r="BJ72" s="11"/>
      <c r="BK72" s="11"/>
      <c r="BL72" s="11"/>
      <c r="BM72" s="11"/>
      <c r="BN72" s="11"/>
      <c r="BO72" s="11"/>
      <c r="BP72" s="11"/>
      <c r="BQ72" s="11"/>
      <c r="BR72" s="11"/>
      <c r="BS72" s="11"/>
      <c r="BT72" s="11"/>
      <c r="BU72" s="11"/>
      <c r="BV72" s="11"/>
      <c r="BW72" s="11"/>
      <c r="BX72" s="11"/>
      <c r="BY72" s="11"/>
      <c r="BZ72" s="11"/>
      <c r="CA72" s="11"/>
      <c r="CB72" s="11"/>
      <c r="CC72" s="11"/>
      <c r="CD72" s="11"/>
      <c r="CE72" s="11"/>
      <c r="CF72" s="11"/>
      <c r="CG72" s="11"/>
      <c r="CH72" s="11"/>
      <c r="CI72" s="11"/>
      <c r="CJ72" s="11"/>
      <c r="CK72" s="11"/>
      <c r="CL72" s="11"/>
      <c r="CM72" s="11"/>
      <c r="CN72" s="11"/>
      <c r="CO72" s="11"/>
      <c r="CP72" s="11"/>
      <c r="CQ72" s="11"/>
      <c r="CR72" s="11"/>
      <c r="CS72" s="11"/>
      <c r="CT72" s="11"/>
      <c r="CU72" s="11"/>
      <c r="CV72" s="11"/>
      <c r="CW72" s="11"/>
      <c r="CX72" s="11"/>
      <c r="CY72" s="11"/>
      <c r="CZ72" s="11"/>
      <c r="DA72" s="11"/>
      <c r="DB72" s="11"/>
      <c r="DC72" s="11"/>
      <c r="DD72" s="11"/>
      <c r="DE72" s="11"/>
      <c r="DF72" s="11"/>
      <c r="DG72" s="11"/>
      <c r="DH72" s="11"/>
      <c r="DI72" s="11"/>
      <c r="DJ72" s="11"/>
      <c r="DK72" s="11"/>
    </row>
    <row r="73" spans="1:115" x14ac:dyDescent="0.2">
      <c r="D73" s="11" t="s">
        <v>22</v>
      </c>
      <c r="E73" s="11" t="s">
        <v>1835</v>
      </c>
    </row>
    <row r="74" spans="1:115" s="31" customFormat="1" x14ac:dyDescent="0.2">
      <c r="A74" s="31">
        <v>2503</v>
      </c>
      <c r="B74" s="31">
        <v>1.81559061918862</v>
      </c>
      <c r="C74" s="31">
        <v>3.9397900372520701E-2</v>
      </c>
      <c r="D74" s="32" t="s">
        <v>1763</v>
      </c>
      <c r="E74" s="31" t="s">
        <v>1811</v>
      </c>
      <c r="F74" s="11"/>
      <c r="G74" s="11"/>
      <c r="H74" s="11"/>
      <c r="I74" s="11"/>
      <c r="J74" s="11"/>
      <c r="K74" s="11"/>
      <c r="L74" s="11"/>
      <c r="M74" s="11"/>
      <c r="N74" s="11"/>
      <c r="O74" s="11"/>
      <c r="P74" s="11"/>
      <c r="Q74" s="11"/>
      <c r="R74" s="11"/>
      <c r="S74" s="11"/>
      <c r="T74" s="11"/>
      <c r="U74" s="11"/>
      <c r="V74" s="11"/>
      <c r="W74" s="11"/>
      <c r="X74" s="11"/>
      <c r="Y74" s="11"/>
      <c r="Z74" s="11"/>
      <c r="AA74" s="11"/>
      <c r="AB74" s="11"/>
      <c r="AC74" s="11"/>
      <c r="AD74" s="11"/>
      <c r="AE74" s="11"/>
      <c r="AF74" s="11"/>
      <c r="AG74" s="11"/>
      <c r="AH74" s="11"/>
      <c r="AI74" s="11"/>
      <c r="AJ74" s="11"/>
      <c r="AK74" s="11"/>
      <c r="AL74" s="11"/>
      <c r="AM74" s="11"/>
      <c r="AN74" s="11"/>
      <c r="AO74" s="11"/>
      <c r="AP74" s="11"/>
      <c r="AQ74" s="11"/>
      <c r="AR74" s="11"/>
      <c r="AS74" s="11"/>
      <c r="AT74" s="11"/>
      <c r="AU74" s="11"/>
      <c r="AV74" s="11"/>
      <c r="AW74" s="11"/>
      <c r="AX74" s="11"/>
      <c r="AY74" s="11"/>
      <c r="AZ74" s="11"/>
      <c r="BA74" s="11"/>
      <c r="BB74" s="11"/>
      <c r="BC74" s="11"/>
      <c r="BD74" s="11"/>
      <c r="BE74" s="11"/>
      <c r="BF74" s="11"/>
      <c r="BG74" s="11"/>
      <c r="BH74" s="11"/>
      <c r="BI74" s="11"/>
      <c r="BJ74" s="11"/>
      <c r="BK74" s="11"/>
      <c r="BL74" s="11"/>
      <c r="BM74" s="11"/>
      <c r="BN74" s="11"/>
      <c r="BO74" s="11"/>
      <c r="BP74" s="11"/>
      <c r="BQ74" s="11"/>
      <c r="BR74" s="11"/>
      <c r="BS74" s="11"/>
      <c r="BT74" s="11"/>
      <c r="BU74" s="11"/>
      <c r="BV74" s="11"/>
      <c r="BW74" s="11"/>
      <c r="BX74" s="11"/>
      <c r="BY74" s="11"/>
      <c r="BZ74" s="11"/>
      <c r="CA74" s="11"/>
      <c r="CB74" s="11"/>
      <c r="CC74" s="11"/>
      <c r="CD74" s="11"/>
      <c r="CE74" s="11"/>
      <c r="CF74" s="11"/>
      <c r="CG74" s="11"/>
      <c r="CH74" s="11"/>
      <c r="CI74" s="11"/>
      <c r="CJ74" s="11"/>
      <c r="CK74" s="11"/>
      <c r="CL74" s="11"/>
      <c r="CM74" s="11"/>
      <c r="CN74" s="11"/>
      <c r="CO74" s="11"/>
      <c r="CP74" s="11"/>
      <c r="CQ74" s="11"/>
      <c r="CR74" s="11"/>
      <c r="CS74" s="11"/>
      <c r="CT74" s="11"/>
      <c r="CU74" s="11"/>
      <c r="CV74" s="11"/>
      <c r="CW74" s="11"/>
      <c r="CX74" s="11"/>
      <c r="CY74" s="11"/>
      <c r="CZ74" s="11"/>
      <c r="DA74" s="11"/>
      <c r="DB74" s="11"/>
      <c r="DC74" s="11"/>
      <c r="DD74" s="11"/>
      <c r="DE74" s="11"/>
      <c r="DF74" s="11"/>
      <c r="DG74" s="11"/>
      <c r="DH74" s="11"/>
      <c r="DI74" s="11"/>
      <c r="DJ74" s="11"/>
      <c r="DK74" s="11"/>
    </row>
    <row r="75" spans="1:115" x14ac:dyDescent="0.2">
      <c r="D75" s="11" t="s">
        <v>15</v>
      </c>
      <c r="E75" s="11" t="s">
        <v>1812</v>
      </c>
    </row>
    <row r="76" spans="1:115" s="31" customFormat="1" x14ac:dyDescent="0.2">
      <c r="A76" s="31">
        <v>1236</v>
      </c>
      <c r="B76" s="31">
        <v>1.1482994119448</v>
      </c>
      <c r="C76" s="31">
        <v>3.9422047099999698E-2</v>
      </c>
      <c r="D76" s="32" t="s">
        <v>1763</v>
      </c>
      <c r="E76" s="31" t="s">
        <v>1778</v>
      </c>
      <c r="F76" s="11"/>
      <c r="G76" s="11"/>
      <c r="H76" s="11"/>
      <c r="I76" s="11"/>
      <c r="J76" s="11"/>
      <c r="K76" s="11"/>
      <c r="L76" s="11"/>
      <c r="M76" s="11"/>
      <c r="N76" s="11"/>
      <c r="O76" s="11"/>
      <c r="P76" s="11"/>
      <c r="Q76" s="11"/>
      <c r="R76" s="11"/>
      <c r="S76" s="11"/>
      <c r="T76" s="11"/>
      <c r="U76" s="11"/>
      <c r="V76" s="11"/>
      <c r="W76" s="11"/>
      <c r="X76" s="11"/>
      <c r="Y76" s="11"/>
      <c r="Z76" s="11"/>
      <c r="AA76" s="11"/>
      <c r="AB76" s="11"/>
      <c r="AC76" s="11"/>
      <c r="AD76" s="11"/>
      <c r="AE76" s="11"/>
      <c r="AF76" s="11"/>
      <c r="AG76" s="11"/>
      <c r="AH76" s="11"/>
      <c r="AI76" s="11"/>
      <c r="AJ76" s="11"/>
      <c r="AK76" s="11"/>
      <c r="AL76" s="11"/>
      <c r="AM76" s="11"/>
      <c r="AN76" s="11"/>
      <c r="AO76" s="11"/>
      <c r="AP76" s="11"/>
      <c r="AQ76" s="11"/>
      <c r="AR76" s="11"/>
      <c r="AS76" s="11"/>
      <c r="AT76" s="11"/>
      <c r="AU76" s="11"/>
      <c r="AV76" s="11"/>
      <c r="AW76" s="11"/>
      <c r="AX76" s="11"/>
      <c r="AY76" s="11"/>
      <c r="AZ76" s="11"/>
      <c r="BA76" s="11"/>
      <c r="BB76" s="11"/>
      <c r="BC76" s="11"/>
      <c r="BD76" s="11"/>
      <c r="BE76" s="11"/>
      <c r="BF76" s="11"/>
      <c r="BG76" s="11"/>
      <c r="BH76" s="11"/>
      <c r="BI76" s="11"/>
      <c r="BJ76" s="11"/>
      <c r="BK76" s="11"/>
      <c r="BL76" s="11"/>
      <c r="BM76" s="11"/>
      <c r="BN76" s="11"/>
      <c r="BO76" s="11"/>
      <c r="BP76" s="11"/>
      <c r="BQ76" s="11"/>
      <c r="BR76" s="11"/>
      <c r="BS76" s="11"/>
      <c r="BT76" s="11"/>
      <c r="BU76" s="11"/>
      <c r="BV76" s="11"/>
      <c r="BW76" s="11"/>
      <c r="BX76" s="11"/>
      <c r="BY76" s="11"/>
      <c r="BZ76" s="11"/>
      <c r="CA76" s="11"/>
      <c r="CB76" s="11"/>
      <c r="CC76" s="11"/>
      <c r="CD76" s="11"/>
      <c r="CE76" s="11"/>
      <c r="CF76" s="11"/>
      <c r="CG76" s="11"/>
      <c r="CH76" s="11"/>
      <c r="CI76" s="11"/>
      <c r="CJ76" s="11"/>
      <c r="CK76" s="11"/>
      <c r="CL76" s="11"/>
      <c r="CM76" s="11"/>
      <c r="CN76" s="11"/>
      <c r="CO76" s="11"/>
      <c r="CP76" s="11"/>
      <c r="CQ76" s="11"/>
      <c r="CR76" s="11"/>
      <c r="CS76" s="11"/>
      <c r="CT76" s="11"/>
      <c r="CU76" s="11"/>
      <c r="CV76" s="11"/>
      <c r="CW76" s="11"/>
      <c r="CX76" s="11"/>
      <c r="CY76" s="11"/>
      <c r="CZ76" s="11"/>
      <c r="DA76" s="11"/>
      <c r="DB76" s="11"/>
      <c r="DC76" s="11"/>
      <c r="DD76" s="11"/>
      <c r="DE76" s="11"/>
      <c r="DF76" s="11"/>
      <c r="DG76" s="11"/>
      <c r="DH76" s="11"/>
      <c r="DI76" s="11"/>
      <c r="DJ76" s="11"/>
      <c r="DK76" s="11"/>
    </row>
    <row r="77" spans="1:115" x14ac:dyDescent="0.2">
      <c r="D77" s="11" t="s">
        <v>19</v>
      </c>
      <c r="E77" s="11" t="s">
        <v>1769</v>
      </c>
    </row>
    <row r="78" spans="1:115" x14ac:dyDescent="0.2">
      <c r="D78" s="30" t="s">
        <v>1763</v>
      </c>
      <c r="E78" s="30" t="s">
        <v>1763</v>
      </c>
    </row>
    <row r="79" spans="1:115" x14ac:dyDescent="0.2">
      <c r="D79" s="30" t="s">
        <v>1763</v>
      </c>
      <c r="E79" s="30" t="s">
        <v>1763</v>
      </c>
    </row>
    <row r="80" spans="1:115" s="31" customFormat="1" x14ac:dyDescent="0.2">
      <c r="A80" s="31">
        <v>2587</v>
      </c>
      <c r="B80" s="31">
        <v>1.0390806688644401</v>
      </c>
      <c r="C80" s="31">
        <v>4.24431530273328E-2</v>
      </c>
      <c r="D80" s="32" t="s">
        <v>1763</v>
      </c>
      <c r="E80" s="31" t="s">
        <v>1817</v>
      </c>
      <c r="F80" s="11"/>
      <c r="G80" s="11"/>
      <c r="H80" s="11"/>
      <c r="I80" s="11"/>
      <c r="J80" s="11"/>
      <c r="K80" s="11"/>
      <c r="L80" s="11"/>
      <c r="M80" s="11"/>
      <c r="N80" s="11"/>
      <c r="O80" s="11"/>
      <c r="P80" s="11"/>
      <c r="Q80" s="11"/>
      <c r="R80" s="11"/>
      <c r="S80" s="11"/>
      <c r="T80" s="11"/>
      <c r="U80" s="11"/>
      <c r="V80" s="11"/>
      <c r="W80" s="11"/>
      <c r="X80" s="11"/>
      <c r="Y80" s="11"/>
      <c r="Z80" s="11"/>
      <c r="AA80" s="11"/>
      <c r="AB80" s="11"/>
      <c r="AC80" s="11"/>
      <c r="AD80" s="11"/>
      <c r="AE80" s="11"/>
      <c r="AF80" s="11"/>
      <c r="AG80" s="11"/>
      <c r="AH80" s="11"/>
      <c r="AI80" s="11"/>
      <c r="AJ80" s="11"/>
      <c r="AK80" s="11"/>
      <c r="AL80" s="11"/>
      <c r="AM80" s="11"/>
      <c r="AN80" s="11"/>
      <c r="AO80" s="11"/>
      <c r="AP80" s="11"/>
      <c r="AQ80" s="11"/>
      <c r="AR80" s="11"/>
      <c r="AS80" s="11"/>
      <c r="AT80" s="11"/>
      <c r="AU80" s="11"/>
      <c r="AV80" s="11"/>
      <c r="AW80" s="11"/>
      <c r="AX80" s="11"/>
      <c r="AY80" s="11"/>
      <c r="AZ80" s="11"/>
      <c r="BA80" s="11"/>
      <c r="BB80" s="11"/>
      <c r="BC80" s="11"/>
      <c r="BD80" s="11"/>
      <c r="BE80" s="11"/>
      <c r="BF80" s="11"/>
      <c r="BG80" s="11"/>
      <c r="BH80" s="11"/>
      <c r="BI80" s="11"/>
      <c r="BJ80" s="11"/>
      <c r="BK80" s="11"/>
      <c r="BL80" s="11"/>
      <c r="BM80" s="11"/>
      <c r="BN80" s="11"/>
      <c r="BO80" s="11"/>
      <c r="BP80" s="11"/>
      <c r="BQ80" s="11"/>
      <c r="BR80" s="11"/>
      <c r="BS80" s="11"/>
      <c r="BT80" s="11"/>
      <c r="BU80" s="11"/>
      <c r="BV80" s="11"/>
      <c r="BW80" s="11"/>
      <c r="BX80" s="11"/>
      <c r="BY80" s="11"/>
      <c r="BZ80" s="11"/>
      <c r="CA80" s="11"/>
      <c r="CB80" s="11"/>
      <c r="CC80" s="11"/>
      <c r="CD80" s="11"/>
      <c r="CE80" s="11"/>
      <c r="CF80" s="11"/>
      <c r="CG80" s="11"/>
      <c r="CH80" s="11"/>
      <c r="CI80" s="11"/>
      <c r="CJ80" s="11"/>
      <c r="CK80" s="11"/>
      <c r="CL80" s="11"/>
      <c r="CM80" s="11"/>
      <c r="CN80" s="11"/>
      <c r="CO80" s="11"/>
      <c r="CP80" s="11"/>
      <c r="CQ80" s="11"/>
      <c r="CR80" s="11"/>
      <c r="CS80" s="11"/>
      <c r="CT80" s="11"/>
      <c r="CU80" s="11"/>
      <c r="CV80" s="11"/>
      <c r="CW80" s="11"/>
      <c r="CX80" s="11"/>
      <c r="CY80" s="11"/>
      <c r="CZ80" s="11"/>
      <c r="DA80" s="11"/>
      <c r="DB80" s="11"/>
      <c r="DC80" s="11"/>
      <c r="DD80" s="11"/>
      <c r="DE80" s="11"/>
      <c r="DF80" s="11"/>
      <c r="DG80" s="11"/>
      <c r="DH80" s="11"/>
      <c r="DI80" s="11"/>
      <c r="DJ80" s="11"/>
      <c r="DK80" s="11"/>
    </row>
    <row r="81" spans="1:115" x14ac:dyDescent="0.2">
      <c r="D81" s="11" t="s">
        <v>1807</v>
      </c>
      <c r="E81" s="11" t="s">
        <v>1818</v>
      </c>
    </row>
    <row r="82" spans="1:115" s="31" customFormat="1" x14ac:dyDescent="0.2">
      <c r="A82" s="31">
        <v>3005</v>
      </c>
      <c r="B82" s="31">
        <v>1.11227901825529</v>
      </c>
      <c r="C82" s="31">
        <v>4.5985943931639503E-2</v>
      </c>
      <c r="D82" s="31" t="s">
        <v>1809</v>
      </c>
      <c r="E82" s="31" t="s">
        <v>1832</v>
      </c>
      <c r="F82" s="11"/>
      <c r="G82" s="11"/>
      <c r="H82" s="11"/>
      <c r="I82" s="11"/>
      <c r="J82" s="11"/>
      <c r="K82" s="11"/>
      <c r="L82" s="11"/>
      <c r="M82" s="11"/>
      <c r="N82" s="11"/>
      <c r="O82" s="11"/>
      <c r="P82" s="11"/>
      <c r="Q82" s="11"/>
      <c r="R82" s="11"/>
      <c r="S82" s="11"/>
      <c r="T82" s="11"/>
      <c r="U82" s="11"/>
      <c r="V82" s="11"/>
      <c r="W82" s="11"/>
      <c r="X82" s="11"/>
      <c r="Y82" s="11"/>
      <c r="Z82" s="11"/>
      <c r="AA82" s="11"/>
      <c r="AB82" s="11"/>
      <c r="AC82" s="11"/>
      <c r="AD82" s="11"/>
      <c r="AE82" s="11"/>
      <c r="AF82" s="11"/>
      <c r="AG82" s="11"/>
      <c r="AH82" s="11"/>
      <c r="AI82" s="11"/>
      <c r="AJ82" s="11"/>
      <c r="AK82" s="11"/>
      <c r="AL82" s="11"/>
      <c r="AM82" s="11"/>
      <c r="AN82" s="11"/>
      <c r="AO82" s="11"/>
      <c r="AP82" s="11"/>
      <c r="AQ82" s="11"/>
      <c r="AR82" s="11"/>
      <c r="AS82" s="11"/>
      <c r="AT82" s="11"/>
      <c r="AU82" s="11"/>
      <c r="AV82" s="11"/>
      <c r="AW82" s="11"/>
      <c r="AX82" s="11"/>
      <c r="AY82" s="11"/>
      <c r="AZ82" s="11"/>
      <c r="BA82" s="11"/>
      <c r="BB82" s="11"/>
      <c r="BC82" s="11"/>
      <c r="BD82" s="11"/>
      <c r="BE82" s="11"/>
      <c r="BF82" s="11"/>
      <c r="BG82" s="11"/>
      <c r="BH82" s="11"/>
      <c r="BI82" s="11"/>
      <c r="BJ82" s="11"/>
      <c r="BK82" s="11"/>
      <c r="BL82" s="11"/>
      <c r="BM82" s="11"/>
      <c r="BN82" s="11"/>
      <c r="BO82" s="11"/>
      <c r="BP82" s="11"/>
      <c r="BQ82" s="11"/>
      <c r="BR82" s="11"/>
      <c r="BS82" s="11"/>
      <c r="BT82" s="11"/>
      <c r="BU82" s="11"/>
      <c r="BV82" s="11"/>
      <c r="BW82" s="11"/>
      <c r="BX82" s="11"/>
      <c r="BY82" s="11"/>
      <c r="BZ82" s="11"/>
      <c r="CA82" s="11"/>
      <c r="CB82" s="11"/>
      <c r="CC82" s="11"/>
      <c r="CD82" s="11"/>
      <c r="CE82" s="11"/>
      <c r="CF82" s="11"/>
      <c r="CG82" s="11"/>
      <c r="CH82" s="11"/>
      <c r="CI82" s="11"/>
      <c r="CJ82" s="11"/>
      <c r="CK82" s="11"/>
      <c r="CL82" s="11"/>
      <c r="CM82" s="11"/>
      <c r="CN82" s="11"/>
      <c r="CO82" s="11"/>
      <c r="CP82" s="11"/>
      <c r="CQ82" s="11"/>
      <c r="CR82" s="11"/>
      <c r="CS82" s="11"/>
      <c r="CT82" s="11"/>
      <c r="CU82" s="11"/>
      <c r="CV82" s="11"/>
      <c r="CW82" s="11"/>
      <c r="CX82" s="11"/>
      <c r="CY82" s="11"/>
      <c r="CZ82" s="11"/>
      <c r="DA82" s="11"/>
      <c r="DB82" s="11"/>
      <c r="DC82" s="11"/>
      <c r="DD82" s="11"/>
      <c r="DE82" s="11"/>
      <c r="DF82" s="11"/>
      <c r="DG82" s="11"/>
      <c r="DH82" s="11"/>
      <c r="DI82" s="11"/>
      <c r="DJ82" s="11"/>
      <c r="DK82" s="11"/>
    </row>
    <row r="83" spans="1:115" x14ac:dyDescent="0.2">
      <c r="D83" s="30" t="s">
        <v>1763</v>
      </c>
      <c r="E83" s="11" t="s">
        <v>1833</v>
      </c>
    </row>
    <row r="84" spans="1:115" s="31" customFormat="1" x14ac:dyDescent="0.2">
      <c r="A84" s="31">
        <v>2903</v>
      </c>
      <c r="B84" s="31">
        <v>1.1697346124618999</v>
      </c>
      <c r="C84" s="31">
        <v>4.8429582038792503E-2</v>
      </c>
      <c r="D84" s="32" t="s">
        <v>1763</v>
      </c>
      <c r="E84" s="31" t="s">
        <v>1830</v>
      </c>
      <c r="F84" s="11"/>
      <c r="G84" s="11"/>
      <c r="H84" s="11"/>
      <c r="I84" s="11"/>
      <c r="J84" s="11"/>
      <c r="K84" s="11"/>
      <c r="L84" s="11"/>
      <c r="M84" s="11"/>
      <c r="N84" s="11"/>
      <c r="O84" s="11"/>
      <c r="P84" s="11"/>
      <c r="Q84" s="11"/>
      <c r="R84" s="11"/>
      <c r="S84" s="11"/>
      <c r="T84" s="11"/>
      <c r="U84" s="11"/>
      <c r="V84" s="11"/>
      <c r="W84" s="11"/>
      <c r="X84" s="11"/>
      <c r="Y84" s="11"/>
      <c r="Z84" s="11"/>
      <c r="AA84" s="11"/>
      <c r="AB84" s="11"/>
      <c r="AC84" s="11"/>
      <c r="AD84" s="11"/>
      <c r="AE84" s="11"/>
      <c r="AF84" s="11"/>
      <c r="AG84" s="11"/>
      <c r="AH84" s="11"/>
      <c r="AI84" s="11"/>
      <c r="AJ84" s="11"/>
      <c r="AK84" s="11"/>
      <c r="AL84" s="11"/>
      <c r="AM84" s="11"/>
      <c r="AN84" s="11"/>
      <c r="AO84" s="11"/>
      <c r="AP84" s="11"/>
      <c r="AQ84" s="11"/>
      <c r="AR84" s="11"/>
      <c r="AS84" s="11"/>
      <c r="AT84" s="11"/>
      <c r="AU84" s="11"/>
      <c r="AV84" s="11"/>
      <c r="AW84" s="11"/>
      <c r="AX84" s="11"/>
      <c r="AY84" s="11"/>
      <c r="AZ84" s="11"/>
      <c r="BA84" s="11"/>
      <c r="BB84" s="11"/>
      <c r="BC84" s="11"/>
      <c r="BD84" s="11"/>
      <c r="BE84" s="11"/>
      <c r="BF84" s="11"/>
      <c r="BG84" s="11"/>
      <c r="BH84" s="11"/>
      <c r="BI84" s="11"/>
      <c r="BJ84" s="11"/>
      <c r="BK84" s="11"/>
      <c r="BL84" s="11"/>
      <c r="BM84" s="11"/>
      <c r="BN84" s="11"/>
      <c r="BO84" s="11"/>
      <c r="BP84" s="11"/>
      <c r="BQ84" s="11"/>
      <c r="BR84" s="11"/>
      <c r="BS84" s="11"/>
      <c r="BT84" s="11"/>
      <c r="BU84" s="11"/>
      <c r="BV84" s="11"/>
      <c r="BW84" s="11"/>
      <c r="BX84" s="11"/>
      <c r="BY84" s="11"/>
      <c r="BZ84" s="11"/>
      <c r="CA84" s="11"/>
      <c r="CB84" s="11"/>
      <c r="CC84" s="11"/>
      <c r="CD84" s="11"/>
      <c r="CE84" s="11"/>
      <c r="CF84" s="11"/>
      <c r="CG84" s="11"/>
      <c r="CH84" s="11"/>
      <c r="CI84" s="11"/>
      <c r="CJ84" s="11"/>
      <c r="CK84" s="11"/>
      <c r="CL84" s="11"/>
      <c r="CM84" s="11"/>
      <c r="CN84" s="11"/>
      <c r="CO84" s="11"/>
      <c r="CP84" s="11"/>
      <c r="CQ84" s="11"/>
      <c r="CR84" s="11"/>
      <c r="CS84" s="11"/>
      <c r="CT84" s="11"/>
      <c r="CU84" s="11"/>
      <c r="CV84" s="11"/>
      <c r="CW84" s="11"/>
      <c r="CX84" s="11"/>
      <c r="CY84" s="11"/>
      <c r="CZ84" s="11"/>
      <c r="DA84" s="11"/>
      <c r="DB84" s="11"/>
      <c r="DC84" s="11"/>
      <c r="DD84" s="11"/>
      <c r="DE84" s="11"/>
      <c r="DF84" s="11"/>
      <c r="DG84" s="11"/>
      <c r="DH84" s="11"/>
      <c r="DI84" s="11"/>
      <c r="DJ84" s="11"/>
      <c r="DK84" s="11"/>
    </row>
    <row r="85" spans="1:115" x14ac:dyDescent="0.2">
      <c r="D85" s="30" t="s">
        <v>1763</v>
      </c>
      <c r="E85" s="11" t="s">
        <v>1831</v>
      </c>
    </row>
    <row r="87" spans="1:115" s="29" customFormat="1" ht="17" thickBot="1" x14ac:dyDescent="0.25">
      <c r="A87" s="28" t="s">
        <v>2</v>
      </c>
      <c r="F87" s="11"/>
      <c r="G87" s="11"/>
      <c r="H87" s="11"/>
      <c r="I87" s="11"/>
      <c r="J87" s="11"/>
      <c r="K87" s="11"/>
      <c r="L87" s="11"/>
      <c r="M87" s="11"/>
      <c r="N87" s="11"/>
      <c r="O87" s="11"/>
      <c r="P87" s="11"/>
      <c r="Q87" s="11"/>
      <c r="R87" s="11"/>
      <c r="S87" s="11"/>
      <c r="T87" s="11"/>
      <c r="U87" s="11"/>
      <c r="V87" s="11"/>
      <c r="W87" s="11"/>
      <c r="X87" s="11"/>
      <c r="Y87" s="11"/>
      <c r="Z87" s="11"/>
      <c r="AA87" s="11"/>
      <c r="AB87" s="11"/>
      <c r="AC87" s="11"/>
      <c r="AD87" s="11"/>
      <c r="AE87" s="11"/>
      <c r="AF87" s="11"/>
      <c r="AG87" s="11"/>
      <c r="AH87" s="11"/>
      <c r="AI87" s="11"/>
      <c r="AJ87" s="11"/>
      <c r="AK87" s="11"/>
      <c r="AL87" s="11"/>
      <c r="AM87" s="11"/>
      <c r="AN87" s="11"/>
      <c r="AO87" s="11"/>
      <c r="AP87" s="11"/>
      <c r="AQ87" s="11"/>
      <c r="AR87" s="11"/>
      <c r="AS87" s="11"/>
      <c r="AT87" s="11"/>
      <c r="AU87" s="11"/>
      <c r="AV87" s="11"/>
      <c r="AW87" s="11"/>
      <c r="AX87" s="11"/>
      <c r="AY87" s="11"/>
      <c r="AZ87" s="11"/>
      <c r="BA87" s="11"/>
      <c r="BB87" s="11"/>
      <c r="BC87" s="11"/>
      <c r="BD87" s="11"/>
      <c r="BE87" s="11"/>
      <c r="BF87" s="11"/>
      <c r="BG87" s="11"/>
      <c r="BH87" s="11"/>
      <c r="BI87" s="11"/>
      <c r="BJ87" s="11"/>
      <c r="BK87" s="11"/>
      <c r="BL87" s="11"/>
      <c r="BM87" s="11"/>
      <c r="BN87" s="11"/>
      <c r="BO87" s="11"/>
      <c r="BP87" s="11"/>
      <c r="BQ87" s="11"/>
      <c r="BR87" s="11"/>
      <c r="BS87" s="11"/>
      <c r="BT87" s="11"/>
      <c r="BU87" s="11"/>
      <c r="BV87" s="11"/>
      <c r="BW87" s="11"/>
      <c r="BX87" s="11"/>
      <c r="BY87" s="11"/>
      <c r="BZ87" s="11"/>
      <c r="CA87" s="11"/>
      <c r="CB87" s="11"/>
      <c r="CC87" s="11"/>
      <c r="CD87" s="11"/>
      <c r="CE87" s="11"/>
      <c r="CF87" s="11"/>
      <c r="CG87" s="11"/>
      <c r="CH87" s="11"/>
      <c r="CI87" s="11"/>
      <c r="CJ87" s="11"/>
      <c r="CK87" s="11"/>
      <c r="CL87" s="11"/>
      <c r="CM87" s="11"/>
      <c r="CN87" s="11"/>
      <c r="CO87" s="11"/>
      <c r="CP87" s="11"/>
      <c r="CQ87" s="11"/>
      <c r="CR87" s="11"/>
      <c r="CS87" s="11"/>
      <c r="CT87" s="11"/>
      <c r="CU87" s="11"/>
      <c r="CV87" s="11"/>
      <c r="CW87" s="11"/>
      <c r="CX87" s="11"/>
      <c r="CY87" s="11"/>
      <c r="CZ87" s="11"/>
      <c r="DA87" s="11"/>
      <c r="DB87" s="11"/>
      <c r="DC87" s="11"/>
      <c r="DD87" s="11"/>
      <c r="DE87" s="11"/>
      <c r="DF87" s="11"/>
      <c r="DG87" s="11"/>
      <c r="DH87" s="11"/>
      <c r="DI87" s="11"/>
      <c r="DJ87" s="11"/>
      <c r="DK87" s="11"/>
    </row>
    <row r="88" spans="1:115" s="29" customFormat="1" ht="17" thickBot="1" x14ac:dyDescent="0.25">
      <c r="A88" s="28" t="s">
        <v>6</v>
      </c>
      <c r="B88" s="28" t="s">
        <v>1760</v>
      </c>
      <c r="C88" s="28" t="s">
        <v>1806</v>
      </c>
      <c r="D88" s="28" t="s">
        <v>1761</v>
      </c>
      <c r="E88" s="28" t="s">
        <v>1762</v>
      </c>
      <c r="F88" s="11"/>
      <c r="G88" s="11"/>
      <c r="H88" s="11"/>
      <c r="I88" s="11"/>
      <c r="J88" s="11"/>
      <c r="K88" s="11"/>
      <c r="L88" s="11"/>
      <c r="M88" s="11"/>
      <c r="N88" s="11"/>
      <c r="O88" s="11"/>
      <c r="P88" s="11"/>
      <c r="Q88" s="11"/>
      <c r="R88" s="11"/>
      <c r="S88" s="11"/>
      <c r="T88" s="11"/>
      <c r="U88" s="11"/>
      <c r="V88" s="11"/>
      <c r="W88" s="11"/>
      <c r="X88" s="11"/>
      <c r="Y88" s="11"/>
      <c r="Z88" s="11"/>
      <c r="AA88" s="11"/>
      <c r="AB88" s="11"/>
      <c r="AC88" s="11"/>
      <c r="AD88" s="11"/>
      <c r="AE88" s="11"/>
      <c r="AF88" s="11"/>
      <c r="AG88" s="11"/>
      <c r="AH88" s="11"/>
      <c r="AI88" s="11"/>
      <c r="AJ88" s="11"/>
      <c r="AK88" s="11"/>
      <c r="AL88" s="11"/>
      <c r="AM88" s="11"/>
      <c r="AN88" s="11"/>
      <c r="AO88" s="11"/>
      <c r="AP88" s="11"/>
      <c r="AQ88" s="11"/>
      <c r="AR88" s="11"/>
      <c r="AS88" s="11"/>
      <c r="AT88" s="11"/>
      <c r="AU88" s="11"/>
      <c r="AV88" s="11"/>
      <c r="AW88" s="11"/>
      <c r="AX88" s="11"/>
      <c r="AY88" s="11"/>
      <c r="AZ88" s="11"/>
      <c r="BA88" s="11"/>
      <c r="BB88" s="11"/>
      <c r="BC88" s="11"/>
      <c r="BD88" s="11"/>
      <c r="BE88" s="11"/>
      <c r="BF88" s="11"/>
      <c r="BG88" s="11"/>
      <c r="BH88" s="11"/>
      <c r="BI88" s="11"/>
      <c r="BJ88" s="11"/>
      <c r="BK88" s="11"/>
      <c r="BL88" s="11"/>
      <c r="BM88" s="11"/>
      <c r="BN88" s="11"/>
      <c r="BO88" s="11"/>
      <c r="BP88" s="11"/>
      <c r="BQ88" s="11"/>
      <c r="BR88" s="11"/>
      <c r="BS88" s="11"/>
      <c r="BT88" s="11"/>
      <c r="BU88" s="11"/>
      <c r="BV88" s="11"/>
      <c r="BW88" s="11"/>
      <c r="BX88" s="11"/>
      <c r="BY88" s="11"/>
      <c r="BZ88" s="11"/>
      <c r="CA88" s="11"/>
      <c r="CB88" s="11"/>
      <c r="CC88" s="11"/>
      <c r="CD88" s="11"/>
      <c r="CE88" s="11"/>
      <c r="CF88" s="11"/>
      <c r="CG88" s="11"/>
      <c r="CH88" s="11"/>
      <c r="CI88" s="11"/>
      <c r="CJ88" s="11"/>
      <c r="CK88" s="11"/>
      <c r="CL88" s="11"/>
      <c r="CM88" s="11"/>
      <c r="CN88" s="11"/>
      <c r="CO88" s="11"/>
      <c r="CP88" s="11"/>
      <c r="CQ88" s="11"/>
      <c r="CR88" s="11"/>
      <c r="CS88" s="11"/>
      <c r="CT88" s="11"/>
      <c r="CU88" s="11"/>
      <c r="CV88" s="11"/>
      <c r="CW88" s="11"/>
      <c r="CX88" s="11"/>
      <c r="CY88" s="11"/>
      <c r="CZ88" s="11"/>
      <c r="DA88" s="11"/>
      <c r="DB88" s="11"/>
      <c r="DC88" s="11"/>
      <c r="DD88" s="11"/>
      <c r="DE88" s="11"/>
      <c r="DF88" s="11"/>
      <c r="DG88" s="11"/>
      <c r="DH88" s="11"/>
      <c r="DI88" s="11"/>
      <c r="DJ88" s="11"/>
      <c r="DK88" s="11"/>
    </row>
    <row r="89" spans="1:115" x14ac:dyDescent="0.2">
      <c r="A89" s="11">
        <v>3874</v>
      </c>
      <c r="B89" s="11">
        <v>1.7005465399999999</v>
      </c>
      <c r="C89" s="11">
        <v>8.2329900000000008E-3</v>
      </c>
      <c r="D89" s="30" t="s">
        <v>1763</v>
      </c>
      <c r="E89" s="11" t="s">
        <v>1845</v>
      </c>
    </row>
    <row r="90" spans="1:115" x14ac:dyDescent="0.2">
      <c r="D90" s="30" t="s">
        <v>1763</v>
      </c>
      <c r="E90" s="11" t="s">
        <v>1846</v>
      </c>
    </row>
    <row r="91" spans="1:115" s="31" customFormat="1" x14ac:dyDescent="0.2">
      <c r="A91" s="31">
        <v>1966</v>
      </c>
      <c r="B91" s="31">
        <v>1.0111176099999999</v>
      </c>
      <c r="C91" s="31">
        <v>9.5715499999999998E-3</v>
      </c>
      <c r="D91" s="32" t="s">
        <v>1763</v>
      </c>
      <c r="E91" s="31" t="s">
        <v>1845</v>
      </c>
      <c r="F91" s="11"/>
      <c r="G91" s="11"/>
      <c r="H91" s="11"/>
      <c r="I91" s="11"/>
      <c r="J91" s="11"/>
      <c r="K91" s="11"/>
      <c r="L91" s="11"/>
      <c r="M91" s="11"/>
      <c r="N91" s="11"/>
      <c r="O91" s="11"/>
      <c r="P91" s="11"/>
      <c r="Q91" s="11"/>
      <c r="R91" s="11"/>
      <c r="S91" s="11"/>
      <c r="T91" s="11"/>
      <c r="U91" s="11"/>
      <c r="V91" s="11"/>
      <c r="W91" s="11"/>
      <c r="X91" s="11"/>
      <c r="Y91" s="11"/>
      <c r="Z91" s="11"/>
      <c r="AA91" s="11"/>
      <c r="AB91" s="11"/>
      <c r="AC91" s="11"/>
      <c r="AD91" s="11"/>
      <c r="AE91" s="11"/>
      <c r="AF91" s="11"/>
      <c r="AG91" s="11"/>
      <c r="AH91" s="11"/>
      <c r="AI91" s="11"/>
      <c r="AJ91" s="11"/>
      <c r="AK91" s="11"/>
      <c r="AL91" s="11"/>
      <c r="AM91" s="11"/>
      <c r="AN91" s="11"/>
      <c r="AO91" s="11"/>
      <c r="AP91" s="11"/>
      <c r="AQ91" s="11"/>
      <c r="AR91" s="11"/>
      <c r="AS91" s="11"/>
      <c r="AT91" s="11"/>
      <c r="AU91" s="11"/>
      <c r="AV91" s="11"/>
      <c r="AW91" s="11"/>
      <c r="AX91" s="11"/>
      <c r="AY91" s="11"/>
      <c r="AZ91" s="11"/>
      <c r="BA91" s="11"/>
      <c r="BB91" s="11"/>
      <c r="BC91" s="11"/>
      <c r="BD91" s="11"/>
      <c r="BE91" s="11"/>
      <c r="BF91" s="11"/>
      <c r="BG91" s="11"/>
      <c r="BH91" s="11"/>
      <c r="BI91" s="11"/>
      <c r="BJ91" s="11"/>
      <c r="BK91" s="11"/>
      <c r="BL91" s="11"/>
      <c r="BM91" s="11"/>
      <c r="BN91" s="11"/>
      <c r="BO91" s="11"/>
      <c r="BP91" s="11"/>
      <c r="BQ91" s="11"/>
      <c r="BR91" s="11"/>
      <c r="BS91" s="11"/>
      <c r="BT91" s="11"/>
      <c r="BU91" s="11"/>
      <c r="BV91" s="11"/>
      <c r="BW91" s="11"/>
      <c r="BX91" s="11"/>
      <c r="BY91" s="11"/>
      <c r="BZ91" s="11"/>
      <c r="CA91" s="11"/>
      <c r="CB91" s="11"/>
      <c r="CC91" s="11"/>
      <c r="CD91" s="11"/>
      <c r="CE91" s="11"/>
      <c r="CF91" s="11"/>
      <c r="CG91" s="11"/>
      <c r="CH91" s="11"/>
      <c r="CI91" s="11"/>
      <c r="CJ91" s="11"/>
      <c r="CK91" s="11"/>
      <c r="CL91" s="11"/>
      <c r="CM91" s="11"/>
      <c r="CN91" s="11"/>
      <c r="CO91" s="11"/>
      <c r="CP91" s="11"/>
      <c r="CQ91" s="11"/>
      <c r="CR91" s="11"/>
      <c r="CS91" s="11"/>
      <c r="CT91" s="11"/>
      <c r="CU91" s="11"/>
      <c r="CV91" s="11"/>
      <c r="CW91" s="11"/>
      <c r="CX91" s="11"/>
      <c r="CY91" s="11"/>
      <c r="CZ91" s="11"/>
      <c r="DA91" s="11"/>
      <c r="DB91" s="11"/>
      <c r="DC91" s="11"/>
      <c r="DD91" s="11"/>
      <c r="DE91" s="11"/>
      <c r="DF91" s="11"/>
      <c r="DG91" s="11"/>
      <c r="DH91" s="11"/>
      <c r="DI91" s="11"/>
      <c r="DJ91" s="11"/>
      <c r="DK91" s="11"/>
    </row>
    <row r="92" spans="1:115" x14ac:dyDescent="0.2">
      <c r="D92" s="30" t="s">
        <v>1763</v>
      </c>
      <c r="E92" s="11" t="s">
        <v>1847</v>
      </c>
    </row>
    <row r="93" spans="1:115" x14ac:dyDescent="0.2">
      <c r="D93" s="30" t="s">
        <v>1763</v>
      </c>
      <c r="E93" s="11" t="s">
        <v>1848</v>
      </c>
    </row>
    <row r="94" spans="1:115" s="31" customFormat="1" x14ac:dyDescent="0.2">
      <c r="A94" s="31">
        <v>1908</v>
      </c>
      <c r="B94" s="31">
        <v>-1.0368297</v>
      </c>
      <c r="C94" s="31">
        <v>2.379394E-2</v>
      </c>
      <c r="D94" s="31" t="s">
        <v>1843</v>
      </c>
      <c r="E94" s="31" t="s">
        <v>1847</v>
      </c>
      <c r="F94" s="11"/>
      <c r="G94" s="11"/>
      <c r="H94" s="11"/>
      <c r="I94" s="11"/>
      <c r="J94" s="11"/>
      <c r="K94" s="11"/>
      <c r="L94" s="11"/>
      <c r="M94" s="11"/>
      <c r="N94" s="11"/>
      <c r="O94" s="11"/>
      <c r="P94" s="11"/>
      <c r="Q94" s="11"/>
      <c r="R94" s="11"/>
      <c r="S94" s="11"/>
      <c r="T94" s="11"/>
      <c r="U94" s="11"/>
      <c r="V94" s="11"/>
      <c r="W94" s="11"/>
      <c r="X94" s="11"/>
      <c r="Y94" s="11"/>
      <c r="Z94" s="11"/>
      <c r="AA94" s="11"/>
      <c r="AB94" s="11"/>
      <c r="AC94" s="11"/>
      <c r="AD94" s="11"/>
      <c r="AE94" s="11"/>
      <c r="AF94" s="11"/>
      <c r="AG94" s="11"/>
      <c r="AH94" s="11"/>
      <c r="AI94" s="11"/>
      <c r="AJ94" s="11"/>
      <c r="AK94" s="11"/>
      <c r="AL94" s="11"/>
      <c r="AM94" s="11"/>
      <c r="AN94" s="11"/>
      <c r="AO94" s="11"/>
      <c r="AP94" s="11"/>
      <c r="AQ94" s="11"/>
      <c r="AR94" s="11"/>
      <c r="AS94" s="11"/>
      <c r="AT94" s="11"/>
      <c r="AU94" s="11"/>
      <c r="AV94" s="11"/>
      <c r="AW94" s="11"/>
      <c r="AX94" s="11"/>
      <c r="AY94" s="11"/>
      <c r="AZ94" s="11"/>
      <c r="BA94" s="11"/>
      <c r="BB94" s="11"/>
      <c r="BC94" s="11"/>
      <c r="BD94" s="11"/>
      <c r="BE94" s="11"/>
      <c r="BF94" s="11"/>
      <c r="BG94" s="11"/>
      <c r="BH94" s="11"/>
      <c r="BI94" s="11"/>
      <c r="BJ94" s="11"/>
      <c r="BK94" s="11"/>
      <c r="BL94" s="11"/>
      <c r="BM94" s="11"/>
      <c r="BN94" s="11"/>
      <c r="BO94" s="11"/>
      <c r="BP94" s="11"/>
      <c r="BQ94" s="11"/>
      <c r="BR94" s="11"/>
      <c r="BS94" s="11"/>
      <c r="BT94" s="11"/>
      <c r="BU94" s="11"/>
      <c r="BV94" s="11"/>
      <c r="BW94" s="11"/>
      <c r="BX94" s="11"/>
      <c r="BY94" s="11"/>
      <c r="BZ94" s="11"/>
      <c r="CA94" s="11"/>
      <c r="CB94" s="11"/>
      <c r="CC94" s="11"/>
      <c r="CD94" s="11"/>
      <c r="CE94" s="11"/>
      <c r="CF94" s="11"/>
      <c r="CG94" s="11"/>
      <c r="CH94" s="11"/>
      <c r="CI94" s="11"/>
      <c r="CJ94" s="11"/>
      <c r="CK94" s="11"/>
      <c r="CL94" s="11"/>
      <c r="CM94" s="11"/>
      <c r="CN94" s="11"/>
      <c r="CO94" s="11"/>
      <c r="CP94" s="11"/>
      <c r="CQ94" s="11"/>
      <c r="CR94" s="11"/>
      <c r="CS94" s="11"/>
      <c r="CT94" s="11"/>
      <c r="CU94" s="11"/>
      <c r="CV94" s="11"/>
      <c r="CW94" s="11"/>
      <c r="CX94" s="11"/>
      <c r="CY94" s="11"/>
      <c r="CZ94" s="11"/>
      <c r="DA94" s="11"/>
      <c r="DB94" s="11"/>
      <c r="DC94" s="11"/>
      <c r="DD94" s="11"/>
      <c r="DE94" s="11"/>
      <c r="DF94" s="11"/>
      <c r="DG94" s="11"/>
      <c r="DH94" s="11"/>
      <c r="DI94" s="11"/>
      <c r="DJ94" s="11"/>
      <c r="DK94" s="11"/>
    </row>
    <row r="95" spans="1:115" x14ac:dyDescent="0.2">
      <c r="D95" s="11" t="s">
        <v>1844</v>
      </c>
      <c r="E95" s="11" t="s">
        <v>1849</v>
      </c>
    </row>
    <row r="96" spans="1:115" x14ac:dyDescent="0.2">
      <c r="D96" s="11" t="s">
        <v>1843</v>
      </c>
      <c r="E96" s="11" t="s">
        <v>1850</v>
      </c>
    </row>
    <row r="97" spans="1:115" s="31" customFormat="1" x14ac:dyDescent="0.2">
      <c r="A97" s="31">
        <v>1540</v>
      </c>
      <c r="B97" s="31">
        <v>1.3830197</v>
      </c>
      <c r="C97" s="31">
        <v>2.6186089999999999E-2</v>
      </c>
      <c r="D97" s="32" t="s">
        <v>1763</v>
      </c>
      <c r="E97" s="32" t="s">
        <v>1763</v>
      </c>
      <c r="F97" s="11"/>
      <c r="G97" s="11"/>
      <c r="H97" s="11"/>
      <c r="I97" s="11"/>
      <c r="J97" s="11"/>
      <c r="K97" s="11"/>
      <c r="L97" s="11"/>
      <c r="M97" s="11"/>
      <c r="N97" s="11"/>
      <c r="O97" s="11"/>
      <c r="P97" s="11"/>
      <c r="Q97" s="11"/>
      <c r="R97" s="11"/>
      <c r="S97" s="11"/>
      <c r="T97" s="11"/>
      <c r="U97" s="11"/>
      <c r="V97" s="11"/>
      <c r="W97" s="11"/>
      <c r="X97" s="11"/>
      <c r="Y97" s="11"/>
      <c r="Z97" s="11"/>
      <c r="AA97" s="11"/>
      <c r="AB97" s="11"/>
      <c r="AC97" s="11"/>
      <c r="AD97" s="11"/>
      <c r="AE97" s="11"/>
      <c r="AF97" s="11"/>
      <c r="AG97" s="11"/>
      <c r="AH97" s="11"/>
      <c r="AI97" s="11"/>
      <c r="AJ97" s="11"/>
      <c r="AK97" s="11"/>
      <c r="AL97" s="11"/>
      <c r="AM97" s="11"/>
      <c r="AN97" s="11"/>
      <c r="AO97" s="11"/>
      <c r="AP97" s="11"/>
      <c r="AQ97" s="11"/>
      <c r="AR97" s="11"/>
      <c r="AS97" s="11"/>
      <c r="AT97" s="11"/>
      <c r="AU97" s="11"/>
      <c r="AV97" s="11"/>
      <c r="AW97" s="11"/>
      <c r="AX97" s="11"/>
      <c r="AY97" s="11"/>
      <c r="AZ97" s="11"/>
      <c r="BA97" s="11"/>
      <c r="BB97" s="11"/>
      <c r="BC97" s="11"/>
      <c r="BD97" s="11"/>
      <c r="BE97" s="11"/>
      <c r="BF97" s="11"/>
      <c r="BG97" s="11"/>
      <c r="BH97" s="11"/>
      <c r="BI97" s="11"/>
      <c r="BJ97" s="11"/>
      <c r="BK97" s="11"/>
      <c r="BL97" s="11"/>
      <c r="BM97" s="11"/>
      <c r="BN97" s="11"/>
      <c r="BO97" s="11"/>
      <c r="BP97" s="11"/>
      <c r="BQ97" s="11"/>
      <c r="BR97" s="11"/>
      <c r="BS97" s="11"/>
      <c r="BT97" s="11"/>
      <c r="BU97" s="11"/>
      <c r="BV97" s="11"/>
      <c r="BW97" s="11"/>
      <c r="BX97" s="11"/>
      <c r="BY97" s="11"/>
      <c r="BZ97" s="11"/>
      <c r="CA97" s="11"/>
      <c r="CB97" s="11"/>
      <c r="CC97" s="11"/>
      <c r="CD97" s="11"/>
      <c r="CE97" s="11"/>
      <c r="CF97" s="11"/>
      <c r="CG97" s="11"/>
      <c r="CH97" s="11"/>
      <c r="CI97" s="11"/>
      <c r="CJ97" s="11"/>
      <c r="CK97" s="11"/>
      <c r="CL97" s="11"/>
      <c r="CM97" s="11"/>
      <c r="CN97" s="11"/>
      <c r="CO97" s="11"/>
      <c r="CP97" s="11"/>
      <c r="CQ97" s="11"/>
      <c r="CR97" s="11"/>
      <c r="CS97" s="11"/>
      <c r="CT97" s="11"/>
      <c r="CU97" s="11"/>
      <c r="CV97" s="11"/>
      <c r="CW97" s="11"/>
      <c r="CX97" s="11"/>
      <c r="CY97" s="11"/>
      <c r="CZ97" s="11"/>
      <c r="DA97" s="11"/>
      <c r="DB97" s="11"/>
      <c r="DC97" s="11"/>
      <c r="DD97" s="11"/>
      <c r="DE97" s="11"/>
      <c r="DF97" s="11"/>
      <c r="DG97" s="11"/>
      <c r="DH97" s="11"/>
      <c r="DI97" s="11"/>
      <c r="DJ97" s="11"/>
      <c r="DK97" s="11"/>
    </row>
    <row r="98" spans="1:115" x14ac:dyDescent="0.2">
      <c r="D98" s="30" t="s">
        <v>1763</v>
      </c>
      <c r="E98" s="30" t="s">
        <v>1763</v>
      </c>
    </row>
    <row r="99" spans="1:115" x14ac:dyDescent="0.2">
      <c r="D99" s="30" t="s">
        <v>1763</v>
      </c>
      <c r="E99" s="30" t="s">
        <v>1763</v>
      </c>
    </row>
    <row r="100" spans="1:115" s="31" customFormat="1" x14ac:dyDescent="0.2">
      <c r="A100" s="31">
        <v>3920</v>
      </c>
      <c r="B100" s="31">
        <v>1.0740543600000001</v>
      </c>
      <c r="C100" s="31">
        <v>3.0098750000000001E-2</v>
      </c>
      <c r="D100" s="32" t="s">
        <v>1763</v>
      </c>
      <c r="E100" s="31" t="s">
        <v>1851</v>
      </c>
      <c r="F100" s="11"/>
      <c r="G100" s="11"/>
      <c r="H100" s="11"/>
      <c r="I100" s="11"/>
      <c r="J100" s="11"/>
      <c r="K100" s="11"/>
      <c r="L100" s="11"/>
      <c r="M100" s="11"/>
      <c r="N100" s="11"/>
      <c r="O100" s="11"/>
      <c r="P100" s="11"/>
      <c r="Q100" s="11"/>
      <c r="R100" s="11"/>
      <c r="S100" s="11"/>
      <c r="T100" s="11"/>
      <c r="U100" s="11"/>
      <c r="V100" s="11"/>
      <c r="W100" s="11"/>
      <c r="X100" s="11"/>
      <c r="Y100" s="11"/>
      <c r="Z100" s="11"/>
      <c r="AA100" s="11"/>
      <c r="AB100" s="11"/>
      <c r="AC100" s="11"/>
      <c r="AD100" s="11"/>
      <c r="AE100" s="11"/>
      <c r="AF100" s="11"/>
      <c r="AG100" s="11"/>
      <c r="AH100" s="11"/>
      <c r="AI100" s="11"/>
      <c r="AJ100" s="11"/>
      <c r="AK100" s="11"/>
      <c r="AL100" s="11"/>
      <c r="AM100" s="11"/>
      <c r="AN100" s="11"/>
      <c r="AO100" s="11"/>
      <c r="AP100" s="11"/>
      <c r="AQ100" s="11"/>
      <c r="AR100" s="11"/>
      <c r="AS100" s="11"/>
      <c r="AT100" s="11"/>
      <c r="AU100" s="11"/>
      <c r="AV100" s="11"/>
      <c r="AW100" s="11"/>
      <c r="AX100" s="11"/>
      <c r="AY100" s="11"/>
      <c r="AZ100" s="11"/>
      <c r="BA100" s="11"/>
      <c r="BB100" s="11"/>
      <c r="BC100" s="11"/>
      <c r="BD100" s="11"/>
      <c r="BE100" s="11"/>
      <c r="BF100" s="11"/>
      <c r="BG100" s="11"/>
      <c r="BH100" s="11"/>
      <c r="BI100" s="11"/>
      <c r="BJ100" s="11"/>
      <c r="BK100" s="11"/>
      <c r="BL100" s="11"/>
      <c r="BM100" s="11"/>
      <c r="BN100" s="11"/>
      <c r="BO100" s="11"/>
      <c r="BP100" s="11"/>
      <c r="BQ100" s="11"/>
      <c r="BR100" s="11"/>
      <c r="BS100" s="11"/>
      <c r="BT100" s="11"/>
      <c r="BU100" s="11"/>
      <c r="BV100" s="11"/>
      <c r="BW100" s="11"/>
      <c r="BX100" s="11"/>
      <c r="BY100" s="11"/>
      <c r="BZ100" s="11"/>
      <c r="CA100" s="11"/>
      <c r="CB100" s="11"/>
      <c r="CC100" s="11"/>
      <c r="CD100" s="11"/>
      <c r="CE100" s="11"/>
      <c r="CF100" s="11"/>
      <c r="CG100" s="11"/>
      <c r="CH100" s="11"/>
      <c r="CI100" s="11"/>
      <c r="CJ100" s="11"/>
      <c r="CK100" s="11"/>
      <c r="CL100" s="11"/>
      <c r="CM100" s="11"/>
      <c r="CN100" s="11"/>
      <c r="CO100" s="11"/>
      <c r="CP100" s="11"/>
      <c r="CQ100" s="11"/>
      <c r="CR100" s="11"/>
      <c r="CS100" s="11"/>
      <c r="CT100" s="11"/>
      <c r="CU100" s="11"/>
      <c r="CV100" s="11"/>
      <c r="CW100" s="11"/>
      <c r="CX100" s="11"/>
      <c r="CY100" s="11"/>
      <c r="CZ100" s="11"/>
      <c r="DA100" s="11"/>
      <c r="DB100" s="11"/>
      <c r="DC100" s="11"/>
      <c r="DD100" s="11"/>
      <c r="DE100" s="11"/>
      <c r="DF100" s="11"/>
      <c r="DG100" s="11"/>
      <c r="DH100" s="11"/>
      <c r="DI100" s="11"/>
      <c r="DJ100" s="11"/>
      <c r="DK100" s="11"/>
    </row>
    <row r="101" spans="1:115" x14ac:dyDescent="0.2">
      <c r="D101" s="11" t="s">
        <v>18</v>
      </c>
      <c r="E101" s="11" t="s">
        <v>1852</v>
      </c>
    </row>
    <row r="102" spans="1:115" s="31" customFormat="1" x14ac:dyDescent="0.2">
      <c r="A102" s="31">
        <v>2740</v>
      </c>
      <c r="B102" s="31">
        <v>1.2149981400000001</v>
      </c>
      <c r="C102" s="31">
        <v>3.054132E-2</v>
      </c>
      <c r="D102" s="31" t="s">
        <v>17</v>
      </c>
      <c r="E102" s="31" t="s">
        <v>1853</v>
      </c>
      <c r="F102" s="11"/>
      <c r="G102" s="11"/>
      <c r="H102" s="11"/>
      <c r="I102" s="11"/>
      <c r="J102" s="11"/>
      <c r="K102" s="11"/>
      <c r="L102" s="11"/>
      <c r="M102" s="11"/>
      <c r="N102" s="11"/>
      <c r="O102" s="11"/>
      <c r="P102" s="11"/>
      <c r="Q102" s="11"/>
      <c r="R102" s="11"/>
      <c r="S102" s="11"/>
      <c r="T102" s="11"/>
      <c r="U102" s="11"/>
      <c r="V102" s="11"/>
      <c r="W102" s="11"/>
      <c r="X102" s="11"/>
      <c r="Y102" s="11"/>
      <c r="Z102" s="11"/>
      <c r="AA102" s="11"/>
      <c r="AB102" s="11"/>
      <c r="AC102" s="11"/>
      <c r="AD102" s="11"/>
      <c r="AE102" s="11"/>
      <c r="AF102" s="11"/>
      <c r="AG102" s="11"/>
      <c r="AH102" s="11"/>
      <c r="AI102" s="11"/>
      <c r="AJ102" s="11"/>
      <c r="AK102" s="11"/>
      <c r="AL102" s="11"/>
      <c r="AM102" s="11"/>
      <c r="AN102" s="11"/>
      <c r="AO102" s="11"/>
      <c r="AP102" s="11"/>
      <c r="AQ102" s="11"/>
      <c r="AR102" s="11"/>
      <c r="AS102" s="11"/>
      <c r="AT102" s="11"/>
      <c r="AU102" s="11"/>
      <c r="AV102" s="11"/>
      <c r="AW102" s="11"/>
      <c r="AX102" s="11"/>
      <c r="AY102" s="11"/>
      <c r="AZ102" s="11"/>
      <c r="BA102" s="11"/>
      <c r="BB102" s="11"/>
      <c r="BC102" s="11"/>
      <c r="BD102" s="11"/>
      <c r="BE102" s="11"/>
      <c r="BF102" s="11"/>
      <c r="BG102" s="11"/>
      <c r="BH102" s="11"/>
      <c r="BI102" s="11"/>
      <c r="BJ102" s="11"/>
      <c r="BK102" s="11"/>
      <c r="BL102" s="11"/>
      <c r="BM102" s="11"/>
      <c r="BN102" s="11"/>
      <c r="BO102" s="11"/>
      <c r="BP102" s="11"/>
      <c r="BQ102" s="11"/>
      <c r="BR102" s="11"/>
      <c r="BS102" s="11"/>
      <c r="BT102" s="11"/>
      <c r="BU102" s="11"/>
      <c r="BV102" s="11"/>
      <c r="BW102" s="11"/>
      <c r="BX102" s="11"/>
      <c r="BY102" s="11"/>
      <c r="BZ102" s="11"/>
      <c r="CA102" s="11"/>
      <c r="CB102" s="11"/>
      <c r="CC102" s="11"/>
      <c r="CD102" s="11"/>
      <c r="CE102" s="11"/>
      <c r="CF102" s="11"/>
      <c r="CG102" s="11"/>
      <c r="CH102" s="11"/>
      <c r="CI102" s="11"/>
      <c r="CJ102" s="11"/>
      <c r="CK102" s="11"/>
      <c r="CL102" s="11"/>
      <c r="CM102" s="11"/>
      <c r="CN102" s="11"/>
      <c r="CO102" s="11"/>
      <c r="CP102" s="11"/>
      <c r="CQ102" s="11"/>
      <c r="CR102" s="11"/>
      <c r="CS102" s="11"/>
      <c r="CT102" s="11"/>
      <c r="CU102" s="11"/>
      <c r="CV102" s="11"/>
      <c r="CW102" s="11"/>
      <c r="CX102" s="11"/>
      <c r="CY102" s="11"/>
      <c r="CZ102" s="11"/>
      <c r="DA102" s="11"/>
      <c r="DB102" s="11"/>
      <c r="DC102" s="11"/>
      <c r="DD102" s="11"/>
      <c r="DE102" s="11"/>
      <c r="DF102" s="11"/>
      <c r="DG102" s="11"/>
      <c r="DH102" s="11"/>
      <c r="DI102" s="11"/>
      <c r="DJ102" s="11"/>
      <c r="DK102" s="11"/>
    </row>
    <row r="103" spans="1:115" x14ac:dyDescent="0.2">
      <c r="D103" s="30" t="s">
        <v>1763</v>
      </c>
      <c r="E103" s="11" t="s">
        <v>1854</v>
      </c>
    </row>
    <row r="104" spans="1:115" s="31" customFormat="1" x14ac:dyDescent="0.2">
      <c r="A104" s="31">
        <v>4068</v>
      </c>
      <c r="B104" s="31">
        <v>1.29036583</v>
      </c>
      <c r="C104" s="31">
        <v>3.4174669999999997E-2</v>
      </c>
      <c r="D104" s="32" t="s">
        <v>1763</v>
      </c>
      <c r="E104" s="31" t="s">
        <v>1855</v>
      </c>
      <c r="F104" s="11"/>
      <c r="G104" s="11"/>
      <c r="H104" s="11"/>
      <c r="I104" s="11"/>
      <c r="J104" s="11"/>
      <c r="K104" s="11"/>
      <c r="L104" s="11"/>
      <c r="M104" s="11"/>
      <c r="N104" s="11"/>
      <c r="O104" s="11"/>
      <c r="P104" s="11"/>
      <c r="Q104" s="11"/>
      <c r="R104" s="11"/>
      <c r="S104" s="11"/>
      <c r="T104" s="11"/>
      <c r="U104" s="11"/>
      <c r="V104" s="11"/>
      <c r="W104" s="11"/>
      <c r="X104" s="11"/>
      <c r="Y104" s="11"/>
      <c r="Z104" s="11"/>
      <c r="AA104" s="11"/>
      <c r="AB104" s="11"/>
      <c r="AC104" s="11"/>
      <c r="AD104" s="11"/>
      <c r="AE104" s="11"/>
      <c r="AF104" s="11"/>
      <c r="AG104" s="11"/>
      <c r="AH104" s="11"/>
      <c r="AI104" s="11"/>
      <c r="AJ104" s="11"/>
      <c r="AK104" s="11"/>
      <c r="AL104" s="11"/>
      <c r="AM104" s="11"/>
      <c r="AN104" s="11"/>
      <c r="AO104" s="11"/>
      <c r="AP104" s="11"/>
      <c r="AQ104" s="11"/>
      <c r="AR104" s="11"/>
      <c r="AS104" s="11"/>
      <c r="AT104" s="11"/>
      <c r="AU104" s="11"/>
      <c r="AV104" s="11"/>
      <c r="AW104" s="11"/>
      <c r="AX104" s="11"/>
      <c r="AY104" s="11"/>
      <c r="AZ104" s="11"/>
      <c r="BA104" s="11"/>
      <c r="BB104" s="11"/>
      <c r="BC104" s="11"/>
      <c r="BD104" s="11"/>
      <c r="BE104" s="11"/>
      <c r="BF104" s="11"/>
      <c r="BG104" s="11"/>
      <c r="BH104" s="11"/>
      <c r="BI104" s="11"/>
      <c r="BJ104" s="11"/>
      <c r="BK104" s="11"/>
      <c r="BL104" s="11"/>
      <c r="BM104" s="11"/>
      <c r="BN104" s="11"/>
      <c r="BO104" s="11"/>
      <c r="BP104" s="11"/>
      <c r="BQ104" s="11"/>
      <c r="BR104" s="11"/>
      <c r="BS104" s="11"/>
      <c r="BT104" s="11"/>
      <c r="BU104" s="11"/>
      <c r="BV104" s="11"/>
      <c r="BW104" s="11"/>
      <c r="BX104" s="11"/>
      <c r="BY104" s="11"/>
      <c r="BZ104" s="11"/>
      <c r="CA104" s="11"/>
      <c r="CB104" s="11"/>
      <c r="CC104" s="11"/>
      <c r="CD104" s="11"/>
      <c r="CE104" s="11"/>
      <c r="CF104" s="11"/>
      <c r="CG104" s="11"/>
      <c r="CH104" s="11"/>
      <c r="CI104" s="11"/>
      <c r="CJ104" s="11"/>
      <c r="CK104" s="11"/>
      <c r="CL104" s="11"/>
      <c r="CM104" s="11"/>
      <c r="CN104" s="11"/>
      <c r="CO104" s="11"/>
      <c r="CP104" s="11"/>
      <c r="CQ104" s="11"/>
      <c r="CR104" s="11"/>
      <c r="CS104" s="11"/>
      <c r="CT104" s="11"/>
      <c r="CU104" s="11"/>
      <c r="CV104" s="11"/>
      <c r="CW104" s="11"/>
      <c r="CX104" s="11"/>
      <c r="CY104" s="11"/>
      <c r="CZ104" s="11"/>
      <c r="DA104" s="11"/>
      <c r="DB104" s="11"/>
      <c r="DC104" s="11"/>
      <c r="DD104" s="11"/>
      <c r="DE104" s="11"/>
      <c r="DF104" s="11"/>
      <c r="DG104" s="11"/>
      <c r="DH104" s="11"/>
      <c r="DI104" s="11"/>
      <c r="DJ104" s="11"/>
      <c r="DK104" s="11"/>
    </row>
    <row r="105" spans="1:115" x14ac:dyDescent="0.2">
      <c r="D105" s="11" t="s">
        <v>16</v>
      </c>
      <c r="E105" s="11" t="s">
        <v>1856</v>
      </c>
    </row>
    <row r="106" spans="1:115" s="31" customFormat="1" x14ac:dyDescent="0.2">
      <c r="A106" s="31">
        <v>2242</v>
      </c>
      <c r="B106" s="31">
        <v>1.17234342</v>
      </c>
      <c r="C106" s="31">
        <v>3.4547019999999998E-2</v>
      </c>
      <c r="D106" s="32" t="s">
        <v>1763</v>
      </c>
      <c r="E106" s="31" t="s">
        <v>1857</v>
      </c>
      <c r="F106" s="11"/>
      <c r="G106" s="11"/>
      <c r="H106" s="11"/>
      <c r="I106" s="11"/>
      <c r="J106" s="11"/>
      <c r="K106" s="11"/>
      <c r="L106" s="11"/>
      <c r="M106" s="11"/>
      <c r="N106" s="11"/>
      <c r="O106" s="11"/>
      <c r="P106" s="11"/>
      <c r="Q106" s="11"/>
      <c r="R106" s="11"/>
      <c r="S106" s="11"/>
      <c r="T106" s="11"/>
      <c r="U106" s="11"/>
      <c r="V106" s="11"/>
      <c r="W106" s="11"/>
      <c r="X106" s="11"/>
      <c r="Y106" s="11"/>
      <c r="Z106" s="11"/>
      <c r="AA106" s="11"/>
      <c r="AB106" s="11"/>
      <c r="AC106" s="11"/>
      <c r="AD106" s="11"/>
      <c r="AE106" s="11"/>
      <c r="AF106" s="11"/>
      <c r="AG106" s="11"/>
      <c r="AH106" s="11"/>
      <c r="AI106" s="11"/>
      <c r="AJ106" s="11"/>
      <c r="AK106" s="11"/>
      <c r="AL106" s="11"/>
      <c r="AM106" s="11"/>
      <c r="AN106" s="11"/>
      <c r="AO106" s="11"/>
      <c r="AP106" s="11"/>
      <c r="AQ106" s="11"/>
      <c r="AR106" s="11"/>
      <c r="AS106" s="11"/>
      <c r="AT106" s="11"/>
      <c r="AU106" s="11"/>
      <c r="AV106" s="11"/>
      <c r="AW106" s="11"/>
      <c r="AX106" s="11"/>
      <c r="AY106" s="11"/>
      <c r="AZ106" s="11"/>
      <c r="BA106" s="11"/>
      <c r="BB106" s="11"/>
      <c r="BC106" s="11"/>
      <c r="BD106" s="11"/>
      <c r="BE106" s="11"/>
      <c r="BF106" s="11"/>
      <c r="BG106" s="11"/>
      <c r="BH106" s="11"/>
      <c r="BI106" s="11"/>
      <c r="BJ106" s="11"/>
      <c r="BK106" s="11"/>
      <c r="BL106" s="11"/>
      <c r="BM106" s="11"/>
      <c r="BN106" s="11"/>
      <c r="BO106" s="11"/>
      <c r="BP106" s="11"/>
      <c r="BQ106" s="11"/>
      <c r="BR106" s="11"/>
      <c r="BS106" s="11"/>
      <c r="BT106" s="11"/>
      <c r="BU106" s="11"/>
      <c r="BV106" s="11"/>
      <c r="BW106" s="11"/>
      <c r="BX106" s="11"/>
      <c r="BY106" s="11"/>
      <c r="BZ106" s="11"/>
      <c r="CA106" s="11"/>
      <c r="CB106" s="11"/>
      <c r="CC106" s="11"/>
      <c r="CD106" s="11"/>
      <c r="CE106" s="11"/>
      <c r="CF106" s="11"/>
      <c r="CG106" s="11"/>
      <c r="CH106" s="11"/>
      <c r="CI106" s="11"/>
      <c r="CJ106" s="11"/>
      <c r="CK106" s="11"/>
      <c r="CL106" s="11"/>
      <c r="CM106" s="11"/>
      <c r="CN106" s="11"/>
      <c r="CO106" s="11"/>
      <c r="CP106" s="11"/>
      <c r="CQ106" s="11"/>
      <c r="CR106" s="11"/>
      <c r="CS106" s="11"/>
      <c r="CT106" s="11"/>
      <c r="CU106" s="11"/>
      <c r="CV106" s="11"/>
      <c r="CW106" s="11"/>
      <c r="CX106" s="11"/>
      <c r="CY106" s="11"/>
      <c r="CZ106" s="11"/>
      <c r="DA106" s="11"/>
      <c r="DB106" s="11"/>
      <c r="DC106" s="11"/>
      <c r="DD106" s="11"/>
      <c r="DE106" s="11"/>
      <c r="DF106" s="11"/>
      <c r="DG106" s="11"/>
      <c r="DH106" s="11"/>
      <c r="DI106" s="11"/>
      <c r="DJ106" s="11"/>
      <c r="DK106" s="11"/>
    </row>
    <row r="107" spans="1:115" x14ac:dyDescent="0.2">
      <c r="D107" s="30" t="s">
        <v>1763</v>
      </c>
      <c r="E107" s="11" t="s">
        <v>1858</v>
      </c>
    </row>
    <row r="108" spans="1:115" s="31" customFormat="1" x14ac:dyDescent="0.2">
      <c r="A108" s="31">
        <v>3838</v>
      </c>
      <c r="B108" s="31">
        <v>1.4681704799999999</v>
      </c>
      <c r="C108" s="31">
        <v>4.75234E-2</v>
      </c>
      <c r="D108" s="32" t="s">
        <v>1763</v>
      </c>
      <c r="E108" s="32" t="s">
        <v>1763</v>
      </c>
      <c r="F108" s="11"/>
      <c r="G108" s="11"/>
      <c r="H108" s="11"/>
      <c r="I108" s="11"/>
      <c r="J108" s="11"/>
      <c r="K108" s="11"/>
      <c r="L108" s="11"/>
      <c r="M108" s="11"/>
      <c r="N108" s="11"/>
      <c r="O108" s="11"/>
      <c r="P108" s="11"/>
      <c r="Q108" s="11"/>
      <c r="R108" s="11"/>
      <c r="S108" s="11"/>
      <c r="T108" s="11"/>
      <c r="U108" s="11"/>
      <c r="V108" s="11"/>
      <c r="W108" s="11"/>
      <c r="X108" s="11"/>
      <c r="Y108" s="11"/>
      <c r="Z108" s="11"/>
      <c r="AA108" s="11"/>
      <c r="AB108" s="11"/>
      <c r="AC108" s="11"/>
      <c r="AD108" s="11"/>
      <c r="AE108" s="11"/>
      <c r="AF108" s="11"/>
      <c r="AG108" s="11"/>
      <c r="AH108" s="11"/>
      <c r="AI108" s="11"/>
      <c r="AJ108" s="11"/>
      <c r="AK108" s="11"/>
      <c r="AL108" s="11"/>
      <c r="AM108" s="11"/>
      <c r="AN108" s="11"/>
      <c r="AO108" s="11"/>
      <c r="AP108" s="11"/>
      <c r="AQ108" s="11"/>
      <c r="AR108" s="11"/>
      <c r="AS108" s="11"/>
      <c r="AT108" s="11"/>
      <c r="AU108" s="11"/>
      <c r="AV108" s="11"/>
      <c r="AW108" s="11"/>
      <c r="AX108" s="11"/>
      <c r="AY108" s="11"/>
      <c r="AZ108" s="11"/>
      <c r="BA108" s="11"/>
      <c r="BB108" s="11"/>
      <c r="BC108" s="11"/>
      <c r="BD108" s="11"/>
      <c r="BE108" s="11"/>
      <c r="BF108" s="11"/>
      <c r="BG108" s="11"/>
      <c r="BH108" s="11"/>
      <c r="BI108" s="11"/>
      <c r="BJ108" s="11"/>
      <c r="BK108" s="11"/>
      <c r="BL108" s="11"/>
      <c r="BM108" s="11"/>
      <c r="BN108" s="11"/>
      <c r="BO108" s="11"/>
      <c r="BP108" s="11"/>
      <c r="BQ108" s="11"/>
      <c r="BR108" s="11"/>
      <c r="BS108" s="11"/>
      <c r="BT108" s="11"/>
      <c r="BU108" s="11"/>
      <c r="BV108" s="11"/>
      <c r="BW108" s="11"/>
      <c r="BX108" s="11"/>
      <c r="BY108" s="11"/>
      <c r="BZ108" s="11"/>
      <c r="CA108" s="11"/>
      <c r="CB108" s="11"/>
      <c r="CC108" s="11"/>
      <c r="CD108" s="11"/>
      <c r="CE108" s="11"/>
      <c r="CF108" s="11"/>
      <c r="CG108" s="11"/>
      <c r="CH108" s="11"/>
      <c r="CI108" s="11"/>
      <c r="CJ108" s="11"/>
      <c r="CK108" s="11"/>
      <c r="CL108" s="11"/>
      <c r="CM108" s="11"/>
      <c r="CN108" s="11"/>
      <c r="CO108" s="11"/>
      <c r="CP108" s="11"/>
      <c r="CQ108" s="11"/>
      <c r="CR108" s="11"/>
      <c r="CS108" s="11"/>
      <c r="CT108" s="11"/>
      <c r="CU108" s="11"/>
      <c r="CV108" s="11"/>
      <c r="CW108" s="11"/>
      <c r="CX108" s="11"/>
      <c r="CY108" s="11"/>
      <c r="CZ108" s="11"/>
      <c r="DA108" s="11"/>
      <c r="DB108" s="11"/>
      <c r="DC108" s="11"/>
      <c r="DD108" s="11"/>
      <c r="DE108" s="11"/>
      <c r="DF108" s="11"/>
      <c r="DG108" s="11"/>
      <c r="DH108" s="11"/>
      <c r="DI108" s="11"/>
      <c r="DJ108" s="11"/>
      <c r="DK108" s="11"/>
    </row>
    <row r="109" spans="1:115" x14ac:dyDescent="0.2">
      <c r="D109" s="30" t="s">
        <v>1763</v>
      </c>
      <c r="E109" s="11" t="s">
        <v>1859</v>
      </c>
    </row>
    <row r="110" spans="1:115" x14ac:dyDescent="0.2">
      <c r="D110" s="30"/>
    </row>
    <row r="111" spans="1:115" s="29" customFormat="1" ht="17" thickBot="1" x14ac:dyDescent="0.25">
      <c r="A111" s="28" t="s">
        <v>3</v>
      </c>
      <c r="F111" s="11"/>
      <c r="G111" s="11"/>
      <c r="H111" s="11"/>
      <c r="I111" s="11"/>
      <c r="J111" s="11"/>
      <c r="K111" s="11"/>
      <c r="L111" s="11"/>
      <c r="M111" s="11"/>
      <c r="N111" s="11"/>
      <c r="O111" s="11"/>
      <c r="P111" s="11"/>
      <c r="Q111" s="11"/>
      <c r="R111" s="11"/>
      <c r="S111" s="11"/>
      <c r="T111" s="11"/>
      <c r="U111" s="11"/>
      <c r="V111" s="11"/>
      <c r="W111" s="11"/>
      <c r="X111" s="11"/>
      <c r="Y111" s="11"/>
      <c r="Z111" s="11"/>
      <c r="AA111" s="11"/>
      <c r="AB111" s="11"/>
      <c r="AC111" s="11"/>
      <c r="AD111" s="11"/>
      <c r="AE111" s="11"/>
      <c r="AF111" s="11"/>
      <c r="AG111" s="11"/>
      <c r="AH111" s="11"/>
      <c r="AI111" s="11"/>
      <c r="AJ111" s="11"/>
      <c r="AK111" s="11"/>
      <c r="AL111" s="11"/>
      <c r="AM111" s="11"/>
      <c r="AN111" s="11"/>
      <c r="AO111" s="11"/>
      <c r="AP111" s="11"/>
      <c r="AQ111" s="11"/>
      <c r="AR111" s="11"/>
      <c r="AS111" s="11"/>
      <c r="AT111" s="11"/>
      <c r="AU111" s="11"/>
      <c r="AV111" s="11"/>
      <c r="AW111" s="11"/>
      <c r="AX111" s="11"/>
      <c r="AY111" s="11"/>
      <c r="AZ111" s="11"/>
      <c r="BA111" s="11"/>
      <c r="BB111" s="11"/>
      <c r="BC111" s="11"/>
      <c r="BD111" s="11"/>
      <c r="BE111" s="11"/>
      <c r="BF111" s="11"/>
      <c r="BG111" s="11"/>
      <c r="BH111" s="11"/>
      <c r="BI111" s="11"/>
      <c r="BJ111" s="11"/>
      <c r="BK111" s="11"/>
      <c r="BL111" s="11"/>
      <c r="BM111" s="11"/>
      <c r="BN111" s="11"/>
      <c r="BO111" s="11"/>
      <c r="BP111" s="11"/>
      <c r="BQ111" s="11"/>
      <c r="BR111" s="11"/>
      <c r="BS111" s="11"/>
      <c r="BT111" s="11"/>
      <c r="BU111" s="11"/>
      <c r="BV111" s="11"/>
      <c r="BW111" s="11"/>
      <c r="BX111" s="11"/>
      <c r="BY111" s="11"/>
      <c r="BZ111" s="11"/>
      <c r="CA111" s="11"/>
      <c r="CB111" s="11"/>
      <c r="CC111" s="11"/>
      <c r="CD111" s="11"/>
      <c r="CE111" s="11"/>
      <c r="CF111" s="11"/>
      <c r="CG111" s="11"/>
      <c r="CH111" s="11"/>
      <c r="CI111" s="11"/>
      <c r="CJ111" s="11"/>
      <c r="CK111" s="11"/>
      <c r="CL111" s="11"/>
      <c r="CM111" s="11"/>
      <c r="CN111" s="11"/>
      <c r="CO111" s="11"/>
      <c r="CP111" s="11"/>
      <c r="CQ111" s="11"/>
      <c r="CR111" s="11"/>
      <c r="CS111" s="11"/>
      <c r="CT111" s="11"/>
      <c r="CU111" s="11"/>
      <c r="CV111" s="11"/>
      <c r="CW111" s="11"/>
      <c r="CX111" s="11"/>
      <c r="CY111" s="11"/>
      <c r="CZ111" s="11"/>
      <c r="DA111" s="11"/>
      <c r="DB111" s="11"/>
      <c r="DC111" s="11"/>
      <c r="DD111" s="11"/>
      <c r="DE111" s="11"/>
      <c r="DF111" s="11"/>
      <c r="DG111" s="11"/>
      <c r="DH111" s="11"/>
      <c r="DI111" s="11"/>
      <c r="DJ111" s="11"/>
      <c r="DK111" s="11"/>
    </row>
    <row r="112" spans="1:115" s="29" customFormat="1" ht="17" thickBot="1" x14ac:dyDescent="0.25">
      <c r="A112" s="28" t="s">
        <v>6</v>
      </c>
      <c r="B112" s="28" t="s">
        <v>1760</v>
      </c>
      <c r="C112" s="28" t="s">
        <v>1806</v>
      </c>
      <c r="D112" s="28" t="s">
        <v>1761</v>
      </c>
      <c r="E112" s="28" t="s">
        <v>1762</v>
      </c>
      <c r="F112" s="11"/>
      <c r="G112" s="11"/>
      <c r="H112" s="11"/>
      <c r="I112" s="11"/>
      <c r="J112" s="11"/>
      <c r="K112" s="11"/>
      <c r="L112" s="11"/>
      <c r="M112" s="11"/>
      <c r="N112" s="11"/>
      <c r="O112" s="11"/>
      <c r="P112" s="11"/>
      <c r="Q112" s="11"/>
      <c r="R112" s="11"/>
      <c r="S112" s="11"/>
      <c r="T112" s="11"/>
      <c r="U112" s="11"/>
      <c r="V112" s="11"/>
      <c r="W112" s="11"/>
      <c r="X112" s="11"/>
      <c r="Y112" s="11"/>
      <c r="Z112" s="11"/>
      <c r="AA112" s="11"/>
      <c r="AB112" s="11"/>
      <c r="AC112" s="11"/>
      <c r="AD112" s="11"/>
      <c r="AE112" s="11"/>
      <c r="AF112" s="11"/>
      <c r="AG112" s="11"/>
      <c r="AH112" s="11"/>
      <c r="AI112" s="11"/>
      <c r="AJ112" s="11"/>
      <c r="AK112" s="11"/>
      <c r="AL112" s="11"/>
      <c r="AM112" s="11"/>
      <c r="AN112" s="11"/>
      <c r="AO112" s="11"/>
      <c r="AP112" s="11"/>
      <c r="AQ112" s="11"/>
      <c r="AR112" s="11"/>
      <c r="AS112" s="11"/>
      <c r="AT112" s="11"/>
      <c r="AU112" s="11"/>
      <c r="AV112" s="11"/>
      <c r="AW112" s="11"/>
      <c r="AX112" s="11"/>
      <c r="AY112" s="11"/>
      <c r="AZ112" s="11"/>
      <c r="BA112" s="11"/>
      <c r="BB112" s="11"/>
      <c r="BC112" s="11"/>
      <c r="BD112" s="11"/>
      <c r="BE112" s="11"/>
      <c r="BF112" s="11"/>
      <c r="BG112" s="11"/>
      <c r="BH112" s="11"/>
      <c r="BI112" s="11"/>
      <c r="BJ112" s="11"/>
      <c r="BK112" s="11"/>
      <c r="BL112" s="11"/>
      <c r="BM112" s="11"/>
      <c r="BN112" s="11"/>
      <c r="BO112" s="11"/>
      <c r="BP112" s="11"/>
      <c r="BQ112" s="11"/>
      <c r="BR112" s="11"/>
      <c r="BS112" s="11"/>
      <c r="BT112" s="11"/>
      <c r="BU112" s="11"/>
      <c r="BV112" s="11"/>
      <c r="BW112" s="11"/>
      <c r="BX112" s="11"/>
      <c r="BY112" s="11"/>
      <c r="BZ112" s="11"/>
      <c r="CA112" s="11"/>
      <c r="CB112" s="11"/>
      <c r="CC112" s="11"/>
      <c r="CD112" s="11"/>
      <c r="CE112" s="11"/>
      <c r="CF112" s="11"/>
      <c r="CG112" s="11"/>
      <c r="CH112" s="11"/>
      <c r="CI112" s="11"/>
      <c r="CJ112" s="11"/>
      <c r="CK112" s="11"/>
      <c r="CL112" s="11"/>
      <c r="CM112" s="11"/>
      <c r="CN112" s="11"/>
      <c r="CO112" s="11"/>
      <c r="CP112" s="11"/>
      <c r="CQ112" s="11"/>
      <c r="CR112" s="11"/>
      <c r="CS112" s="11"/>
      <c r="CT112" s="11"/>
      <c r="CU112" s="11"/>
      <c r="CV112" s="11"/>
      <c r="CW112" s="11"/>
      <c r="CX112" s="11"/>
      <c r="CY112" s="11"/>
      <c r="CZ112" s="11"/>
      <c r="DA112" s="11"/>
      <c r="DB112" s="11"/>
      <c r="DC112" s="11"/>
      <c r="DD112" s="11"/>
      <c r="DE112" s="11"/>
      <c r="DF112" s="11"/>
      <c r="DG112" s="11"/>
      <c r="DH112" s="11"/>
      <c r="DI112" s="11"/>
      <c r="DJ112" s="11"/>
      <c r="DK112" s="11"/>
    </row>
    <row r="113" spans="1:115" x14ac:dyDescent="0.2">
      <c r="A113" s="11">
        <v>978</v>
      </c>
      <c r="B113" s="11">
        <v>1.06041908648668</v>
      </c>
      <c r="C113" s="11">
        <v>5.3824419843741895E-4</v>
      </c>
      <c r="D113" s="11" t="s">
        <v>27</v>
      </c>
      <c r="E113" s="11" t="s">
        <v>1869</v>
      </c>
    </row>
    <row r="114" spans="1:115" x14ac:dyDescent="0.2">
      <c r="D114" s="11" t="s">
        <v>27</v>
      </c>
      <c r="E114" s="11" t="s">
        <v>1869</v>
      </c>
    </row>
    <row r="115" spans="1:115" x14ac:dyDescent="0.2">
      <c r="D115" s="11" t="s">
        <v>28</v>
      </c>
      <c r="E115" s="11" t="s">
        <v>1870</v>
      </c>
    </row>
    <row r="116" spans="1:115" x14ac:dyDescent="0.2">
      <c r="D116" s="30" t="s">
        <v>1763</v>
      </c>
      <c r="E116" s="11" t="s">
        <v>1871</v>
      </c>
    </row>
    <row r="117" spans="1:115" s="31" customFormat="1" x14ac:dyDescent="0.2">
      <c r="A117" s="31">
        <v>3764</v>
      </c>
      <c r="B117" s="31">
        <v>1.28236315386387</v>
      </c>
      <c r="C117" s="31">
        <v>5.5646113100793395E-4</v>
      </c>
      <c r="D117" s="32" t="s">
        <v>1763</v>
      </c>
      <c r="E117" s="31" t="s">
        <v>1883</v>
      </c>
      <c r="F117" s="11"/>
      <c r="G117" s="11"/>
      <c r="H117" s="11"/>
      <c r="I117" s="11"/>
      <c r="J117" s="11"/>
      <c r="K117" s="11"/>
      <c r="L117" s="11"/>
      <c r="M117" s="11"/>
      <c r="N117" s="11"/>
      <c r="O117" s="11"/>
      <c r="P117" s="11"/>
      <c r="Q117" s="11"/>
      <c r="R117" s="11"/>
      <c r="S117" s="11"/>
      <c r="T117" s="11"/>
      <c r="U117" s="11"/>
      <c r="V117" s="11"/>
      <c r="W117" s="11"/>
      <c r="X117" s="11"/>
      <c r="Y117" s="11"/>
      <c r="Z117" s="11"/>
      <c r="AA117" s="11"/>
      <c r="AB117" s="11"/>
      <c r="AC117" s="11"/>
      <c r="AD117" s="11"/>
      <c r="AE117" s="11"/>
      <c r="AF117" s="11"/>
      <c r="AG117" s="11"/>
      <c r="AH117" s="11"/>
      <c r="AI117" s="11"/>
      <c r="AJ117" s="11"/>
      <c r="AK117" s="11"/>
      <c r="AL117" s="11"/>
      <c r="AM117" s="11"/>
      <c r="AN117" s="11"/>
      <c r="AO117" s="11"/>
      <c r="AP117" s="11"/>
      <c r="AQ117" s="11"/>
      <c r="AR117" s="11"/>
      <c r="AS117" s="11"/>
      <c r="AT117" s="11"/>
      <c r="AU117" s="11"/>
      <c r="AV117" s="11"/>
      <c r="AW117" s="11"/>
      <c r="AX117" s="11"/>
      <c r="AY117" s="11"/>
      <c r="AZ117" s="11"/>
      <c r="BA117" s="11"/>
      <c r="BB117" s="11"/>
      <c r="BC117" s="11"/>
      <c r="BD117" s="11"/>
      <c r="BE117" s="11"/>
      <c r="BF117" s="11"/>
      <c r="BG117" s="11"/>
      <c r="BH117" s="11"/>
      <c r="BI117" s="11"/>
      <c r="BJ117" s="11"/>
      <c r="BK117" s="11"/>
      <c r="BL117" s="11"/>
      <c r="BM117" s="11"/>
      <c r="BN117" s="11"/>
      <c r="BO117" s="11"/>
      <c r="BP117" s="11"/>
      <c r="BQ117" s="11"/>
      <c r="BR117" s="11"/>
      <c r="BS117" s="11"/>
      <c r="BT117" s="11"/>
      <c r="BU117" s="11"/>
      <c r="BV117" s="11"/>
      <c r="BW117" s="11"/>
      <c r="BX117" s="11"/>
      <c r="BY117" s="11"/>
      <c r="BZ117" s="11"/>
      <c r="CA117" s="11"/>
      <c r="CB117" s="11"/>
      <c r="CC117" s="11"/>
      <c r="CD117" s="11"/>
      <c r="CE117" s="11"/>
      <c r="CF117" s="11"/>
      <c r="CG117" s="11"/>
      <c r="CH117" s="11"/>
      <c r="CI117" s="11"/>
      <c r="CJ117" s="11"/>
      <c r="CK117" s="11"/>
      <c r="CL117" s="11"/>
      <c r="CM117" s="11"/>
      <c r="CN117" s="11"/>
      <c r="CO117" s="11"/>
      <c r="CP117" s="11"/>
      <c r="CQ117" s="11"/>
      <c r="CR117" s="11"/>
      <c r="CS117" s="11"/>
      <c r="CT117" s="11"/>
      <c r="CU117" s="11"/>
      <c r="CV117" s="11"/>
      <c r="CW117" s="11"/>
      <c r="CX117" s="11"/>
      <c r="CY117" s="11"/>
      <c r="CZ117" s="11"/>
      <c r="DA117" s="11"/>
      <c r="DB117" s="11"/>
      <c r="DC117" s="11"/>
      <c r="DD117" s="11"/>
      <c r="DE117" s="11"/>
      <c r="DF117" s="11"/>
      <c r="DG117" s="11"/>
      <c r="DH117" s="11"/>
      <c r="DI117" s="11"/>
      <c r="DJ117" s="11"/>
      <c r="DK117" s="11"/>
    </row>
    <row r="118" spans="1:115" x14ac:dyDescent="0.2">
      <c r="D118" s="11" t="s">
        <v>22</v>
      </c>
      <c r="E118" s="11" t="s">
        <v>1884</v>
      </c>
    </row>
    <row r="119" spans="1:115" s="31" customFormat="1" x14ac:dyDescent="0.2">
      <c r="A119" s="31">
        <v>3893</v>
      </c>
      <c r="B119" s="31">
        <v>1.2374898230467</v>
      </c>
      <c r="C119" s="31">
        <v>7.7165587862555599E-4</v>
      </c>
      <c r="D119" s="31" t="s">
        <v>25</v>
      </c>
      <c r="E119" s="31" t="s">
        <v>1885</v>
      </c>
      <c r="F119" s="11"/>
      <c r="G119" s="11"/>
      <c r="H119" s="11"/>
      <c r="I119" s="11"/>
      <c r="J119" s="11"/>
      <c r="K119" s="11"/>
      <c r="L119" s="11"/>
      <c r="M119" s="11"/>
      <c r="N119" s="11"/>
      <c r="O119" s="11"/>
      <c r="P119" s="11"/>
      <c r="Q119" s="11"/>
      <c r="R119" s="11"/>
      <c r="S119" s="11"/>
      <c r="T119" s="11"/>
      <c r="U119" s="11"/>
      <c r="V119" s="11"/>
      <c r="W119" s="11"/>
      <c r="X119" s="11"/>
      <c r="Y119" s="11"/>
      <c r="Z119" s="11"/>
      <c r="AA119" s="11"/>
      <c r="AB119" s="11"/>
      <c r="AC119" s="11"/>
      <c r="AD119" s="11"/>
      <c r="AE119" s="11"/>
      <c r="AF119" s="11"/>
      <c r="AG119" s="11"/>
      <c r="AH119" s="11"/>
      <c r="AI119" s="11"/>
      <c r="AJ119" s="11"/>
      <c r="AK119" s="11"/>
      <c r="AL119" s="11"/>
      <c r="AM119" s="11"/>
      <c r="AN119" s="11"/>
      <c r="AO119" s="11"/>
      <c r="AP119" s="11"/>
      <c r="AQ119" s="11"/>
      <c r="AR119" s="11"/>
      <c r="AS119" s="11"/>
      <c r="AT119" s="11"/>
      <c r="AU119" s="11"/>
      <c r="AV119" s="11"/>
      <c r="AW119" s="11"/>
      <c r="AX119" s="11"/>
      <c r="AY119" s="11"/>
      <c r="AZ119" s="11"/>
      <c r="BA119" s="11"/>
      <c r="BB119" s="11"/>
      <c r="BC119" s="11"/>
      <c r="BD119" s="11"/>
      <c r="BE119" s="11"/>
      <c r="BF119" s="11"/>
      <c r="BG119" s="11"/>
      <c r="BH119" s="11"/>
      <c r="BI119" s="11"/>
      <c r="BJ119" s="11"/>
      <c r="BK119" s="11"/>
      <c r="BL119" s="11"/>
      <c r="BM119" s="11"/>
      <c r="BN119" s="11"/>
      <c r="BO119" s="11"/>
      <c r="BP119" s="11"/>
      <c r="BQ119" s="11"/>
      <c r="BR119" s="11"/>
      <c r="BS119" s="11"/>
      <c r="BT119" s="11"/>
      <c r="BU119" s="11"/>
      <c r="BV119" s="11"/>
      <c r="BW119" s="11"/>
      <c r="BX119" s="11"/>
      <c r="BY119" s="11"/>
      <c r="BZ119" s="11"/>
      <c r="CA119" s="11"/>
      <c r="CB119" s="11"/>
      <c r="CC119" s="11"/>
      <c r="CD119" s="11"/>
      <c r="CE119" s="11"/>
      <c r="CF119" s="11"/>
      <c r="CG119" s="11"/>
      <c r="CH119" s="11"/>
      <c r="CI119" s="11"/>
      <c r="CJ119" s="11"/>
      <c r="CK119" s="11"/>
      <c r="CL119" s="11"/>
      <c r="CM119" s="11"/>
      <c r="CN119" s="11"/>
      <c r="CO119" s="11"/>
      <c r="CP119" s="11"/>
      <c r="CQ119" s="11"/>
      <c r="CR119" s="11"/>
      <c r="CS119" s="11"/>
      <c r="CT119" s="11"/>
      <c r="CU119" s="11"/>
      <c r="CV119" s="11"/>
      <c r="CW119" s="11"/>
      <c r="CX119" s="11"/>
      <c r="CY119" s="11"/>
      <c r="CZ119" s="11"/>
      <c r="DA119" s="11"/>
      <c r="DB119" s="11"/>
      <c r="DC119" s="11"/>
      <c r="DD119" s="11"/>
      <c r="DE119" s="11"/>
      <c r="DF119" s="11"/>
      <c r="DG119" s="11"/>
      <c r="DH119" s="11"/>
      <c r="DI119" s="11"/>
      <c r="DJ119" s="11"/>
      <c r="DK119" s="11"/>
    </row>
    <row r="120" spans="1:115" x14ac:dyDescent="0.2">
      <c r="D120" s="11" t="s">
        <v>24</v>
      </c>
      <c r="E120" s="11" t="s">
        <v>1886</v>
      </c>
    </row>
    <row r="121" spans="1:115" s="31" customFormat="1" x14ac:dyDescent="0.2">
      <c r="A121" s="31">
        <v>502</v>
      </c>
      <c r="B121" s="31">
        <v>1.02680064455219</v>
      </c>
      <c r="C121" s="31">
        <v>8.7374379766227001E-3</v>
      </c>
      <c r="D121" s="32" t="s">
        <v>1763</v>
      </c>
      <c r="E121" s="31" t="s">
        <v>1861</v>
      </c>
      <c r="F121" s="11"/>
      <c r="G121" s="11"/>
      <c r="H121" s="11"/>
      <c r="I121" s="11"/>
      <c r="J121" s="11"/>
      <c r="K121" s="11"/>
      <c r="L121" s="11"/>
      <c r="M121" s="11"/>
      <c r="N121" s="11"/>
      <c r="O121" s="11"/>
      <c r="P121" s="11"/>
      <c r="Q121" s="11"/>
      <c r="R121" s="11"/>
      <c r="S121" s="11"/>
      <c r="T121" s="11"/>
      <c r="U121" s="11"/>
      <c r="V121" s="11"/>
      <c r="W121" s="11"/>
      <c r="X121" s="11"/>
      <c r="Y121" s="11"/>
      <c r="Z121" s="11"/>
      <c r="AA121" s="11"/>
      <c r="AB121" s="11"/>
      <c r="AC121" s="11"/>
      <c r="AD121" s="11"/>
      <c r="AE121" s="11"/>
      <c r="AF121" s="11"/>
      <c r="AG121" s="11"/>
      <c r="AH121" s="11"/>
      <c r="AI121" s="11"/>
      <c r="AJ121" s="11"/>
      <c r="AK121" s="11"/>
      <c r="AL121" s="11"/>
      <c r="AM121" s="11"/>
      <c r="AN121" s="11"/>
      <c r="AO121" s="11"/>
      <c r="AP121" s="11"/>
      <c r="AQ121" s="11"/>
      <c r="AR121" s="11"/>
      <c r="AS121" s="11"/>
      <c r="AT121" s="11"/>
      <c r="AU121" s="11"/>
      <c r="AV121" s="11"/>
      <c r="AW121" s="11"/>
      <c r="AX121" s="11"/>
      <c r="AY121" s="11"/>
      <c r="AZ121" s="11"/>
      <c r="BA121" s="11"/>
      <c r="BB121" s="11"/>
      <c r="BC121" s="11"/>
      <c r="BD121" s="11"/>
      <c r="BE121" s="11"/>
      <c r="BF121" s="11"/>
      <c r="BG121" s="11"/>
      <c r="BH121" s="11"/>
      <c r="BI121" s="11"/>
      <c r="BJ121" s="11"/>
      <c r="BK121" s="11"/>
      <c r="BL121" s="11"/>
      <c r="BM121" s="11"/>
      <c r="BN121" s="11"/>
      <c r="BO121" s="11"/>
      <c r="BP121" s="11"/>
      <c r="BQ121" s="11"/>
      <c r="BR121" s="11"/>
      <c r="BS121" s="11"/>
      <c r="BT121" s="11"/>
      <c r="BU121" s="11"/>
      <c r="BV121" s="11"/>
      <c r="BW121" s="11"/>
      <c r="BX121" s="11"/>
      <c r="BY121" s="11"/>
      <c r="BZ121" s="11"/>
      <c r="CA121" s="11"/>
      <c r="CB121" s="11"/>
      <c r="CC121" s="11"/>
      <c r="CD121" s="11"/>
      <c r="CE121" s="11"/>
      <c r="CF121" s="11"/>
      <c r="CG121" s="11"/>
      <c r="CH121" s="11"/>
      <c r="CI121" s="11"/>
      <c r="CJ121" s="11"/>
      <c r="CK121" s="11"/>
      <c r="CL121" s="11"/>
      <c r="CM121" s="11"/>
      <c r="CN121" s="11"/>
      <c r="CO121" s="11"/>
      <c r="CP121" s="11"/>
      <c r="CQ121" s="11"/>
      <c r="CR121" s="11"/>
      <c r="CS121" s="11"/>
      <c r="CT121" s="11"/>
      <c r="CU121" s="11"/>
      <c r="CV121" s="11"/>
      <c r="CW121" s="11"/>
      <c r="CX121" s="11"/>
      <c r="CY121" s="11"/>
      <c r="CZ121" s="11"/>
      <c r="DA121" s="11"/>
      <c r="DB121" s="11"/>
      <c r="DC121" s="11"/>
      <c r="DD121" s="11"/>
      <c r="DE121" s="11"/>
      <c r="DF121" s="11"/>
      <c r="DG121" s="11"/>
      <c r="DH121" s="11"/>
      <c r="DI121" s="11"/>
      <c r="DJ121" s="11"/>
      <c r="DK121" s="11"/>
    </row>
    <row r="122" spans="1:115" x14ac:dyDescent="0.2">
      <c r="D122" s="30" t="s">
        <v>1763</v>
      </c>
      <c r="E122" s="11" t="s">
        <v>1862</v>
      </c>
    </row>
    <row r="123" spans="1:115" x14ac:dyDescent="0.2">
      <c r="D123" s="30" t="s">
        <v>1763</v>
      </c>
      <c r="E123" s="11" t="s">
        <v>1862</v>
      </c>
    </row>
    <row r="124" spans="1:115" x14ac:dyDescent="0.2">
      <c r="D124" s="30" t="s">
        <v>1763</v>
      </c>
      <c r="E124" s="11" t="s">
        <v>1862</v>
      </c>
    </row>
    <row r="125" spans="1:115" x14ac:dyDescent="0.2">
      <c r="D125" s="30" t="s">
        <v>1763</v>
      </c>
      <c r="E125" s="11" t="s">
        <v>1863</v>
      </c>
    </row>
    <row r="126" spans="1:115" x14ac:dyDescent="0.2">
      <c r="D126" s="30" t="s">
        <v>1763</v>
      </c>
      <c r="E126" s="11" t="s">
        <v>1864</v>
      </c>
    </row>
    <row r="127" spans="1:115" x14ac:dyDescent="0.2">
      <c r="D127" s="30" t="s">
        <v>1763</v>
      </c>
      <c r="E127" s="11" t="s">
        <v>1862</v>
      </c>
    </row>
    <row r="128" spans="1:115" s="31" customFormat="1" x14ac:dyDescent="0.2">
      <c r="A128" s="31">
        <v>1725</v>
      </c>
      <c r="B128" s="31">
        <v>1.1787333270104901</v>
      </c>
      <c r="C128" s="31">
        <v>1.0444945732411601E-2</v>
      </c>
      <c r="D128" s="32" t="s">
        <v>1763</v>
      </c>
      <c r="E128" s="32" t="s">
        <v>1763</v>
      </c>
      <c r="F128" s="11"/>
      <c r="G128" s="11"/>
      <c r="H128" s="11"/>
      <c r="I128" s="11"/>
      <c r="J128" s="11"/>
      <c r="K128" s="11"/>
      <c r="L128" s="11"/>
      <c r="M128" s="11"/>
      <c r="N128" s="11"/>
      <c r="O128" s="11"/>
      <c r="P128" s="11"/>
      <c r="Q128" s="11"/>
      <c r="R128" s="11"/>
      <c r="S128" s="11"/>
      <c r="T128" s="11"/>
      <c r="U128" s="11"/>
      <c r="V128" s="11"/>
      <c r="W128" s="11"/>
      <c r="X128" s="11"/>
      <c r="Y128" s="11"/>
      <c r="Z128" s="11"/>
      <c r="AA128" s="11"/>
      <c r="AB128" s="11"/>
      <c r="AC128" s="11"/>
      <c r="AD128" s="11"/>
      <c r="AE128" s="11"/>
      <c r="AF128" s="11"/>
      <c r="AG128" s="11"/>
      <c r="AH128" s="11"/>
      <c r="AI128" s="11"/>
      <c r="AJ128" s="11"/>
      <c r="AK128" s="11"/>
      <c r="AL128" s="11"/>
      <c r="AM128" s="11"/>
      <c r="AN128" s="11"/>
      <c r="AO128" s="11"/>
      <c r="AP128" s="11"/>
      <c r="AQ128" s="11"/>
      <c r="AR128" s="11"/>
      <c r="AS128" s="11"/>
      <c r="AT128" s="11"/>
      <c r="AU128" s="11"/>
      <c r="AV128" s="11"/>
      <c r="AW128" s="11"/>
      <c r="AX128" s="11"/>
      <c r="AY128" s="11"/>
      <c r="AZ128" s="11"/>
      <c r="BA128" s="11"/>
      <c r="BB128" s="11"/>
      <c r="BC128" s="11"/>
      <c r="BD128" s="11"/>
      <c r="BE128" s="11"/>
      <c r="BF128" s="11"/>
      <c r="BG128" s="11"/>
      <c r="BH128" s="11"/>
      <c r="BI128" s="11"/>
      <c r="BJ128" s="11"/>
      <c r="BK128" s="11"/>
      <c r="BL128" s="11"/>
      <c r="BM128" s="11"/>
      <c r="BN128" s="11"/>
      <c r="BO128" s="11"/>
      <c r="BP128" s="11"/>
      <c r="BQ128" s="11"/>
      <c r="BR128" s="11"/>
      <c r="BS128" s="11"/>
      <c r="BT128" s="11"/>
      <c r="BU128" s="11"/>
      <c r="BV128" s="11"/>
      <c r="BW128" s="11"/>
      <c r="BX128" s="11"/>
      <c r="BY128" s="11"/>
      <c r="BZ128" s="11"/>
      <c r="CA128" s="11"/>
      <c r="CB128" s="11"/>
      <c r="CC128" s="11"/>
      <c r="CD128" s="11"/>
      <c r="CE128" s="11"/>
      <c r="CF128" s="11"/>
      <c r="CG128" s="11"/>
      <c r="CH128" s="11"/>
      <c r="CI128" s="11"/>
      <c r="CJ128" s="11"/>
      <c r="CK128" s="11"/>
      <c r="CL128" s="11"/>
      <c r="CM128" s="11"/>
      <c r="CN128" s="11"/>
      <c r="CO128" s="11"/>
      <c r="CP128" s="11"/>
      <c r="CQ128" s="11"/>
      <c r="CR128" s="11"/>
      <c r="CS128" s="11"/>
      <c r="CT128" s="11"/>
      <c r="CU128" s="11"/>
      <c r="CV128" s="11"/>
      <c r="CW128" s="11"/>
      <c r="CX128" s="11"/>
      <c r="CY128" s="11"/>
      <c r="CZ128" s="11"/>
      <c r="DA128" s="11"/>
      <c r="DB128" s="11"/>
      <c r="DC128" s="11"/>
      <c r="DD128" s="11"/>
      <c r="DE128" s="11"/>
      <c r="DF128" s="11"/>
      <c r="DG128" s="11"/>
      <c r="DH128" s="11"/>
      <c r="DI128" s="11"/>
      <c r="DJ128" s="11"/>
      <c r="DK128" s="11"/>
    </row>
    <row r="129" spans="1:115" x14ac:dyDescent="0.2">
      <c r="D129" s="30" t="s">
        <v>1763</v>
      </c>
      <c r="E129" s="11" t="s">
        <v>1875</v>
      </c>
    </row>
    <row r="130" spans="1:115" x14ac:dyDescent="0.2">
      <c r="D130" s="30" t="s">
        <v>1763</v>
      </c>
      <c r="E130" s="11" t="s">
        <v>1876</v>
      </c>
    </row>
    <row r="131" spans="1:115" s="31" customFormat="1" x14ac:dyDescent="0.2">
      <c r="A131" s="31">
        <v>3244</v>
      </c>
      <c r="B131" s="31">
        <v>-1.450297703078</v>
      </c>
      <c r="C131" s="31">
        <v>1.40165929405745E-2</v>
      </c>
      <c r="D131" s="32" t="s">
        <v>1763</v>
      </c>
      <c r="E131" s="31" t="s">
        <v>1880</v>
      </c>
      <c r="F131" s="11"/>
      <c r="G131" s="11"/>
      <c r="H131" s="11"/>
      <c r="I131" s="11"/>
      <c r="J131" s="11"/>
      <c r="K131" s="11"/>
      <c r="L131" s="11"/>
      <c r="M131" s="11"/>
      <c r="N131" s="11"/>
      <c r="O131" s="11"/>
      <c r="P131" s="11"/>
      <c r="Q131" s="11"/>
      <c r="R131" s="11"/>
      <c r="S131" s="11"/>
      <c r="T131" s="11"/>
      <c r="U131" s="11"/>
      <c r="V131" s="11"/>
      <c r="W131" s="11"/>
      <c r="X131" s="11"/>
      <c r="Y131" s="11"/>
      <c r="Z131" s="11"/>
      <c r="AA131" s="11"/>
      <c r="AB131" s="11"/>
      <c r="AC131" s="11"/>
      <c r="AD131" s="11"/>
      <c r="AE131" s="11"/>
      <c r="AF131" s="11"/>
      <c r="AG131" s="11"/>
      <c r="AH131" s="11"/>
      <c r="AI131" s="11"/>
      <c r="AJ131" s="11"/>
      <c r="AK131" s="11"/>
      <c r="AL131" s="11"/>
      <c r="AM131" s="11"/>
      <c r="AN131" s="11"/>
      <c r="AO131" s="11"/>
      <c r="AP131" s="11"/>
      <c r="AQ131" s="11"/>
      <c r="AR131" s="11"/>
      <c r="AS131" s="11"/>
      <c r="AT131" s="11"/>
      <c r="AU131" s="11"/>
      <c r="AV131" s="11"/>
      <c r="AW131" s="11"/>
      <c r="AX131" s="11"/>
      <c r="AY131" s="11"/>
      <c r="AZ131" s="11"/>
      <c r="BA131" s="11"/>
      <c r="BB131" s="11"/>
      <c r="BC131" s="11"/>
      <c r="BD131" s="11"/>
      <c r="BE131" s="11"/>
      <c r="BF131" s="11"/>
      <c r="BG131" s="11"/>
      <c r="BH131" s="11"/>
      <c r="BI131" s="11"/>
      <c r="BJ131" s="11"/>
      <c r="BK131" s="11"/>
      <c r="BL131" s="11"/>
      <c r="BM131" s="11"/>
      <c r="BN131" s="11"/>
      <c r="BO131" s="11"/>
      <c r="BP131" s="11"/>
      <c r="BQ131" s="11"/>
      <c r="BR131" s="11"/>
      <c r="BS131" s="11"/>
      <c r="BT131" s="11"/>
      <c r="BU131" s="11"/>
      <c r="BV131" s="11"/>
      <c r="BW131" s="11"/>
      <c r="BX131" s="11"/>
      <c r="BY131" s="11"/>
      <c r="BZ131" s="11"/>
      <c r="CA131" s="11"/>
      <c r="CB131" s="11"/>
      <c r="CC131" s="11"/>
      <c r="CD131" s="11"/>
      <c r="CE131" s="11"/>
      <c r="CF131" s="11"/>
      <c r="CG131" s="11"/>
      <c r="CH131" s="11"/>
      <c r="CI131" s="11"/>
      <c r="CJ131" s="11"/>
      <c r="CK131" s="11"/>
      <c r="CL131" s="11"/>
      <c r="CM131" s="11"/>
      <c r="CN131" s="11"/>
      <c r="CO131" s="11"/>
      <c r="CP131" s="11"/>
      <c r="CQ131" s="11"/>
      <c r="CR131" s="11"/>
      <c r="CS131" s="11"/>
      <c r="CT131" s="11"/>
      <c r="CU131" s="11"/>
      <c r="CV131" s="11"/>
      <c r="CW131" s="11"/>
      <c r="CX131" s="11"/>
      <c r="CY131" s="11"/>
      <c r="CZ131" s="11"/>
      <c r="DA131" s="11"/>
      <c r="DB131" s="11"/>
      <c r="DC131" s="11"/>
      <c r="DD131" s="11"/>
      <c r="DE131" s="11"/>
      <c r="DF131" s="11"/>
      <c r="DG131" s="11"/>
      <c r="DH131" s="11"/>
      <c r="DI131" s="11"/>
      <c r="DJ131" s="11"/>
      <c r="DK131" s="11"/>
    </row>
    <row r="132" spans="1:115" x14ac:dyDescent="0.2">
      <c r="D132" s="30" t="s">
        <v>1763</v>
      </c>
      <c r="E132" s="11" t="s">
        <v>1881</v>
      </c>
    </row>
    <row r="133" spans="1:115" s="31" customFormat="1" x14ac:dyDescent="0.2">
      <c r="A133" s="31">
        <v>835</v>
      </c>
      <c r="B133" s="31">
        <v>1.2669027342097401</v>
      </c>
      <c r="C133" s="31">
        <v>1.5196832864136599E-2</v>
      </c>
      <c r="D133" s="32" t="s">
        <v>1763</v>
      </c>
      <c r="E133" s="31" t="s">
        <v>1865</v>
      </c>
      <c r="F133" s="11"/>
      <c r="G133" s="11"/>
      <c r="H133" s="11"/>
      <c r="I133" s="11"/>
      <c r="J133" s="11"/>
      <c r="K133" s="11"/>
      <c r="L133" s="11"/>
      <c r="M133" s="11"/>
      <c r="N133" s="11"/>
      <c r="O133" s="11"/>
      <c r="P133" s="11"/>
      <c r="Q133" s="11"/>
      <c r="R133" s="11"/>
      <c r="S133" s="11"/>
      <c r="T133" s="11"/>
      <c r="U133" s="11"/>
      <c r="V133" s="11"/>
      <c r="W133" s="11"/>
      <c r="X133" s="11"/>
      <c r="Y133" s="11"/>
      <c r="Z133" s="11"/>
      <c r="AA133" s="11"/>
      <c r="AB133" s="11"/>
      <c r="AC133" s="11"/>
      <c r="AD133" s="11"/>
      <c r="AE133" s="11"/>
      <c r="AF133" s="11"/>
      <c r="AG133" s="11"/>
      <c r="AH133" s="11"/>
      <c r="AI133" s="11"/>
      <c r="AJ133" s="11"/>
      <c r="AK133" s="11"/>
      <c r="AL133" s="11"/>
      <c r="AM133" s="11"/>
      <c r="AN133" s="11"/>
      <c r="AO133" s="11"/>
      <c r="AP133" s="11"/>
      <c r="AQ133" s="11"/>
      <c r="AR133" s="11"/>
      <c r="AS133" s="11"/>
      <c r="AT133" s="11"/>
      <c r="AU133" s="11"/>
      <c r="AV133" s="11"/>
      <c r="AW133" s="11"/>
      <c r="AX133" s="11"/>
      <c r="AY133" s="11"/>
      <c r="AZ133" s="11"/>
      <c r="BA133" s="11"/>
      <c r="BB133" s="11"/>
      <c r="BC133" s="11"/>
      <c r="BD133" s="11"/>
      <c r="BE133" s="11"/>
      <c r="BF133" s="11"/>
      <c r="BG133" s="11"/>
      <c r="BH133" s="11"/>
      <c r="BI133" s="11"/>
      <c r="BJ133" s="11"/>
      <c r="BK133" s="11"/>
      <c r="BL133" s="11"/>
      <c r="BM133" s="11"/>
      <c r="BN133" s="11"/>
      <c r="BO133" s="11"/>
      <c r="BP133" s="11"/>
      <c r="BQ133" s="11"/>
      <c r="BR133" s="11"/>
      <c r="BS133" s="11"/>
      <c r="BT133" s="11"/>
      <c r="BU133" s="11"/>
      <c r="BV133" s="11"/>
      <c r="BW133" s="11"/>
      <c r="BX133" s="11"/>
      <c r="BY133" s="11"/>
      <c r="BZ133" s="11"/>
      <c r="CA133" s="11"/>
      <c r="CB133" s="11"/>
      <c r="CC133" s="11"/>
      <c r="CD133" s="11"/>
      <c r="CE133" s="11"/>
      <c r="CF133" s="11"/>
      <c r="CG133" s="11"/>
      <c r="CH133" s="11"/>
      <c r="CI133" s="11"/>
      <c r="CJ133" s="11"/>
      <c r="CK133" s="11"/>
      <c r="CL133" s="11"/>
      <c r="CM133" s="11"/>
      <c r="CN133" s="11"/>
      <c r="CO133" s="11"/>
      <c r="CP133" s="11"/>
      <c r="CQ133" s="11"/>
      <c r="CR133" s="11"/>
      <c r="CS133" s="11"/>
      <c r="CT133" s="11"/>
      <c r="CU133" s="11"/>
      <c r="CV133" s="11"/>
      <c r="CW133" s="11"/>
      <c r="CX133" s="11"/>
      <c r="CY133" s="11"/>
      <c r="CZ133" s="11"/>
      <c r="DA133" s="11"/>
      <c r="DB133" s="11"/>
      <c r="DC133" s="11"/>
      <c r="DD133" s="11"/>
      <c r="DE133" s="11"/>
      <c r="DF133" s="11"/>
      <c r="DG133" s="11"/>
      <c r="DH133" s="11"/>
      <c r="DI133" s="11"/>
      <c r="DJ133" s="11"/>
      <c r="DK133" s="11"/>
    </row>
    <row r="134" spans="1:115" x14ac:dyDescent="0.2">
      <c r="D134" s="30" t="s">
        <v>1763</v>
      </c>
      <c r="E134" s="11" t="s">
        <v>1866</v>
      </c>
    </row>
    <row r="135" spans="1:115" x14ac:dyDescent="0.2">
      <c r="D135" s="11" t="s">
        <v>23</v>
      </c>
      <c r="E135" s="11" t="s">
        <v>1867</v>
      </c>
    </row>
    <row r="136" spans="1:115" x14ac:dyDescent="0.2">
      <c r="D136" s="30" t="s">
        <v>1763</v>
      </c>
      <c r="E136" s="11" t="s">
        <v>1868</v>
      </c>
    </row>
    <row r="137" spans="1:115" x14ac:dyDescent="0.2">
      <c r="D137" s="30" t="s">
        <v>1763</v>
      </c>
      <c r="E137" s="11" t="s">
        <v>1865</v>
      </c>
    </row>
    <row r="138" spans="1:115" s="31" customFormat="1" x14ac:dyDescent="0.2">
      <c r="A138" s="31">
        <v>3016</v>
      </c>
      <c r="B138" s="31">
        <v>1.46940576733455</v>
      </c>
      <c r="C138" s="31">
        <v>1.7616759224526001E-2</v>
      </c>
      <c r="D138" s="32" t="s">
        <v>1763</v>
      </c>
      <c r="E138" s="31" t="s">
        <v>1862</v>
      </c>
      <c r="F138" s="11"/>
      <c r="G138" s="11"/>
      <c r="H138" s="11"/>
      <c r="I138" s="11"/>
      <c r="J138" s="11"/>
      <c r="K138" s="11"/>
      <c r="L138" s="11"/>
      <c r="M138" s="11"/>
      <c r="N138" s="11"/>
      <c r="O138" s="11"/>
      <c r="P138" s="11"/>
      <c r="Q138" s="11"/>
      <c r="R138" s="11"/>
      <c r="S138" s="11"/>
      <c r="T138" s="11"/>
      <c r="U138" s="11"/>
      <c r="V138" s="11"/>
      <c r="W138" s="11"/>
      <c r="X138" s="11"/>
      <c r="Y138" s="11"/>
      <c r="Z138" s="11"/>
      <c r="AA138" s="11"/>
      <c r="AB138" s="11"/>
      <c r="AC138" s="11"/>
      <c r="AD138" s="11"/>
      <c r="AE138" s="11"/>
      <c r="AF138" s="11"/>
      <c r="AG138" s="11"/>
      <c r="AH138" s="11"/>
      <c r="AI138" s="11"/>
      <c r="AJ138" s="11"/>
      <c r="AK138" s="11"/>
      <c r="AL138" s="11"/>
      <c r="AM138" s="11"/>
      <c r="AN138" s="11"/>
      <c r="AO138" s="11"/>
      <c r="AP138" s="11"/>
      <c r="AQ138" s="11"/>
      <c r="AR138" s="11"/>
      <c r="AS138" s="11"/>
      <c r="AT138" s="11"/>
      <c r="AU138" s="11"/>
      <c r="AV138" s="11"/>
      <c r="AW138" s="11"/>
      <c r="AX138" s="11"/>
      <c r="AY138" s="11"/>
      <c r="AZ138" s="11"/>
      <c r="BA138" s="11"/>
      <c r="BB138" s="11"/>
      <c r="BC138" s="11"/>
      <c r="BD138" s="11"/>
      <c r="BE138" s="11"/>
      <c r="BF138" s="11"/>
      <c r="BG138" s="11"/>
      <c r="BH138" s="11"/>
      <c r="BI138" s="11"/>
      <c r="BJ138" s="11"/>
      <c r="BK138" s="11"/>
      <c r="BL138" s="11"/>
      <c r="BM138" s="11"/>
      <c r="BN138" s="11"/>
      <c r="BO138" s="11"/>
      <c r="BP138" s="11"/>
      <c r="BQ138" s="11"/>
      <c r="BR138" s="11"/>
      <c r="BS138" s="11"/>
      <c r="BT138" s="11"/>
      <c r="BU138" s="11"/>
      <c r="BV138" s="11"/>
      <c r="BW138" s="11"/>
      <c r="BX138" s="11"/>
      <c r="BY138" s="11"/>
      <c r="BZ138" s="11"/>
      <c r="CA138" s="11"/>
      <c r="CB138" s="11"/>
      <c r="CC138" s="11"/>
      <c r="CD138" s="11"/>
      <c r="CE138" s="11"/>
      <c r="CF138" s="11"/>
      <c r="CG138" s="11"/>
      <c r="CH138" s="11"/>
      <c r="CI138" s="11"/>
      <c r="CJ138" s="11"/>
      <c r="CK138" s="11"/>
      <c r="CL138" s="11"/>
      <c r="CM138" s="11"/>
      <c r="CN138" s="11"/>
      <c r="CO138" s="11"/>
      <c r="CP138" s="11"/>
      <c r="CQ138" s="11"/>
      <c r="CR138" s="11"/>
      <c r="CS138" s="11"/>
      <c r="CT138" s="11"/>
      <c r="CU138" s="11"/>
      <c r="CV138" s="11"/>
      <c r="CW138" s="11"/>
      <c r="CX138" s="11"/>
      <c r="CY138" s="11"/>
      <c r="CZ138" s="11"/>
      <c r="DA138" s="11"/>
      <c r="DB138" s="11"/>
      <c r="DC138" s="11"/>
      <c r="DD138" s="11"/>
      <c r="DE138" s="11"/>
      <c r="DF138" s="11"/>
      <c r="DG138" s="11"/>
      <c r="DH138" s="11"/>
      <c r="DI138" s="11"/>
      <c r="DJ138" s="11"/>
      <c r="DK138" s="11"/>
    </row>
    <row r="139" spans="1:115" x14ac:dyDescent="0.2">
      <c r="D139" s="30" t="s">
        <v>1763</v>
      </c>
      <c r="E139" s="11" t="s">
        <v>1879</v>
      </c>
    </row>
    <row r="140" spans="1:115" s="31" customFormat="1" x14ac:dyDescent="0.2">
      <c r="A140" s="31">
        <v>1999</v>
      </c>
      <c r="B140" s="31">
        <v>1.2079019435095499</v>
      </c>
      <c r="C140" s="31">
        <v>1.87993945491516E-2</v>
      </c>
      <c r="D140" s="31" t="s">
        <v>26</v>
      </c>
      <c r="E140" s="31" t="s">
        <v>1877</v>
      </c>
      <c r="F140" s="11"/>
      <c r="G140" s="11"/>
      <c r="H140" s="11"/>
      <c r="I140" s="11"/>
      <c r="J140" s="11"/>
      <c r="K140" s="11"/>
      <c r="L140" s="11"/>
      <c r="M140" s="11"/>
      <c r="N140" s="11"/>
      <c r="O140" s="11"/>
      <c r="P140" s="11"/>
      <c r="Q140" s="11"/>
      <c r="R140" s="11"/>
      <c r="S140" s="11"/>
      <c r="T140" s="11"/>
      <c r="U140" s="11"/>
      <c r="V140" s="11"/>
      <c r="W140" s="11"/>
      <c r="X140" s="11"/>
      <c r="Y140" s="11"/>
      <c r="Z140" s="11"/>
      <c r="AA140" s="11"/>
      <c r="AB140" s="11"/>
      <c r="AC140" s="11"/>
      <c r="AD140" s="11"/>
      <c r="AE140" s="11"/>
      <c r="AF140" s="11"/>
      <c r="AG140" s="11"/>
      <c r="AH140" s="11"/>
      <c r="AI140" s="11"/>
      <c r="AJ140" s="11"/>
      <c r="AK140" s="11"/>
      <c r="AL140" s="11"/>
      <c r="AM140" s="11"/>
      <c r="AN140" s="11"/>
      <c r="AO140" s="11"/>
      <c r="AP140" s="11"/>
      <c r="AQ140" s="11"/>
      <c r="AR140" s="11"/>
      <c r="AS140" s="11"/>
      <c r="AT140" s="11"/>
      <c r="AU140" s="11"/>
      <c r="AV140" s="11"/>
      <c r="AW140" s="11"/>
      <c r="AX140" s="11"/>
      <c r="AY140" s="11"/>
      <c r="AZ140" s="11"/>
      <c r="BA140" s="11"/>
      <c r="BB140" s="11"/>
      <c r="BC140" s="11"/>
      <c r="BD140" s="11"/>
      <c r="BE140" s="11"/>
      <c r="BF140" s="11"/>
      <c r="BG140" s="11"/>
      <c r="BH140" s="11"/>
      <c r="BI140" s="11"/>
      <c r="BJ140" s="11"/>
      <c r="BK140" s="11"/>
      <c r="BL140" s="11"/>
      <c r="BM140" s="11"/>
      <c r="BN140" s="11"/>
      <c r="BO140" s="11"/>
      <c r="BP140" s="11"/>
      <c r="BQ140" s="11"/>
      <c r="BR140" s="11"/>
      <c r="BS140" s="11"/>
      <c r="BT140" s="11"/>
      <c r="BU140" s="11"/>
      <c r="BV140" s="11"/>
      <c r="BW140" s="11"/>
      <c r="BX140" s="11"/>
      <c r="BY140" s="11"/>
      <c r="BZ140" s="11"/>
      <c r="CA140" s="11"/>
      <c r="CB140" s="11"/>
      <c r="CC140" s="11"/>
      <c r="CD140" s="11"/>
      <c r="CE140" s="11"/>
      <c r="CF140" s="11"/>
      <c r="CG140" s="11"/>
      <c r="CH140" s="11"/>
      <c r="CI140" s="11"/>
      <c r="CJ140" s="11"/>
      <c r="CK140" s="11"/>
      <c r="CL140" s="11"/>
      <c r="CM140" s="11"/>
      <c r="CN140" s="11"/>
      <c r="CO140" s="11"/>
      <c r="CP140" s="11"/>
      <c r="CQ140" s="11"/>
      <c r="CR140" s="11"/>
      <c r="CS140" s="11"/>
      <c r="CT140" s="11"/>
      <c r="CU140" s="11"/>
      <c r="CV140" s="11"/>
      <c r="CW140" s="11"/>
      <c r="CX140" s="11"/>
      <c r="CY140" s="11"/>
      <c r="CZ140" s="11"/>
      <c r="DA140" s="11"/>
      <c r="DB140" s="11"/>
      <c r="DC140" s="11"/>
      <c r="DD140" s="11"/>
      <c r="DE140" s="11"/>
      <c r="DF140" s="11"/>
      <c r="DG140" s="11"/>
      <c r="DH140" s="11"/>
      <c r="DI140" s="11"/>
      <c r="DJ140" s="11"/>
      <c r="DK140" s="11"/>
    </row>
    <row r="141" spans="1:115" x14ac:dyDescent="0.2">
      <c r="D141" s="30" t="s">
        <v>1763</v>
      </c>
      <c r="E141" s="30" t="s">
        <v>1763</v>
      </c>
    </row>
    <row r="142" spans="1:115" x14ac:dyDescent="0.2">
      <c r="D142" s="30" t="s">
        <v>1763</v>
      </c>
      <c r="E142" s="11" t="s">
        <v>1878</v>
      </c>
    </row>
    <row r="143" spans="1:115" s="31" customFormat="1" x14ac:dyDescent="0.2">
      <c r="A143" s="33">
        <v>3503</v>
      </c>
      <c r="B143" s="31">
        <v>1.13556279714245</v>
      </c>
      <c r="C143" s="31">
        <v>1.9337165072604301E-2</v>
      </c>
      <c r="D143" s="32" t="s">
        <v>1763</v>
      </c>
      <c r="E143" s="31" t="s">
        <v>1836</v>
      </c>
      <c r="F143" s="11"/>
      <c r="G143" s="11"/>
      <c r="H143" s="11"/>
      <c r="I143" s="11"/>
      <c r="J143" s="11"/>
      <c r="K143" s="11"/>
      <c r="L143" s="11"/>
      <c r="M143" s="11"/>
      <c r="N143" s="11"/>
      <c r="O143" s="11"/>
      <c r="P143" s="11"/>
      <c r="Q143" s="11"/>
      <c r="R143" s="11"/>
      <c r="S143" s="11"/>
      <c r="T143" s="11"/>
      <c r="U143" s="11"/>
      <c r="V143" s="11"/>
      <c r="W143" s="11"/>
      <c r="X143" s="11"/>
      <c r="Y143" s="11"/>
      <c r="Z143" s="11"/>
      <c r="AA143" s="11"/>
      <c r="AB143" s="11"/>
      <c r="AC143" s="11"/>
      <c r="AD143" s="11"/>
      <c r="AE143" s="11"/>
      <c r="AF143" s="11"/>
      <c r="AG143" s="11"/>
      <c r="AH143" s="11"/>
      <c r="AI143" s="11"/>
      <c r="AJ143" s="11"/>
      <c r="AK143" s="11"/>
      <c r="AL143" s="11"/>
      <c r="AM143" s="11"/>
      <c r="AN143" s="11"/>
      <c r="AO143" s="11"/>
      <c r="AP143" s="11"/>
      <c r="AQ143" s="11"/>
      <c r="AR143" s="11"/>
      <c r="AS143" s="11"/>
      <c r="AT143" s="11"/>
      <c r="AU143" s="11"/>
      <c r="AV143" s="11"/>
      <c r="AW143" s="11"/>
      <c r="AX143" s="11"/>
      <c r="AY143" s="11"/>
      <c r="AZ143" s="11"/>
      <c r="BA143" s="11"/>
      <c r="BB143" s="11"/>
      <c r="BC143" s="11"/>
      <c r="BD143" s="11"/>
      <c r="BE143" s="11"/>
      <c r="BF143" s="11"/>
      <c r="BG143" s="11"/>
      <c r="BH143" s="11"/>
      <c r="BI143" s="11"/>
      <c r="BJ143" s="11"/>
      <c r="BK143" s="11"/>
      <c r="BL143" s="11"/>
      <c r="BM143" s="11"/>
      <c r="BN143" s="11"/>
      <c r="BO143" s="11"/>
      <c r="BP143" s="11"/>
      <c r="BQ143" s="11"/>
      <c r="BR143" s="11"/>
      <c r="BS143" s="11"/>
      <c r="BT143" s="11"/>
      <c r="BU143" s="11"/>
      <c r="BV143" s="11"/>
      <c r="BW143" s="11"/>
      <c r="BX143" s="11"/>
      <c r="BY143" s="11"/>
      <c r="BZ143" s="11"/>
      <c r="CA143" s="11"/>
      <c r="CB143" s="11"/>
      <c r="CC143" s="11"/>
      <c r="CD143" s="11"/>
      <c r="CE143" s="11"/>
      <c r="CF143" s="11"/>
      <c r="CG143" s="11"/>
      <c r="CH143" s="11"/>
      <c r="CI143" s="11"/>
      <c r="CJ143" s="11"/>
      <c r="CK143" s="11"/>
      <c r="CL143" s="11"/>
      <c r="CM143" s="11"/>
      <c r="CN143" s="11"/>
      <c r="CO143" s="11"/>
      <c r="CP143" s="11"/>
      <c r="CQ143" s="11"/>
      <c r="CR143" s="11"/>
      <c r="CS143" s="11"/>
      <c r="CT143" s="11"/>
      <c r="CU143" s="11"/>
      <c r="CV143" s="11"/>
      <c r="CW143" s="11"/>
      <c r="CX143" s="11"/>
      <c r="CY143" s="11"/>
      <c r="CZ143" s="11"/>
      <c r="DA143" s="11"/>
      <c r="DB143" s="11"/>
      <c r="DC143" s="11"/>
      <c r="DD143" s="11"/>
      <c r="DE143" s="11"/>
      <c r="DF143" s="11"/>
      <c r="DG143" s="11"/>
      <c r="DH143" s="11"/>
      <c r="DI143" s="11"/>
      <c r="DJ143" s="11"/>
      <c r="DK143" s="11"/>
    </row>
    <row r="144" spans="1:115" x14ac:dyDescent="0.2">
      <c r="D144" s="30" t="s">
        <v>1763</v>
      </c>
      <c r="E144" s="11" t="s">
        <v>1837</v>
      </c>
    </row>
    <row r="145" spans="1:115" s="31" customFormat="1" x14ac:dyDescent="0.2">
      <c r="A145" s="31">
        <v>3256</v>
      </c>
      <c r="B145" s="31">
        <v>1.4491982501360701</v>
      </c>
      <c r="C145" s="31">
        <v>2.3964491541870699E-2</v>
      </c>
      <c r="D145" s="32" t="s">
        <v>1763</v>
      </c>
      <c r="E145" s="32" t="s">
        <v>1763</v>
      </c>
      <c r="F145" s="11"/>
      <c r="G145" s="11"/>
      <c r="H145" s="11"/>
      <c r="I145" s="11"/>
      <c r="J145" s="11"/>
      <c r="K145" s="11"/>
      <c r="L145" s="11"/>
      <c r="M145" s="11"/>
      <c r="N145" s="11"/>
      <c r="O145" s="11"/>
      <c r="P145" s="11"/>
      <c r="Q145" s="11"/>
      <c r="R145" s="11"/>
      <c r="S145" s="11"/>
      <c r="T145" s="11"/>
      <c r="U145" s="11"/>
      <c r="V145" s="11"/>
      <c r="W145" s="11"/>
      <c r="X145" s="11"/>
      <c r="Y145" s="11"/>
      <c r="Z145" s="11"/>
      <c r="AA145" s="11"/>
      <c r="AB145" s="11"/>
      <c r="AC145" s="11"/>
      <c r="AD145" s="11"/>
      <c r="AE145" s="11"/>
      <c r="AF145" s="11"/>
      <c r="AG145" s="11"/>
      <c r="AH145" s="11"/>
      <c r="AI145" s="11"/>
      <c r="AJ145" s="11"/>
      <c r="AK145" s="11"/>
      <c r="AL145" s="11"/>
      <c r="AM145" s="11"/>
      <c r="AN145" s="11"/>
      <c r="AO145" s="11"/>
      <c r="AP145" s="11"/>
      <c r="AQ145" s="11"/>
      <c r="AR145" s="11"/>
      <c r="AS145" s="11"/>
      <c r="AT145" s="11"/>
      <c r="AU145" s="11"/>
      <c r="AV145" s="11"/>
      <c r="AW145" s="11"/>
      <c r="AX145" s="11"/>
      <c r="AY145" s="11"/>
      <c r="AZ145" s="11"/>
      <c r="BA145" s="11"/>
      <c r="BB145" s="11"/>
      <c r="BC145" s="11"/>
      <c r="BD145" s="11"/>
      <c r="BE145" s="11"/>
      <c r="BF145" s="11"/>
      <c r="BG145" s="11"/>
      <c r="BH145" s="11"/>
      <c r="BI145" s="11"/>
      <c r="BJ145" s="11"/>
      <c r="BK145" s="11"/>
      <c r="BL145" s="11"/>
      <c r="BM145" s="11"/>
      <c r="BN145" s="11"/>
      <c r="BO145" s="11"/>
      <c r="BP145" s="11"/>
      <c r="BQ145" s="11"/>
      <c r="BR145" s="11"/>
      <c r="BS145" s="11"/>
      <c r="BT145" s="11"/>
      <c r="BU145" s="11"/>
      <c r="BV145" s="11"/>
      <c r="BW145" s="11"/>
      <c r="BX145" s="11"/>
      <c r="BY145" s="11"/>
      <c r="BZ145" s="11"/>
      <c r="CA145" s="11"/>
      <c r="CB145" s="11"/>
      <c r="CC145" s="11"/>
      <c r="CD145" s="11"/>
      <c r="CE145" s="11"/>
      <c r="CF145" s="11"/>
      <c r="CG145" s="11"/>
      <c r="CH145" s="11"/>
      <c r="CI145" s="11"/>
      <c r="CJ145" s="11"/>
      <c r="CK145" s="11"/>
      <c r="CL145" s="11"/>
      <c r="CM145" s="11"/>
      <c r="CN145" s="11"/>
      <c r="CO145" s="11"/>
      <c r="CP145" s="11"/>
      <c r="CQ145" s="11"/>
      <c r="CR145" s="11"/>
      <c r="CS145" s="11"/>
      <c r="CT145" s="11"/>
      <c r="CU145" s="11"/>
      <c r="CV145" s="11"/>
      <c r="CW145" s="11"/>
      <c r="CX145" s="11"/>
      <c r="CY145" s="11"/>
      <c r="CZ145" s="11"/>
      <c r="DA145" s="11"/>
      <c r="DB145" s="11"/>
      <c r="DC145" s="11"/>
      <c r="DD145" s="11"/>
      <c r="DE145" s="11"/>
      <c r="DF145" s="11"/>
      <c r="DG145" s="11"/>
      <c r="DH145" s="11"/>
      <c r="DI145" s="11"/>
      <c r="DJ145" s="11"/>
      <c r="DK145" s="11"/>
    </row>
    <row r="146" spans="1:115" x14ac:dyDescent="0.2">
      <c r="D146" s="11" t="s">
        <v>1860</v>
      </c>
      <c r="E146" s="11" t="s">
        <v>1882</v>
      </c>
    </row>
    <row r="147" spans="1:115" s="31" customFormat="1" x14ac:dyDescent="0.2">
      <c r="A147" s="31">
        <v>1123</v>
      </c>
      <c r="B147" s="31">
        <v>1.00539127797532</v>
      </c>
      <c r="C147" s="31">
        <v>4.4088926718007002E-2</v>
      </c>
      <c r="D147" s="32" t="s">
        <v>1763</v>
      </c>
      <c r="E147" s="31" t="s">
        <v>1872</v>
      </c>
      <c r="F147" s="11"/>
      <c r="G147" s="11"/>
      <c r="H147" s="11"/>
      <c r="I147" s="11"/>
      <c r="J147" s="11"/>
      <c r="K147" s="11"/>
      <c r="L147" s="11"/>
      <c r="M147" s="11"/>
      <c r="N147" s="11"/>
      <c r="O147" s="11"/>
      <c r="P147" s="11"/>
      <c r="Q147" s="11"/>
      <c r="R147" s="11"/>
      <c r="S147" s="11"/>
      <c r="T147" s="11"/>
      <c r="U147" s="11"/>
      <c r="V147" s="11"/>
      <c r="W147" s="11"/>
      <c r="X147" s="11"/>
      <c r="Y147" s="11"/>
      <c r="Z147" s="11"/>
      <c r="AA147" s="11"/>
      <c r="AB147" s="11"/>
      <c r="AC147" s="11"/>
      <c r="AD147" s="11"/>
      <c r="AE147" s="11"/>
      <c r="AF147" s="11"/>
      <c r="AG147" s="11"/>
      <c r="AH147" s="11"/>
      <c r="AI147" s="11"/>
      <c r="AJ147" s="11"/>
      <c r="AK147" s="11"/>
      <c r="AL147" s="11"/>
      <c r="AM147" s="11"/>
      <c r="AN147" s="11"/>
      <c r="AO147" s="11"/>
      <c r="AP147" s="11"/>
      <c r="AQ147" s="11"/>
      <c r="AR147" s="11"/>
      <c r="AS147" s="11"/>
      <c r="AT147" s="11"/>
      <c r="AU147" s="11"/>
      <c r="AV147" s="11"/>
      <c r="AW147" s="11"/>
      <c r="AX147" s="11"/>
      <c r="AY147" s="11"/>
      <c r="AZ147" s="11"/>
      <c r="BA147" s="11"/>
      <c r="BB147" s="11"/>
      <c r="BC147" s="11"/>
      <c r="BD147" s="11"/>
      <c r="BE147" s="11"/>
      <c r="BF147" s="11"/>
      <c r="BG147" s="11"/>
      <c r="BH147" s="11"/>
      <c r="BI147" s="11"/>
      <c r="BJ147" s="11"/>
      <c r="BK147" s="11"/>
      <c r="BL147" s="11"/>
      <c r="BM147" s="11"/>
      <c r="BN147" s="11"/>
      <c r="BO147" s="11"/>
      <c r="BP147" s="11"/>
      <c r="BQ147" s="11"/>
      <c r="BR147" s="11"/>
      <c r="BS147" s="11"/>
      <c r="BT147" s="11"/>
      <c r="BU147" s="11"/>
      <c r="BV147" s="11"/>
      <c r="BW147" s="11"/>
      <c r="BX147" s="11"/>
      <c r="BY147" s="11"/>
      <c r="BZ147" s="11"/>
      <c r="CA147" s="11"/>
      <c r="CB147" s="11"/>
      <c r="CC147" s="11"/>
      <c r="CD147" s="11"/>
      <c r="CE147" s="11"/>
      <c r="CF147" s="11"/>
      <c r="CG147" s="11"/>
      <c r="CH147" s="11"/>
      <c r="CI147" s="11"/>
      <c r="CJ147" s="11"/>
      <c r="CK147" s="11"/>
      <c r="CL147" s="11"/>
      <c r="CM147" s="11"/>
      <c r="CN147" s="11"/>
      <c r="CO147" s="11"/>
      <c r="CP147" s="11"/>
      <c r="CQ147" s="11"/>
      <c r="CR147" s="11"/>
      <c r="CS147" s="11"/>
      <c r="CT147" s="11"/>
      <c r="CU147" s="11"/>
      <c r="CV147" s="11"/>
      <c r="CW147" s="11"/>
      <c r="CX147" s="11"/>
      <c r="CY147" s="11"/>
      <c r="CZ147" s="11"/>
      <c r="DA147" s="11"/>
      <c r="DB147" s="11"/>
      <c r="DC147" s="11"/>
      <c r="DD147" s="11"/>
      <c r="DE147" s="11"/>
      <c r="DF147" s="11"/>
      <c r="DG147" s="11"/>
      <c r="DH147" s="11"/>
      <c r="DI147" s="11"/>
      <c r="DJ147" s="11"/>
      <c r="DK147" s="11"/>
    </row>
    <row r="148" spans="1:115" x14ac:dyDescent="0.2">
      <c r="D148" s="30" t="s">
        <v>1763</v>
      </c>
      <c r="E148" s="11" t="s">
        <v>1873</v>
      </c>
    </row>
    <row r="149" spans="1:115" x14ac:dyDescent="0.2">
      <c r="D149" s="30" t="s">
        <v>1763</v>
      </c>
      <c r="E149" s="11" t="s">
        <v>1874</v>
      </c>
    </row>
    <row r="150" spans="1:115" x14ac:dyDescent="0.2">
      <c r="D150" s="30" t="s">
        <v>1763</v>
      </c>
      <c r="E150" s="30" t="s">
        <v>1763</v>
      </c>
    </row>
    <row r="151" spans="1:115" s="31" customFormat="1" x14ac:dyDescent="0.2">
      <c r="A151" s="31">
        <v>4066</v>
      </c>
      <c r="B151" s="31">
        <v>1.09665325019046</v>
      </c>
      <c r="C151" s="31">
        <v>4.8185019721003301E-2</v>
      </c>
      <c r="D151" s="32" t="s">
        <v>1763</v>
      </c>
      <c r="E151" s="31" t="s">
        <v>1887</v>
      </c>
      <c r="F151" s="11"/>
      <c r="G151" s="11"/>
      <c r="H151" s="11"/>
      <c r="I151" s="11"/>
      <c r="J151" s="11"/>
      <c r="K151" s="11"/>
      <c r="L151" s="11"/>
      <c r="M151" s="11"/>
      <c r="N151" s="11"/>
      <c r="O151" s="11"/>
      <c r="P151" s="11"/>
      <c r="Q151" s="11"/>
      <c r="R151" s="11"/>
      <c r="S151" s="11"/>
      <c r="T151" s="11"/>
      <c r="U151" s="11"/>
      <c r="V151" s="11"/>
      <c r="W151" s="11"/>
      <c r="X151" s="11"/>
      <c r="Y151" s="11"/>
      <c r="Z151" s="11"/>
      <c r="AA151" s="11"/>
      <c r="AB151" s="11"/>
      <c r="AC151" s="11"/>
      <c r="AD151" s="11"/>
      <c r="AE151" s="11"/>
      <c r="AF151" s="11"/>
      <c r="AG151" s="11"/>
      <c r="AH151" s="11"/>
      <c r="AI151" s="11"/>
      <c r="AJ151" s="11"/>
      <c r="AK151" s="11"/>
      <c r="AL151" s="11"/>
      <c r="AM151" s="11"/>
      <c r="AN151" s="11"/>
      <c r="AO151" s="11"/>
      <c r="AP151" s="11"/>
      <c r="AQ151" s="11"/>
      <c r="AR151" s="11"/>
      <c r="AS151" s="11"/>
      <c r="AT151" s="11"/>
      <c r="AU151" s="11"/>
      <c r="AV151" s="11"/>
      <c r="AW151" s="11"/>
      <c r="AX151" s="11"/>
      <c r="AY151" s="11"/>
      <c r="AZ151" s="11"/>
      <c r="BA151" s="11"/>
      <c r="BB151" s="11"/>
      <c r="BC151" s="11"/>
      <c r="BD151" s="11"/>
      <c r="BE151" s="11"/>
      <c r="BF151" s="11"/>
      <c r="BG151" s="11"/>
      <c r="BH151" s="11"/>
      <c r="BI151" s="11"/>
      <c r="BJ151" s="11"/>
      <c r="BK151" s="11"/>
      <c r="BL151" s="11"/>
      <c r="BM151" s="11"/>
      <c r="BN151" s="11"/>
      <c r="BO151" s="11"/>
      <c r="BP151" s="11"/>
      <c r="BQ151" s="11"/>
      <c r="BR151" s="11"/>
      <c r="BS151" s="11"/>
      <c r="BT151" s="11"/>
      <c r="BU151" s="11"/>
      <c r="BV151" s="11"/>
      <c r="BW151" s="11"/>
      <c r="BX151" s="11"/>
      <c r="BY151" s="11"/>
      <c r="BZ151" s="11"/>
      <c r="CA151" s="11"/>
      <c r="CB151" s="11"/>
      <c r="CC151" s="11"/>
      <c r="CD151" s="11"/>
      <c r="CE151" s="11"/>
      <c r="CF151" s="11"/>
      <c r="CG151" s="11"/>
      <c r="CH151" s="11"/>
      <c r="CI151" s="11"/>
      <c r="CJ151" s="11"/>
      <c r="CK151" s="11"/>
      <c r="CL151" s="11"/>
      <c r="CM151" s="11"/>
      <c r="CN151" s="11"/>
      <c r="CO151" s="11"/>
      <c r="CP151" s="11"/>
      <c r="CQ151" s="11"/>
      <c r="CR151" s="11"/>
      <c r="CS151" s="11"/>
      <c r="CT151" s="11"/>
      <c r="CU151" s="11"/>
      <c r="CV151" s="11"/>
      <c r="CW151" s="11"/>
      <c r="CX151" s="11"/>
      <c r="CY151" s="11"/>
      <c r="CZ151" s="11"/>
      <c r="DA151" s="11"/>
      <c r="DB151" s="11"/>
      <c r="DC151" s="11"/>
      <c r="DD151" s="11"/>
      <c r="DE151" s="11"/>
      <c r="DF151" s="11"/>
      <c r="DG151" s="11"/>
      <c r="DH151" s="11"/>
      <c r="DI151" s="11"/>
      <c r="DJ151" s="11"/>
      <c r="DK151" s="11"/>
    </row>
    <row r="152" spans="1:115" x14ac:dyDescent="0.2">
      <c r="D152" s="30" t="s">
        <v>1763</v>
      </c>
      <c r="E152" s="11" t="s">
        <v>1887</v>
      </c>
    </row>
    <row r="154" spans="1:115" ht="17" thickBot="1" x14ac:dyDescent="0.25">
      <c r="A154" s="34" t="s">
        <v>5</v>
      </c>
      <c r="B154" s="35"/>
      <c r="C154" s="35"/>
      <c r="D154" s="35"/>
      <c r="E154" s="35"/>
      <c r="F154" s="4"/>
      <c r="G154" s="4"/>
      <c r="H154" s="4"/>
      <c r="I154" s="4"/>
      <c r="J154" s="4"/>
      <c r="K154" s="4"/>
      <c r="L154" s="4"/>
      <c r="M154" s="4"/>
      <c r="N154" s="4"/>
      <c r="O154" s="4"/>
      <c r="P154" s="4"/>
      <c r="Q154" s="4"/>
      <c r="R154" s="4"/>
      <c r="S154" s="4"/>
      <c r="T154" s="4"/>
      <c r="U154" s="4"/>
      <c r="V154" s="4"/>
      <c r="W154" s="4"/>
      <c r="X154" s="4"/>
      <c r="Y154" s="4"/>
      <c r="Z154" s="4"/>
      <c r="AA154" s="4"/>
      <c r="AB154" s="4"/>
      <c r="AC154" s="4"/>
      <c r="AD154" s="4"/>
      <c r="AE154" s="4"/>
      <c r="AF154" s="4"/>
      <c r="AG154" s="4"/>
      <c r="AH154" s="4"/>
      <c r="AI154" s="4"/>
      <c r="AJ154" s="4"/>
      <c r="AK154" s="4"/>
      <c r="AL154" s="4"/>
      <c r="AM154" s="4"/>
      <c r="AN154" s="4"/>
      <c r="AO154" s="4"/>
      <c r="AP154" s="4"/>
      <c r="AQ154" s="4"/>
      <c r="AR154" s="4"/>
      <c r="AS154" s="4"/>
      <c r="AT154" s="4"/>
      <c r="AU154" s="4"/>
      <c r="AV154" s="4"/>
      <c r="AW154" s="4"/>
      <c r="AX154" s="4"/>
      <c r="AY154" s="4"/>
      <c r="AZ154" s="4"/>
      <c r="BA154" s="4"/>
      <c r="BB154" s="4"/>
      <c r="BC154" s="4"/>
      <c r="BD154" s="4"/>
      <c r="BE154" s="4"/>
      <c r="BF154" s="4"/>
      <c r="BG154" s="4"/>
      <c r="BH154" s="4"/>
      <c r="BI154" s="4"/>
      <c r="BJ154" s="4"/>
      <c r="BK154" s="4"/>
      <c r="BL154" s="4"/>
      <c r="BM154" s="4"/>
      <c r="BN154" s="4"/>
      <c r="BO154" s="4"/>
      <c r="BP154" s="4"/>
      <c r="BQ154" s="4"/>
      <c r="BR154" s="4"/>
      <c r="BS154" s="4"/>
      <c r="BT154" s="4"/>
      <c r="BU154" s="4"/>
      <c r="BV154" s="4"/>
      <c r="BW154" s="4"/>
      <c r="BX154" s="4"/>
      <c r="BY154" s="4"/>
      <c r="BZ154" s="4"/>
      <c r="CA154" s="4"/>
      <c r="CB154" s="4"/>
      <c r="CC154" s="4"/>
      <c r="CD154" s="4"/>
      <c r="CE154" s="4"/>
      <c r="CF154" s="4"/>
      <c r="CG154" s="4"/>
      <c r="CH154" s="4"/>
      <c r="CI154" s="4"/>
      <c r="CJ154" s="4"/>
      <c r="CK154" s="4"/>
      <c r="CL154" s="4"/>
      <c r="CM154" s="4"/>
      <c r="CN154" s="4"/>
      <c r="CO154" s="4"/>
      <c r="CP154" s="4"/>
      <c r="CQ154" s="4"/>
      <c r="CR154" s="4"/>
      <c r="CS154" s="4"/>
      <c r="CT154" s="4"/>
      <c r="CU154" s="4"/>
      <c r="CV154" s="4"/>
      <c r="CW154" s="4"/>
      <c r="CX154" s="4"/>
      <c r="CY154" s="4"/>
      <c r="CZ154" s="4"/>
      <c r="DA154" s="4"/>
      <c r="DB154" s="4"/>
      <c r="DC154" s="4"/>
      <c r="DD154" s="4"/>
      <c r="DE154" s="4"/>
      <c r="DF154" s="4"/>
      <c r="DG154" s="4"/>
      <c r="DH154" s="4"/>
      <c r="DI154" s="4"/>
      <c r="DJ154" s="4"/>
      <c r="DK154" s="4"/>
    </row>
    <row r="155" spans="1:115" ht="17" thickBot="1" x14ac:dyDescent="0.25">
      <c r="A155" s="34" t="s">
        <v>6</v>
      </c>
      <c r="B155" s="34" t="s">
        <v>1760</v>
      </c>
      <c r="C155" s="34" t="s">
        <v>1806</v>
      </c>
      <c r="D155" s="34" t="s">
        <v>1761</v>
      </c>
      <c r="E155" s="34" t="s">
        <v>1762</v>
      </c>
      <c r="F155" s="4"/>
      <c r="G155" s="4"/>
      <c r="H155" s="4"/>
      <c r="I155" s="4"/>
      <c r="J155" s="4"/>
      <c r="K155" s="4"/>
      <c r="L155" s="4"/>
      <c r="M155" s="4"/>
      <c r="N155" s="4"/>
      <c r="O155" s="4"/>
      <c r="P155" s="4"/>
      <c r="Q155" s="4"/>
      <c r="R155" s="4"/>
      <c r="S155" s="4"/>
      <c r="T155" s="4"/>
      <c r="U155" s="4"/>
      <c r="V155" s="4"/>
      <c r="W155" s="4"/>
      <c r="X155" s="4"/>
      <c r="Y155" s="4"/>
      <c r="Z155" s="4"/>
      <c r="AA155" s="4"/>
      <c r="AB155" s="4"/>
      <c r="AC155" s="4"/>
      <c r="AD155" s="4"/>
      <c r="AE155" s="4"/>
      <c r="AF155" s="4"/>
      <c r="AG155" s="4"/>
      <c r="AH155" s="4"/>
      <c r="AI155" s="4"/>
      <c r="AJ155" s="4"/>
      <c r="AK155" s="4"/>
      <c r="AL155" s="4"/>
      <c r="AM155" s="4"/>
      <c r="AN155" s="4"/>
      <c r="AO155" s="4"/>
      <c r="AP155" s="4"/>
      <c r="AQ155" s="4"/>
      <c r="AR155" s="4"/>
      <c r="AS155" s="4"/>
      <c r="AT155" s="4"/>
      <c r="AU155" s="4"/>
      <c r="AV155" s="4"/>
      <c r="AW155" s="4"/>
      <c r="AX155" s="4"/>
      <c r="AY155" s="4"/>
      <c r="AZ155" s="4"/>
      <c r="BA155" s="4"/>
      <c r="BB155" s="4"/>
      <c r="BC155" s="4"/>
      <c r="BD155" s="4"/>
      <c r="BE155" s="4"/>
      <c r="BF155" s="4"/>
      <c r="BG155" s="4"/>
      <c r="BH155" s="4"/>
      <c r="BI155" s="4"/>
      <c r="BJ155" s="4"/>
      <c r="BK155" s="4"/>
      <c r="BL155" s="4"/>
      <c r="BM155" s="4"/>
      <c r="BN155" s="4"/>
      <c r="BO155" s="4"/>
      <c r="BP155" s="4"/>
      <c r="BQ155" s="4"/>
      <c r="BR155" s="4"/>
      <c r="BS155" s="4"/>
      <c r="BT155" s="4"/>
      <c r="BU155" s="4"/>
      <c r="BV155" s="4"/>
      <c r="BW155" s="4"/>
      <c r="BX155" s="4"/>
      <c r="BY155" s="4"/>
      <c r="BZ155" s="4"/>
      <c r="CA155" s="4"/>
      <c r="CB155" s="4"/>
      <c r="CC155" s="4"/>
      <c r="CD155" s="4"/>
      <c r="CE155" s="4"/>
      <c r="CF155" s="4"/>
      <c r="CG155" s="4"/>
      <c r="CH155" s="4"/>
      <c r="CI155" s="4"/>
      <c r="CJ155" s="4"/>
      <c r="CK155" s="4"/>
      <c r="CL155" s="4"/>
      <c r="CM155" s="4"/>
      <c r="CN155" s="4"/>
      <c r="CO155" s="4"/>
      <c r="CP155" s="4"/>
      <c r="CQ155" s="4"/>
      <c r="CR155" s="4"/>
      <c r="CS155" s="4"/>
      <c r="CT155" s="4"/>
      <c r="CU155" s="4"/>
      <c r="CV155" s="4"/>
      <c r="CW155" s="4"/>
      <c r="CX155" s="4"/>
      <c r="CY155" s="4"/>
      <c r="CZ155" s="4"/>
      <c r="DA155" s="4"/>
      <c r="DB155" s="4"/>
      <c r="DC155" s="4"/>
      <c r="DD155" s="4"/>
      <c r="DE155" s="4"/>
      <c r="DF155" s="4"/>
      <c r="DG155" s="4"/>
      <c r="DH155" s="4"/>
      <c r="DI155" s="4"/>
      <c r="DJ155" s="4"/>
      <c r="DK155" s="4"/>
    </row>
    <row r="156" spans="1:115" x14ac:dyDescent="0.2">
      <c r="A156" s="11">
        <v>1216</v>
      </c>
      <c r="B156" s="11">
        <v>1.0838205597363999</v>
      </c>
      <c r="C156" s="11">
        <v>5.5850682140819803E-4</v>
      </c>
      <c r="D156" s="11" t="s">
        <v>31</v>
      </c>
      <c r="E156" s="11" t="s">
        <v>1890</v>
      </c>
    </row>
    <row r="157" spans="1:115" x14ac:dyDescent="0.2">
      <c r="D157" s="11" t="s">
        <v>30</v>
      </c>
      <c r="E157" s="11" t="s">
        <v>1890</v>
      </c>
    </row>
    <row r="158" spans="1:115" x14ac:dyDescent="0.2">
      <c r="D158" s="11" t="s">
        <v>31</v>
      </c>
      <c r="E158" s="11" t="s">
        <v>1890</v>
      </c>
    </row>
    <row r="159" spans="1:115" x14ac:dyDescent="0.2">
      <c r="D159" s="11" t="s">
        <v>30</v>
      </c>
      <c r="E159" s="11" t="s">
        <v>1890</v>
      </c>
    </row>
    <row r="160" spans="1:115" s="31" customFormat="1" x14ac:dyDescent="0.2">
      <c r="A160" s="31">
        <v>2560</v>
      </c>
      <c r="B160" s="31">
        <v>1.0844691411977601</v>
      </c>
      <c r="C160" s="31">
        <v>1.0561904718454199E-2</v>
      </c>
      <c r="D160" s="31" t="s">
        <v>1888</v>
      </c>
      <c r="E160" s="31" t="s">
        <v>1891</v>
      </c>
      <c r="F160" s="11"/>
      <c r="G160" s="11"/>
      <c r="H160" s="11"/>
      <c r="I160" s="11"/>
      <c r="J160" s="11"/>
      <c r="K160" s="11"/>
      <c r="L160" s="11"/>
      <c r="M160" s="11"/>
      <c r="N160" s="11"/>
      <c r="O160" s="11"/>
      <c r="P160" s="11"/>
      <c r="Q160" s="11"/>
      <c r="R160" s="11"/>
      <c r="S160" s="11"/>
      <c r="T160" s="11"/>
      <c r="U160" s="11"/>
      <c r="V160" s="11"/>
      <c r="W160" s="11"/>
      <c r="X160" s="11"/>
      <c r="Y160" s="11"/>
      <c r="Z160" s="11"/>
      <c r="AA160" s="11"/>
      <c r="AB160" s="11"/>
      <c r="AC160" s="11"/>
      <c r="AD160" s="11"/>
      <c r="AE160" s="11"/>
      <c r="AF160" s="11"/>
      <c r="AG160" s="11"/>
      <c r="AH160" s="11"/>
      <c r="AI160" s="11"/>
      <c r="AJ160" s="11"/>
      <c r="AK160" s="11"/>
      <c r="AL160" s="11"/>
      <c r="AM160" s="11"/>
      <c r="AN160" s="11"/>
      <c r="AO160" s="11"/>
      <c r="AP160" s="11"/>
      <c r="AQ160" s="11"/>
      <c r="AR160" s="11"/>
      <c r="AS160" s="11"/>
      <c r="AT160" s="11"/>
      <c r="AU160" s="11"/>
      <c r="AV160" s="11"/>
      <c r="AW160" s="11"/>
      <c r="AX160" s="11"/>
      <c r="AY160" s="11"/>
      <c r="AZ160" s="11"/>
      <c r="BA160" s="11"/>
      <c r="BB160" s="11"/>
      <c r="BC160" s="11"/>
      <c r="BD160" s="11"/>
      <c r="BE160" s="11"/>
      <c r="BF160" s="11"/>
      <c r="BG160" s="11"/>
      <c r="BH160" s="11"/>
      <c r="BI160" s="11"/>
      <c r="BJ160" s="11"/>
      <c r="BK160" s="11"/>
      <c r="BL160" s="11"/>
      <c r="BM160" s="11"/>
      <c r="BN160" s="11"/>
      <c r="BO160" s="11"/>
      <c r="BP160" s="11"/>
      <c r="BQ160" s="11"/>
      <c r="BR160" s="11"/>
      <c r="BS160" s="11"/>
      <c r="BT160" s="11"/>
      <c r="BU160" s="11"/>
      <c r="BV160" s="11"/>
      <c r="BW160" s="11"/>
      <c r="BX160" s="11"/>
      <c r="BY160" s="11"/>
      <c r="BZ160" s="11"/>
      <c r="CA160" s="11"/>
      <c r="CB160" s="11"/>
      <c r="CC160" s="11"/>
      <c r="CD160" s="11"/>
      <c r="CE160" s="11"/>
      <c r="CF160" s="11"/>
      <c r="CG160" s="11"/>
      <c r="CH160" s="11"/>
      <c r="CI160" s="11"/>
      <c r="CJ160" s="11"/>
      <c r="CK160" s="11"/>
      <c r="CL160" s="11"/>
    </row>
    <row r="161" spans="1:90" x14ac:dyDescent="0.2">
      <c r="D161" s="11" t="s">
        <v>13</v>
      </c>
      <c r="E161" s="11" t="s">
        <v>1892</v>
      </c>
    </row>
    <row r="162" spans="1:90" s="31" customFormat="1" x14ac:dyDescent="0.2">
      <c r="A162" s="31">
        <v>1986</v>
      </c>
      <c r="B162" s="31">
        <v>-1.0983423785716</v>
      </c>
      <c r="C162" s="31">
        <v>1.24992662496513E-2</v>
      </c>
      <c r="D162" s="31" t="s">
        <v>1889</v>
      </c>
      <c r="E162" s="31" t="s">
        <v>1893</v>
      </c>
      <c r="F162" s="11"/>
      <c r="G162" s="11"/>
      <c r="H162" s="11"/>
      <c r="I162" s="11"/>
      <c r="J162" s="11"/>
      <c r="K162" s="11"/>
      <c r="L162" s="11"/>
      <c r="M162" s="11"/>
      <c r="N162" s="11"/>
      <c r="O162" s="11"/>
      <c r="P162" s="11"/>
      <c r="Q162" s="11"/>
      <c r="R162" s="11"/>
      <c r="S162" s="11"/>
      <c r="T162" s="11"/>
      <c r="U162" s="11"/>
      <c r="V162" s="11"/>
      <c r="W162" s="11"/>
      <c r="X162" s="11"/>
      <c r="Y162" s="11"/>
      <c r="Z162" s="11"/>
      <c r="AA162" s="11"/>
      <c r="AB162" s="11"/>
      <c r="AC162" s="11"/>
      <c r="AD162" s="11"/>
      <c r="AE162" s="11"/>
      <c r="AF162" s="11"/>
      <c r="AG162" s="11"/>
      <c r="AH162" s="11"/>
      <c r="AI162" s="11"/>
      <c r="AJ162" s="11"/>
      <c r="AK162" s="11"/>
      <c r="AL162" s="11"/>
      <c r="AM162" s="11"/>
      <c r="AN162" s="11"/>
      <c r="AO162" s="11"/>
      <c r="AP162" s="11"/>
      <c r="AQ162" s="11"/>
      <c r="AR162" s="11"/>
      <c r="AS162" s="11"/>
      <c r="AT162" s="11"/>
      <c r="AU162" s="11"/>
      <c r="AV162" s="11"/>
      <c r="AW162" s="11"/>
      <c r="AX162" s="11"/>
      <c r="AY162" s="11"/>
      <c r="AZ162" s="11"/>
      <c r="BA162" s="11"/>
      <c r="BB162" s="11"/>
      <c r="BC162" s="11"/>
      <c r="BD162" s="11"/>
      <c r="BE162" s="11"/>
      <c r="BF162" s="11"/>
      <c r="BG162" s="11"/>
      <c r="BH162" s="11"/>
      <c r="BI162" s="11"/>
      <c r="BJ162" s="11"/>
      <c r="BK162" s="11"/>
      <c r="BL162" s="11"/>
      <c r="BM162" s="11"/>
      <c r="BN162" s="11"/>
      <c r="BO162" s="11"/>
      <c r="BP162" s="11"/>
      <c r="BQ162" s="11"/>
      <c r="BR162" s="11"/>
      <c r="BS162" s="11"/>
      <c r="BT162" s="11"/>
      <c r="BU162" s="11"/>
      <c r="BV162" s="11"/>
      <c r="BW162" s="11"/>
      <c r="BX162" s="11"/>
      <c r="BY162" s="11"/>
      <c r="BZ162" s="11"/>
      <c r="CA162" s="11"/>
      <c r="CB162" s="11"/>
      <c r="CC162" s="11"/>
      <c r="CD162" s="11"/>
      <c r="CE162" s="11"/>
      <c r="CF162" s="11"/>
      <c r="CG162" s="11"/>
      <c r="CH162" s="11"/>
      <c r="CI162" s="11"/>
      <c r="CJ162" s="11"/>
      <c r="CK162" s="11"/>
      <c r="CL162" s="11"/>
    </row>
    <row r="163" spans="1:90" x14ac:dyDescent="0.2">
      <c r="D163" s="30" t="s">
        <v>1763</v>
      </c>
      <c r="E163" s="11" t="s">
        <v>1894</v>
      </c>
    </row>
    <row r="164" spans="1:90" x14ac:dyDescent="0.2">
      <c r="D164" s="30" t="s">
        <v>1763</v>
      </c>
      <c r="E164" s="11" t="s">
        <v>1895</v>
      </c>
    </row>
    <row r="165" spans="1:90" s="31" customFormat="1" x14ac:dyDescent="0.2">
      <c r="A165" s="31">
        <v>2761</v>
      </c>
      <c r="B165" s="31">
        <v>1.32680732921498</v>
      </c>
      <c r="C165" s="31">
        <v>1.3674246220334901E-2</v>
      </c>
      <c r="D165" s="32" t="s">
        <v>1763</v>
      </c>
      <c r="E165" s="32" t="s">
        <v>1763</v>
      </c>
      <c r="F165" s="11"/>
      <c r="G165" s="11"/>
      <c r="H165" s="11"/>
      <c r="I165" s="11"/>
      <c r="J165" s="11"/>
      <c r="K165" s="11"/>
      <c r="L165" s="11"/>
      <c r="M165" s="11"/>
      <c r="N165" s="11"/>
      <c r="O165" s="11"/>
      <c r="P165" s="11"/>
      <c r="Q165" s="11"/>
      <c r="R165" s="11"/>
      <c r="S165" s="11"/>
      <c r="T165" s="11"/>
      <c r="U165" s="11"/>
      <c r="V165" s="11"/>
      <c r="W165" s="11"/>
      <c r="X165" s="11"/>
      <c r="Y165" s="11"/>
      <c r="Z165" s="11"/>
      <c r="AA165" s="11"/>
      <c r="AB165" s="11"/>
      <c r="AC165" s="11"/>
      <c r="AD165" s="11"/>
      <c r="AE165" s="11"/>
      <c r="AF165" s="11"/>
      <c r="AG165" s="11"/>
      <c r="AH165" s="11"/>
      <c r="AI165" s="11"/>
      <c r="AJ165" s="11"/>
      <c r="AK165" s="11"/>
      <c r="AL165" s="11"/>
      <c r="AM165" s="11"/>
      <c r="AN165" s="11"/>
      <c r="AO165" s="11"/>
      <c r="AP165" s="11"/>
      <c r="AQ165" s="11"/>
      <c r="AR165" s="11"/>
      <c r="AS165" s="11"/>
      <c r="AT165" s="11"/>
      <c r="AU165" s="11"/>
      <c r="AV165" s="11"/>
      <c r="AW165" s="11"/>
      <c r="AX165" s="11"/>
      <c r="AY165" s="11"/>
      <c r="AZ165" s="11"/>
      <c r="BA165" s="11"/>
      <c r="BB165" s="11"/>
      <c r="BC165" s="11"/>
      <c r="BD165" s="11"/>
      <c r="BE165" s="11"/>
      <c r="BF165" s="11"/>
      <c r="BG165" s="11"/>
      <c r="BH165" s="11"/>
      <c r="BI165" s="11"/>
      <c r="BJ165" s="11"/>
      <c r="BK165" s="11"/>
      <c r="BL165" s="11"/>
      <c r="BM165" s="11"/>
      <c r="BN165" s="11"/>
      <c r="BO165" s="11"/>
      <c r="BP165" s="11"/>
      <c r="BQ165" s="11"/>
      <c r="BR165" s="11"/>
      <c r="BS165" s="11"/>
      <c r="BT165" s="11"/>
      <c r="BU165" s="11"/>
      <c r="BV165" s="11"/>
      <c r="BW165" s="11"/>
      <c r="BX165" s="11"/>
      <c r="BY165" s="11"/>
      <c r="BZ165" s="11"/>
      <c r="CA165" s="11"/>
      <c r="CB165" s="11"/>
      <c r="CC165" s="11"/>
      <c r="CD165" s="11"/>
      <c r="CE165" s="11"/>
      <c r="CF165" s="11"/>
      <c r="CG165" s="11"/>
      <c r="CH165" s="11"/>
      <c r="CI165" s="11"/>
      <c r="CJ165" s="11"/>
      <c r="CK165" s="11"/>
      <c r="CL165" s="11"/>
    </row>
    <row r="166" spans="1:90" x14ac:dyDescent="0.2">
      <c r="D166" s="30" t="s">
        <v>1763</v>
      </c>
      <c r="E166" s="11" t="s">
        <v>1896</v>
      </c>
    </row>
    <row r="167" spans="1:90" s="31" customFormat="1" x14ac:dyDescent="0.2">
      <c r="A167" s="31">
        <v>1405</v>
      </c>
      <c r="B167" s="31">
        <v>1.0847511529909499</v>
      </c>
      <c r="C167" s="31">
        <v>3.67774901348151E-2</v>
      </c>
      <c r="D167" s="31" t="s">
        <v>20</v>
      </c>
      <c r="E167" s="31" t="s">
        <v>1897</v>
      </c>
      <c r="F167" s="11"/>
      <c r="G167" s="11"/>
      <c r="H167" s="11"/>
      <c r="I167" s="11"/>
      <c r="J167" s="11"/>
      <c r="K167" s="11"/>
      <c r="L167" s="11"/>
      <c r="M167" s="11"/>
      <c r="N167" s="11"/>
      <c r="O167" s="11"/>
      <c r="P167" s="11"/>
      <c r="Q167" s="11"/>
      <c r="R167" s="11"/>
      <c r="S167" s="11"/>
      <c r="T167" s="11"/>
      <c r="U167" s="11"/>
      <c r="V167" s="11"/>
      <c r="W167" s="11"/>
      <c r="X167" s="11"/>
      <c r="Y167" s="11"/>
      <c r="Z167" s="11"/>
      <c r="AA167" s="11"/>
      <c r="AB167" s="11"/>
      <c r="AC167" s="11"/>
      <c r="AD167" s="11"/>
      <c r="AE167" s="11"/>
      <c r="AF167" s="11"/>
      <c r="AG167" s="11"/>
      <c r="AH167" s="11"/>
      <c r="AI167" s="11"/>
      <c r="AJ167" s="11"/>
      <c r="AK167" s="11"/>
      <c r="AL167" s="11"/>
      <c r="AM167" s="11"/>
      <c r="AN167" s="11"/>
      <c r="AO167" s="11"/>
      <c r="AP167" s="11"/>
      <c r="AQ167" s="11"/>
      <c r="AR167" s="11"/>
      <c r="AS167" s="11"/>
      <c r="AT167" s="11"/>
      <c r="AU167" s="11"/>
      <c r="AV167" s="11"/>
      <c r="AW167" s="11"/>
      <c r="AX167" s="11"/>
      <c r="AY167" s="11"/>
      <c r="AZ167" s="11"/>
      <c r="BA167" s="11"/>
      <c r="BB167" s="11"/>
      <c r="BC167" s="11"/>
      <c r="BD167" s="11"/>
      <c r="BE167" s="11"/>
      <c r="BF167" s="11"/>
      <c r="BG167" s="11"/>
      <c r="BH167" s="11"/>
      <c r="BI167" s="11"/>
      <c r="BJ167" s="11"/>
      <c r="BK167" s="11"/>
      <c r="BL167" s="11"/>
      <c r="BM167" s="11"/>
      <c r="BN167" s="11"/>
      <c r="BO167" s="11"/>
      <c r="BP167" s="11"/>
      <c r="BQ167" s="11"/>
      <c r="BR167" s="11"/>
      <c r="BS167" s="11"/>
      <c r="BT167" s="11"/>
      <c r="BU167" s="11"/>
      <c r="BV167" s="11"/>
      <c r="BW167" s="11"/>
      <c r="BX167" s="11"/>
      <c r="BY167" s="11"/>
      <c r="BZ167" s="11"/>
      <c r="CA167" s="11"/>
      <c r="CB167" s="11"/>
      <c r="CC167" s="11"/>
      <c r="CD167" s="11"/>
      <c r="CE167" s="11"/>
      <c r="CF167" s="11"/>
      <c r="CG167" s="11"/>
      <c r="CH167" s="11"/>
      <c r="CI167" s="11"/>
      <c r="CJ167" s="11"/>
      <c r="CK167" s="11"/>
      <c r="CL167" s="11"/>
    </row>
    <row r="168" spans="1:90" x14ac:dyDescent="0.2">
      <c r="D168" s="11" t="s">
        <v>13</v>
      </c>
      <c r="E168" s="11" t="s">
        <v>1898</v>
      </c>
    </row>
    <row r="169" spans="1:90" x14ac:dyDescent="0.2">
      <c r="D169" s="30" t="s">
        <v>1763</v>
      </c>
      <c r="E169" s="11" t="s">
        <v>1899</v>
      </c>
    </row>
    <row r="170" spans="1:90" s="31" customFormat="1" x14ac:dyDescent="0.2">
      <c r="A170" s="31">
        <v>1969</v>
      </c>
      <c r="B170" s="31">
        <v>-1.00610192527346</v>
      </c>
      <c r="C170" s="31">
        <v>4.64252371994704E-2</v>
      </c>
      <c r="D170" s="31" t="s">
        <v>11</v>
      </c>
      <c r="E170" s="31" t="s">
        <v>1900</v>
      </c>
      <c r="F170" s="11"/>
      <c r="G170" s="11"/>
      <c r="H170" s="11"/>
      <c r="I170" s="11"/>
      <c r="J170" s="11"/>
      <c r="K170" s="11"/>
      <c r="L170" s="11"/>
      <c r="M170" s="11"/>
      <c r="N170" s="11"/>
      <c r="O170" s="11"/>
      <c r="P170" s="11"/>
      <c r="Q170" s="11"/>
      <c r="R170" s="11"/>
      <c r="S170" s="11"/>
      <c r="T170" s="11"/>
      <c r="U170" s="11"/>
      <c r="V170" s="11"/>
      <c r="W170" s="11"/>
      <c r="X170" s="11"/>
      <c r="Y170" s="11"/>
      <c r="Z170" s="11"/>
      <c r="AA170" s="11"/>
      <c r="AB170" s="11"/>
      <c r="AC170" s="11"/>
      <c r="AD170" s="11"/>
      <c r="AE170" s="11"/>
      <c r="AF170" s="11"/>
      <c r="AG170" s="11"/>
      <c r="AH170" s="11"/>
      <c r="AI170" s="11"/>
      <c r="AJ170" s="11"/>
      <c r="AK170" s="11"/>
      <c r="AL170" s="11"/>
      <c r="AM170" s="11"/>
      <c r="AN170" s="11"/>
      <c r="AO170" s="11"/>
      <c r="AP170" s="11"/>
      <c r="AQ170" s="11"/>
      <c r="AR170" s="11"/>
      <c r="AS170" s="11"/>
      <c r="AT170" s="11"/>
      <c r="AU170" s="11"/>
      <c r="AV170" s="11"/>
      <c r="AW170" s="11"/>
      <c r="AX170" s="11"/>
      <c r="AY170" s="11"/>
      <c r="AZ170" s="11"/>
      <c r="BA170" s="11"/>
      <c r="BB170" s="11"/>
      <c r="BC170" s="11"/>
      <c r="BD170" s="11"/>
      <c r="BE170" s="11"/>
      <c r="BF170" s="11"/>
      <c r="BG170" s="11"/>
      <c r="BH170" s="11"/>
      <c r="BI170" s="11"/>
      <c r="BJ170" s="11"/>
      <c r="BK170" s="11"/>
      <c r="BL170" s="11"/>
      <c r="BM170" s="11"/>
      <c r="BN170" s="11"/>
      <c r="BO170" s="11"/>
      <c r="BP170" s="11"/>
      <c r="BQ170" s="11"/>
      <c r="BR170" s="11"/>
      <c r="BS170" s="11"/>
      <c r="BT170" s="11"/>
      <c r="BU170" s="11"/>
      <c r="BV170" s="11"/>
      <c r="BW170" s="11"/>
      <c r="BX170" s="11"/>
      <c r="BY170" s="11"/>
      <c r="BZ170" s="11"/>
      <c r="CA170" s="11"/>
      <c r="CB170" s="11"/>
      <c r="CC170" s="11"/>
      <c r="CD170" s="11"/>
      <c r="CE170" s="11"/>
      <c r="CF170" s="11"/>
      <c r="CG170" s="11"/>
      <c r="CH170" s="11"/>
      <c r="CI170" s="11"/>
      <c r="CJ170" s="11"/>
      <c r="CK170" s="11"/>
      <c r="CL170" s="11"/>
    </row>
    <row r="171" spans="1:90" x14ac:dyDescent="0.2">
      <c r="D171" s="30" t="s">
        <v>1763</v>
      </c>
      <c r="E171" s="11" t="s">
        <v>1901</v>
      </c>
    </row>
    <row r="172" spans="1:90" x14ac:dyDescent="0.2">
      <c r="D172" s="30" t="s">
        <v>1763</v>
      </c>
      <c r="E172" s="11" t="s">
        <v>1902</v>
      </c>
    </row>
  </sheetData>
  <phoneticPr fontId="6" type="noConversion"/>
  <conditionalFormatting sqref="D1:E1048576">
    <cfRule type="containsText" dxfId="1" priority="1" operator="containsText" text="–">
      <formula>NOT(ISERROR(SEARCH("–",D1)))</formula>
    </cfRule>
  </conditionalFormatting>
  <conditionalFormatting sqref="E1:E1048576">
    <cfRule type="containsText" dxfId="0" priority="2" operator="containsText" text="hypothetical protein">
      <formula>NOT(ISERROR(SEARCH("hypothetical protein",E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790CF2-53AB-9E4F-9736-45BA97C91EF9}">
  <dimension ref="A1:E15"/>
  <sheetViews>
    <sheetView workbookViewId="0">
      <selection sqref="A1:E1"/>
    </sheetView>
  </sheetViews>
  <sheetFormatPr baseColWidth="10" defaultRowHeight="16" x14ac:dyDescent="0.2"/>
  <cols>
    <col min="1" max="1" width="10.83203125" style="11"/>
    <col min="2" max="2" width="41.83203125" style="11" customWidth="1"/>
    <col min="3" max="3" width="40.6640625" style="11" customWidth="1"/>
    <col min="4" max="4" width="41.83203125" style="11" customWidth="1"/>
    <col min="5" max="5" width="38.33203125" style="11" customWidth="1"/>
    <col min="6" max="16384" width="10.83203125" style="11"/>
  </cols>
  <sheetData>
    <row r="1" spans="1:5" s="12" customFormat="1" ht="43" customHeight="1" x14ac:dyDescent="0.2">
      <c r="A1" s="37" t="s">
        <v>2001</v>
      </c>
      <c r="B1" s="38"/>
      <c r="C1" s="38"/>
      <c r="D1" s="38"/>
      <c r="E1" s="38"/>
    </row>
    <row r="2" spans="1:5" ht="17" x14ac:dyDescent="0.2">
      <c r="A2" s="16"/>
      <c r="B2" s="14" t="s">
        <v>1979</v>
      </c>
      <c r="C2" s="14" t="s">
        <v>1980</v>
      </c>
      <c r="D2" s="14" t="s">
        <v>1981</v>
      </c>
      <c r="E2" s="14" t="s">
        <v>1982</v>
      </c>
    </row>
    <row r="3" spans="1:5" ht="17" x14ac:dyDescent="0.2">
      <c r="A3" s="14" t="s">
        <v>1</v>
      </c>
      <c r="B3" s="14">
        <v>1107</v>
      </c>
      <c r="C3" s="14">
        <v>0</v>
      </c>
      <c r="D3" s="14" t="s">
        <v>1983</v>
      </c>
      <c r="E3" s="14" t="s">
        <v>1984</v>
      </c>
    </row>
    <row r="4" spans="1:5" ht="17" x14ac:dyDescent="0.2">
      <c r="A4" s="14" t="s">
        <v>2</v>
      </c>
      <c r="B4" s="14">
        <v>112</v>
      </c>
      <c r="C4" s="14">
        <v>1</v>
      </c>
      <c r="D4" s="14" t="s">
        <v>1985</v>
      </c>
      <c r="E4" s="14" t="s">
        <v>1986</v>
      </c>
    </row>
    <row r="5" spans="1:5" ht="17" x14ac:dyDescent="0.2">
      <c r="A5" s="14" t="s">
        <v>3</v>
      </c>
      <c r="B5" s="14">
        <v>45</v>
      </c>
      <c r="C5" s="14">
        <v>55</v>
      </c>
      <c r="D5" s="14" t="s">
        <v>1987</v>
      </c>
      <c r="E5" s="14" t="s">
        <v>1988</v>
      </c>
    </row>
    <row r="6" spans="1:5" ht="17" x14ac:dyDescent="0.2">
      <c r="A6" s="14" t="s">
        <v>5</v>
      </c>
      <c r="B6" s="14">
        <v>59</v>
      </c>
      <c r="C6" s="14">
        <v>503</v>
      </c>
      <c r="D6" s="14" t="s">
        <v>1989</v>
      </c>
      <c r="E6" s="14" t="s">
        <v>1990</v>
      </c>
    </row>
    <row r="13" spans="1:5" x14ac:dyDescent="0.2">
      <c r="B13" s="15"/>
    </row>
    <row r="14" spans="1:5" x14ac:dyDescent="0.2">
      <c r="B14" s="13"/>
    </row>
    <row r="15" spans="1:5" x14ac:dyDescent="0.2">
      <c r="B15" s="13"/>
    </row>
  </sheetData>
  <mergeCells count="1">
    <mergeCell ref="A1: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A5DB7C-0196-C24B-AD9B-36F95F824450}">
  <dimension ref="A1:E1082"/>
  <sheetViews>
    <sheetView workbookViewId="0">
      <selection activeCell="A9" sqref="A9"/>
    </sheetView>
  </sheetViews>
  <sheetFormatPr baseColWidth="10" defaultColWidth="126.5" defaultRowHeight="14" x14ac:dyDescent="0.15"/>
  <cols>
    <col min="1" max="1" width="79.83203125" style="3" customWidth="1"/>
    <col min="2" max="2" width="19.6640625" style="3" bestFit="1" customWidth="1"/>
    <col min="3" max="3" width="22" style="3" bestFit="1" customWidth="1"/>
    <col min="4" max="4" width="12.83203125" style="3" bestFit="1" customWidth="1"/>
    <col min="5" max="5" width="17.33203125" style="3" bestFit="1" customWidth="1"/>
    <col min="6" max="6" width="12.5" style="3" customWidth="1"/>
    <col min="7" max="16384" width="126.5" style="3"/>
  </cols>
  <sheetData>
    <row r="1" spans="1:5" s="7" customFormat="1" ht="18" x14ac:dyDescent="0.2">
      <c r="A1" s="18" t="s">
        <v>1991</v>
      </c>
    </row>
    <row r="2" spans="1:5" s="7" customFormat="1" ht="18" x14ac:dyDescent="0.2"/>
    <row r="3" spans="1:5" s="6" customFormat="1" ht="14" customHeight="1" x14ac:dyDescent="0.15">
      <c r="A3" s="5" t="s">
        <v>1905</v>
      </c>
      <c r="B3" s="5" t="s">
        <v>32</v>
      </c>
      <c r="C3" s="5" t="s">
        <v>33</v>
      </c>
      <c r="D3" s="5" t="s">
        <v>1904</v>
      </c>
      <c r="E3" s="5" t="s">
        <v>1903</v>
      </c>
    </row>
    <row r="4" spans="1:5" x14ac:dyDescent="0.15">
      <c r="A4" s="3" t="s">
        <v>34</v>
      </c>
      <c r="B4" s="3">
        <v>3.0939171139999999</v>
      </c>
      <c r="C4" s="3">
        <v>1</v>
      </c>
      <c r="D4" s="3">
        <v>1.9120664329999999</v>
      </c>
      <c r="E4" s="3">
        <v>5.9157750609999997</v>
      </c>
    </row>
    <row r="5" spans="1:5" x14ac:dyDescent="0.15">
      <c r="A5" s="3" t="s">
        <v>35</v>
      </c>
      <c r="B5" s="3">
        <v>3.0939171139999999</v>
      </c>
      <c r="C5" s="3">
        <v>1</v>
      </c>
      <c r="D5" s="3">
        <v>1.91194178</v>
      </c>
      <c r="E5" s="3">
        <v>5.915389394</v>
      </c>
    </row>
    <row r="6" spans="1:5" x14ac:dyDescent="0.15">
      <c r="A6" s="3" t="s">
        <v>36</v>
      </c>
      <c r="B6" s="3">
        <v>2.5511006250000001</v>
      </c>
      <c r="C6" s="3">
        <v>1</v>
      </c>
      <c r="D6" s="3">
        <v>2.2167868249999998</v>
      </c>
      <c r="E6" s="3">
        <v>5.6552462549999998</v>
      </c>
    </row>
    <row r="7" spans="1:5" x14ac:dyDescent="0.15">
      <c r="A7" s="3" t="s">
        <v>37</v>
      </c>
      <c r="B7" s="3">
        <v>2.5511006250000001</v>
      </c>
      <c r="C7" s="3">
        <v>1</v>
      </c>
      <c r="D7" s="3">
        <v>2.179837451</v>
      </c>
      <c r="E7" s="3">
        <v>5.560984683</v>
      </c>
    </row>
    <row r="8" spans="1:5" x14ac:dyDescent="0.15">
      <c r="A8" s="3" t="s">
        <v>38</v>
      </c>
      <c r="B8" s="3">
        <v>2.5511006250000001</v>
      </c>
      <c r="C8" s="3">
        <v>1</v>
      </c>
      <c r="D8" s="3">
        <v>2.1740845680000001</v>
      </c>
      <c r="E8" s="3">
        <v>5.5463085000000003</v>
      </c>
    </row>
    <row r="9" spans="1:5" x14ac:dyDescent="0.15">
      <c r="A9" s="3" t="s">
        <v>39</v>
      </c>
      <c r="B9" s="3">
        <v>3.5351589959999998</v>
      </c>
      <c r="C9" s="3">
        <v>1</v>
      </c>
      <c r="D9" s="3">
        <v>1.5686377659999999</v>
      </c>
      <c r="E9" s="3">
        <v>5.5453839120000001</v>
      </c>
    </row>
    <row r="10" spans="1:5" x14ac:dyDescent="0.15">
      <c r="A10" s="3" t="s">
        <v>40</v>
      </c>
      <c r="B10" s="3">
        <v>2.5511006250000001</v>
      </c>
      <c r="C10" s="3">
        <v>1</v>
      </c>
      <c r="D10" s="3">
        <v>2.1735830219999999</v>
      </c>
      <c r="E10" s="3">
        <v>5.545029006</v>
      </c>
    </row>
    <row r="11" spans="1:5" x14ac:dyDescent="0.15">
      <c r="A11" s="3" t="s">
        <v>41</v>
      </c>
      <c r="B11" s="3">
        <v>2.5511006250000001</v>
      </c>
      <c r="C11" s="3">
        <v>1</v>
      </c>
      <c r="D11" s="3">
        <v>2.130554541</v>
      </c>
      <c r="E11" s="3">
        <v>5.4352590200000002</v>
      </c>
    </row>
    <row r="12" spans="1:5" x14ac:dyDescent="0.15">
      <c r="A12" s="3" t="s">
        <v>42</v>
      </c>
      <c r="B12" s="3">
        <v>2.5511006250000001</v>
      </c>
      <c r="C12" s="3">
        <v>1</v>
      </c>
      <c r="D12" s="3">
        <v>2.107413625</v>
      </c>
      <c r="E12" s="3">
        <v>5.3762242149999997</v>
      </c>
    </row>
    <row r="13" spans="1:5" x14ac:dyDescent="0.15">
      <c r="A13" s="3" t="s">
        <v>43</v>
      </c>
      <c r="B13" s="3">
        <v>2.5511006250000001</v>
      </c>
      <c r="C13" s="3">
        <v>1</v>
      </c>
      <c r="D13" s="3">
        <v>2.1057343020000001</v>
      </c>
      <c r="E13" s="3">
        <v>5.371940092</v>
      </c>
    </row>
    <row r="14" spans="1:5" x14ac:dyDescent="0.15">
      <c r="A14" s="3" t="s">
        <v>44</v>
      </c>
      <c r="B14" s="3">
        <v>2.5511006250000001</v>
      </c>
      <c r="C14" s="3">
        <v>1</v>
      </c>
      <c r="D14" s="3">
        <v>2.1027665400000002</v>
      </c>
      <c r="E14" s="3">
        <v>5.3643690350000002</v>
      </c>
    </row>
    <row r="15" spans="1:5" x14ac:dyDescent="0.15">
      <c r="A15" s="3" t="s">
        <v>45</v>
      </c>
      <c r="B15" s="3">
        <v>2.5511006250000001</v>
      </c>
      <c r="C15" s="3">
        <v>1</v>
      </c>
      <c r="D15" s="3">
        <v>2.098911024</v>
      </c>
      <c r="E15" s="3">
        <v>5.354533225</v>
      </c>
    </row>
    <row r="16" spans="1:5" x14ac:dyDescent="0.15">
      <c r="A16" s="3" t="s">
        <v>46</v>
      </c>
      <c r="B16" s="3">
        <v>2.5511006250000001</v>
      </c>
      <c r="C16" s="3">
        <v>1</v>
      </c>
      <c r="D16" s="3">
        <v>2.0965026710000001</v>
      </c>
      <c r="E16" s="3">
        <v>5.3483892730000004</v>
      </c>
    </row>
    <row r="17" spans="1:5" x14ac:dyDescent="0.15">
      <c r="A17" s="3" t="s">
        <v>47</v>
      </c>
      <c r="B17" s="3">
        <v>2.5511006250000001</v>
      </c>
      <c r="C17" s="3">
        <v>1</v>
      </c>
      <c r="D17" s="3">
        <v>2.096305386</v>
      </c>
      <c r="E17" s="3">
        <v>5.347885979</v>
      </c>
    </row>
    <row r="18" spans="1:5" x14ac:dyDescent="0.15">
      <c r="A18" s="3" t="s">
        <v>48</v>
      </c>
      <c r="B18" s="3">
        <v>2.5511006250000001</v>
      </c>
      <c r="C18" s="3">
        <v>1</v>
      </c>
      <c r="D18" s="3">
        <v>2.0938788590000001</v>
      </c>
      <c r="E18" s="3">
        <v>5.3416956659999997</v>
      </c>
    </row>
    <row r="19" spans="1:5" x14ac:dyDescent="0.15">
      <c r="A19" s="3" t="s">
        <v>49</v>
      </c>
      <c r="B19" s="3">
        <v>2.5511006250000001</v>
      </c>
      <c r="C19" s="3">
        <v>1</v>
      </c>
      <c r="D19" s="3">
        <v>2.0922285729999999</v>
      </c>
      <c r="E19" s="3">
        <v>5.3374856209999999</v>
      </c>
    </row>
    <row r="20" spans="1:5" x14ac:dyDescent="0.15">
      <c r="A20" s="3" t="s">
        <v>50</v>
      </c>
      <c r="B20" s="3">
        <v>2.5511006250000001</v>
      </c>
      <c r="C20" s="3">
        <v>1</v>
      </c>
      <c r="D20" s="3">
        <v>2.0903759059999998</v>
      </c>
      <c r="E20" s="3">
        <v>5.3327592790000002</v>
      </c>
    </row>
    <row r="21" spans="1:5" x14ac:dyDescent="0.15">
      <c r="A21" s="3" t="s">
        <v>51</v>
      </c>
      <c r="B21" s="3">
        <v>2.5511006250000001</v>
      </c>
      <c r="C21" s="3">
        <v>1</v>
      </c>
      <c r="D21" s="3">
        <v>2.0903107369999998</v>
      </c>
      <c r="E21" s="3">
        <v>5.3325930269999997</v>
      </c>
    </row>
    <row r="22" spans="1:5" x14ac:dyDescent="0.15">
      <c r="A22" s="3" t="s">
        <v>52</v>
      </c>
      <c r="B22" s="3">
        <v>2.5511006250000001</v>
      </c>
      <c r="C22" s="3">
        <v>1</v>
      </c>
      <c r="D22" s="3">
        <v>2.0883919309999999</v>
      </c>
      <c r="E22" s="3">
        <v>5.3276979600000001</v>
      </c>
    </row>
    <row r="23" spans="1:5" x14ac:dyDescent="0.15">
      <c r="A23" s="3" t="s">
        <v>53</v>
      </c>
      <c r="B23" s="3">
        <v>2.5511006250000001</v>
      </c>
      <c r="C23" s="3">
        <v>1</v>
      </c>
      <c r="D23" s="3">
        <v>2.0874603829999998</v>
      </c>
      <c r="E23" s="3">
        <v>5.3253214880000002</v>
      </c>
    </row>
    <row r="24" spans="1:5" x14ac:dyDescent="0.15">
      <c r="A24" s="3" t="s">
        <v>54</v>
      </c>
      <c r="B24" s="3">
        <v>2.5511006250000001</v>
      </c>
      <c r="C24" s="3">
        <v>1</v>
      </c>
      <c r="D24" s="3">
        <v>2.0873484580000001</v>
      </c>
      <c r="E24" s="3">
        <v>5.3250359559999998</v>
      </c>
    </row>
    <row r="25" spans="1:5" x14ac:dyDescent="0.15">
      <c r="A25" s="3" t="s">
        <v>55</v>
      </c>
      <c r="B25" s="3">
        <v>2.5511006250000001</v>
      </c>
      <c r="C25" s="3">
        <v>1</v>
      </c>
      <c r="D25" s="3">
        <v>2.0856838560000002</v>
      </c>
      <c r="E25" s="3">
        <v>5.3207893869999996</v>
      </c>
    </row>
    <row r="26" spans="1:5" x14ac:dyDescent="0.15">
      <c r="A26" s="3" t="s">
        <v>56</v>
      </c>
      <c r="B26" s="3">
        <v>2.5511006250000001</v>
      </c>
      <c r="C26" s="3">
        <v>1</v>
      </c>
      <c r="D26" s="3">
        <v>2.075583747</v>
      </c>
      <c r="E26" s="3">
        <v>5.2950229950000001</v>
      </c>
    </row>
    <row r="27" spans="1:5" x14ac:dyDescent="0.15">
      <c r="A27" s="3" t="s">
        <v>57</v>
      </c>
      <c r="B27" s="3">
        <v>8.1289723929999997</v>
      </c>
      <c r="C27" s="3">
        <v>2</v>
      </c>
      <c r="D27" s="3">
        <v>1.2996385800000001</v>
      </c>
      <c r="E27" s="3">
        <v>5.2823630709999998</v>
      </c>
    </row>
    <row r="28" spans="1:5" x14ac:dyDescent="0.15">
      <c r="A28" s="3" t="s">
        <v>58</v>
      </c>
      <c r="B28" s="3">
        <v>2.5511006250000001</v>
      </c>
      <c r="C28" s="3">
        <v>1</v>
      </c>
      <c r="D28" s="3">
        <v>2.068431436</v>
      </c>
      <c r="E28" s="3">
        <v>5.2767767269999997</v>
      </c>
    </row>
    <row r="29" spans="1:5" x14ac:dyDescent="0.15">
      <c r="A29" s="3" t="s">
        <v>59</v>
      </c>
      <c r="B29" s="3">
        <v>2.5511006250000001</v>
      </c>
      <c r="C29" s="3">
        <v>1</v>
      </c>
      <c r="D29" s="3">
        <v>2.0675523280000001</v>
      </c>
      <c r="E29" s="3">
        <v>5.2745340360000004</v>
      </c>
    </row>
    <row r="30" spans="1:5" x14ac:dyDescent="0.15">
      <c r="A30" s="3" t="s">
        <v>60</v>
      </c>
      <c r="B30" s="3">
        <v>2.5511006250000001</v>
      </c>
      <c r="C30" s="3">
        <v>1</v>
      </c>
      <c r="D30" s="3">
        <v>2.0575543299999999</v>
      </c>
      <c r="E30" s="3">
        <v>5.2490281369999998</v>
      </c>
    </row>
    <row r="31" spans="1:5" x14ac:dyDescent="0.15">
      <c r="A31" s="3" t="s">
        <v>61</v>
      </c>
      <c r="B31" s="3">
        <v>2.5511006250000001</v>
      </c>
      <c r="C31" s="3">
        <v>1</v>
      </c>
      <c r="D31" s="3">
        <v>2.054361213</v>
      </c>
      <c r="E31" s="3">
        <v>5.2408821730000001</v>
      </c>
    </row>
    <row r="32" spans="1:5" x14ac:dyDescent="0.15">
      <c r="A32" s="3" t="s">
        <v>62</v>
      </c>
      <c r="B32" s="3">
        <v>3.5351589959999998</v>
      </c>
      <c r="C32" s="3">
        <v>1</v>
      </c>
      <c r="D32" s="3">
        <v>1.4793147120000001</v>
      </c>
      <c r="E32" s="3">
        <v>5.2296127129999999</v>
      </c>
    </row>
    <row r="33" spans="1:5" x14ac:dyDescent="0.15">
      <c r="A33" s="3" t="s">
        <v>63</v>
      </c>
      <c r="B33" s="3">
        <v>2.5511006250000001</v>
      </c>
      <c r="C33" s="3">
        <v>1</v>
      </c>
      <c r="D33" s="3">
        <v>2.0465209529999999</v>
      </c>
      <c r="E33" s="3">
        <v>5.2208808820000003</v>
      </c>
    </row>
    <row r="34" spans="1:5" x14ac:dyDescent="0.15">
      <c r="A34" s="3" t="s">
        <v>64</v>
      </c>
      <c r="B34" s="3">
        <v>2.5511006250000001</v>
      </c>
      <c r="C34" s="3">
        <v>1</v>
      </c>
      <c r="D34" s="3">
        <v>2.035595802</v>
      </c>
      <c r="E34" s="3">
        <v>5.1930097220000002</v>
      </c>
    </row>
    <row r="35" spans="1:5" x14ac:dyDescent="0.15">
      <c r="A35" s="3" t="s">
        <v>65</v>
      </c>
      <c r="B35" s="3">
        <v>2.5511006250000001</v>
      </c>
      <c r="C35" s="3">
        <v>1</v>
      </c>
      <c r="D35" s="3">
        <v>2.035595802</v>
      </c>
      <c r="E35" s="3">
        <v>5.1930097220000002</v>
      </c>
    </row>
    <row r="36" spans="1:5" x14ac:dyDescent="0.15">
      <c r="A36" s="3" t="s">
        <v>66</v>
      </c>
      <c r="B36" s="3">
        <v>2.5511006250000001</v>
      </c>
      <c r="C36" s="3">
        <v>1</v>
      </c>
      <c r="D36" s="3">
        <v>2.0278164169999999</v>
      </c>
      <c r="E36" s="3">
        <v>5.1731637289999997</v>
      </c>
    </row>
    <row r="37" spans="1:5" x14ac:dyDescent="0.15">
      <c r="A37" s="3" t="s">
        <v>67</v>
      </c>
      <c r="B37" s="3">
        <v>2.5511006250000001</v>
      </c>
      <c r="C37" s="3">
        <v>1</v>
      </c>
      <c r="D37" s="3">
        <v>2.0255314109999998</v>
      </c>
      <c r="E37" s="3">
        <v>5.167334447</v>
      </c>
    </row>
    <row r="38" spans="1:5" x14ac:dyDescent="0.15">
      <c r="A38" s="3" t="s">
        <v>68</v>
      </c>
      <c r="B38" s="3">
        <v>2.5511006250000001</v>
      </c>
      <c r="C38" s="3">
        <v>1</v>
      </c>
      <c r="D38" s="3">
        <v>2.024144181</v>
      </c>
      <c r="E38" s="3">
        <v>5.1637954840000004</v>
      </c>
    </row>
    <row r="39" spans="1:5" x14ac:dyDescent="0.15">
      <c r="A39" s="3" t="s">
        <v>69</v>
      </c>
      <c r="B39" s="3">
        <v>2.5511006250000001</v>
      </c>
      <c r="C39" s="3">
        <v>1</v>
      </c>
      <c r="D39" s="3">
        <v>2.0236909280000002</v>
      </c>
      <c r="E39" s="3">
        <v>5.1626391900000002</v>
      </c>
    </row>
    <row r="40" spans="1:5" x14ac:dyDescent="0.15">
      <c r="A40" s="3" t="s">
        <v>70</v>
      </c>
      <c r="B40" s="3">
        <v>2.5511006250000001</v>
      </c>
      <c r="C40" s="3">
        <v>1</v>
      </c>
      <c r="D40" s="3">
        <v>2.0221138220000001</v>
      </c>
      <c r="E40" s="3">
        <v>5.1586158339999999</v>
      </c>
    </row>
    <row r="41" spans="1:5" x14ac:dyDescent="0.15">
      <c r="A41" s="3" t="s">
        <v>71</v>
      </c>
      <c r="B41" s="3">
        <v>2.5511006250000001</v>
      </c>
      <c r="C41" s="3">
        <v>1</v>
      </c>
      <c r="D41" s="3">
        <v>2.0209136330000002</v>
      </c>
      <c r="E41" s="3">
        <v>5.1555540329999996</v>
      </c>
    </row>
    <row r="42" spans="1:5" x14ac:dyDescent="0.15">
      <c r="A42" s="3" t="s">
        <v>72</v>
      </c>
      <c r="B42" s="3">
        <v>2.5511006250000001</v>
      </c>
      <c r="C42" s="3">
        <v>1</v>
      </c>
      <c r="D42" s="3">
        <v>2.0172978750000001</v>
      </c>
      <c r="E42" s="3">
        <v>5.1463298699999998</v>
      </c>
    </row>
    <row r="43" spans="1:5" x14ac:dyDescent="0.15">
      <c r="A43" s="3" t="s">
        <v>73</v>
      </c>
      <c r="B43" s="3">
        <v>2.5511006250000001</v>
      </c>
      <c r="C43" s="3">
        <v>1</v>
      </c>
      <c r="D43" s="3">
        <v>2.0145448410000002</v>
      </c>
      <c r="E43" s="3">
        <v>5.1393066019999996</v>
      </c>
    </row>
    <row r="44" spans="1:5" x14ac:dyDescent="0.15">
      <c r="A44" s="3" t="s">
        <v>74</v>
      </c>
      <c r="B44" s="3">
        <v>2.5511006250000001</v>
      </c>
      <c r="C44" s="3">
        <v>1</v>
      </c>
      <c r="D44" s="3">
        <v>2.0085106580000001</v>
      </c>
      <c r="E44" s="3">
        <v>5.1239127939999998</v>
      </c>
    </row>
    <row r="45" spans="1:5" x14ac:dyDescent="0.15">
      <c r="A45" s="3" t="s">
        <v>75</v>
      </c>
      <c r="B45" s="3">
        <v>2.5511006250000001</v>
      </c>
      <c r="C45" s="3">
        <v>1</v>
      </c>
      <c r="D45" s="3">
        <v>2.0081539500000001</v>
      </c>
      <c r="E45" s="3">
        <v>5.1230027959999997</v>
      </c>
    </row>
    <row r="46" spans="1:5" x14ac:dyDescent="0.15">
      <c r="A46" s="3" t="s">
        <v>76</v>
      </c>
      <c r="B46" s="3">
        <v>3.0939171139999999</v>
      </c>
      <c r="C46" s="3">
        <v>1</v>
      </c>
      <c r="D46" s="3">
        <v>1.655609361</v>
      </c>
      <c r="E46" s="3">
        <v>5.1223181359999996</v>
      </c>
    </row>
    <row r="47" spans="1:5" x14ac:dyDescent="0.15">
      <c r="A47" s="3" t="s">
        <v>77</v>
      </c>
      <c r="B47" s="3">
        <v>2.5511006250000001</v>
      </c>
      <c r="C47" s="3">
        <v>1</v>
      </c>
      <c r="D47" s="3">
        <v>2.0066319039999998</v>
      </c>
      <c r="E47" s="3">
        <v>5.1191199039999997</v>
      </c>
    </row>
    <row r="48" spans="1:5" x14ac:dyDescent="0.15">
      <c r="A48" s="3" t="s">
        <v>78</v>
      </c>
      <c r="B48" s="3">
        <v>2.5511006250000001</v>
      </c>
      <c r="C48" s="3">
        <v>1</v>
      </c>
      <c r="D48" s="3">
        <v>2.0051225389999998</v>
      </c>
      <c r="E48" s="3">
        <v>5.1152693630000003</v>
      </c>
    </row>
    <row r="49" spans="1:5" x14ac:dyDescent="0.15">
      <c r="A49" s="3" t="s">
        <v>79</v>
      </c>
      <c r="B49" s="3">
        <v>2.5511006250000001</v>
      </c>
      <c r="C49" s="3">
        <v>1</v>
      </c>
      <c r="D49" s="3">
        <v>2.0032165549999998</v>
      </c>
      <c r="E49" s="3">
        <v>5.1104070039999998</v>
      </c>
    </row>
    <row r="50" spans="1:5" x14ac:dyDescent="0.15">
      <c r="A50" s="3" t="s">
        <v>80</v>
      </c>
      <c r="B50" s="3">
        <v>2.5511006250000001</v>
      </c>
      <c r="C50" s="3">
        <v>1</v>
      </c>
      <c r="D50" s="3">
        <v>2.0001512020000001</v>
      </c>
      <c r="E50" s="3">
        <v>5.1025869799999999</v>
      </c>
    </row>
    <row r="51" spans="1:5" x14ac:dyDescent="0.15">
      <c r="A51" s="3" t="s">
        <v>81</v>
      </c>
      <c r="B51" s="3">
        <v>2.5511006250000001</v>
      </c>
      <c r="C51" s="3">
        <v>1</v>
      </c>
      <c r="D51" s="3">
        <v>1.997554735</v>
      </c>
      <c r="E51" s="3">
        <v>5.0959631329999997</v>
      </c>
    </row>
    <row r="52" spans="1:5" x14ac:dyDescent="0.15">
      <c r="A52" s="3" t="s">
        <v>82</v>
      </c>
      <c r="B52" s="3">
        <v>2.5511006250000001</v>
      </c>
      <c r="C52" s="3">
        <v>1</v>
      </c>
      <c r="D52" s="3">
        <v>1.9969930650000001</v>
      </c>
      <c r="E52" s="3">
        <v>5.0945302549999996</v>
      </c>
    </row>
    <row r="53" spans="1:5" x14ac:dyDescent="0.15">
      <c r="A53" s="3" t="s">
        <v>83</v>
      </c>
      <c r="B53" s="3">
        <v>2.5511006250000001</v>
      </c>
      <c r="C53" s="3">
        <v>1</v>
      </c>
      <c r="D53" s="3">
        <v>1.9946309209999999</v>
      </c>
      <c r="E53" s="3">
        <v>5.0885041900000001</v>
      </c>
    </row>
    <row r="54" spans="1:5" x14ac:dyDescent="0.15">
      <c r="A54" s="3" t="s">
        <v>84</v>
      </c>
      <c r="B54" s="3">
        <v>3.0939171139999999</v>
      </c>
      <c r="C54" s="3">
        <v>1</v>
      </c>
      <c r="D54" s="3">
        <v>1.6349261479999999</v>
      </c>
      <c r="E54" s="3">
        <v>5.058325988</v>
      </c>
    </row>
    <row r="55" spans="1:5" x14ac:dyDescent="0.15">
      <c r="A55" s="3" t="s">
        <v>85</v>
      </c>
      <c r="B55" s="3">
        <v>2.5511006250000001</v>
      </c>
      <c r="C55" s="3">
        <v>1</v>
      </c>
      <c r="D55" s="3">
        <v>1.9825260650000001</v>
      </c>
      <c r="E55" s="3">
        <v>5.0576234830000004</v>
      </c>
    </row>
    <row r="56" spans="1:5" x14ac:dyDescent="0.15">
      <c r="A56" s="3" t="s">
        <v>86</v>
      </c>
      <c r="B56" s="3">
        <v>2.5511006250000001</v>
      </c>
      <c r="C56" s="3">
        <v>1</v>
      </c>
      <c r="D56" s="3">
        <v>1.9813036159999999</v>
      </c>
      <c r="E56" s="3">
        <v>5.0545048919999997</v>
      </c>
    </row>
    <row r="57" spans="1:5" x14ac:dyDescent="0.15">
      <c r="A57" s="3" t="s">
        <v>87</v>
      </c>
      <c r="B57" s="3">
        <v>2.5511006250000001</v>
      </c>
      <c r="C57" s="3">
        <v>1</v>
      </c>
      <c r="D57" s="3">
        <v>1.977437248</v>
      </c>
      <c r="E57" s="3">
        <v>5.0446413989999996</v>
      </c>
    </row>
    <row r="58" spans="1:5" x14ac:dyDescent="0.15">
      <c r="A58" s="3" t="s">
        <v>88</v>
      </c>
      <c r="B58" s="3">
        <v>2.5511006250000001</v>
      </c>
      <c r="C58" s="3">
        <v>1</v>
      </c>
      <c r="D58" s="3">
        <v>1.963094033</v>
      </c>
      <c r="E58" s="3">
        <v>5.0080504149999996</v>
      </c>
    </row>
    <row r="59" spans="1:5" x14ac:dyDescent="0.15">
      <c r="A59" s="3" t="s">
        <v>89</v>
      </c>
      <c r="B59" s="3">
        <v>3.0939171139999999</v>
      </c>
      <c r="C59" s="3">
        <v>1</v>
      </c>
      <c r="D59" s="3">
        <v>1.6161197650000001</v>
      </c>
      <c r="E59" s="3">
        <v>5.0001405999999999</v>
      </c>
    </row>
    <row r="60" spans="1:5" x14ac:dyDescent="0.15">
      <c r="A60" s="3" t="s">
        <v>90</v>
      </c>
      <c r="B60" s="3">
        <v>2.5511006250000001</v>
      </c>
      <c r="C60" s="3">
        <v>1</v>
      </c>
      <c r="D60" s="3">
        <v>1.955986013</v>
      </c>
      <c r="E60" s="3">
        <v>4.9899171390000001</v>
      </c>
    </row>
    <row r="61" spans="1:5" x14ac:dyDescent="0.15">
      <c r="A61" s="3" t="s">
        <v>91</v>
      </c>
      <c r="B61" s="3">
        <v>2.5511006250000001</v>
      </c>
      <c r="C61" s="3">
        <v>1</v>
      </c>
      <c r="D61" s="3">
        <v>1.9519146949999999</v>
      </c>
      <c r="E61" s="3">
        <v>4.9795307979999999</v>
      </c>
    </row>
    <row r="62" spans="1:5" x14ac:dyDescent="0.15">
      <c r="A62" s="3" t="s">
        <v>92</v>
      </c>
      <c r="B62" s="3">
        <v>2.5511006250000001</v>
      </c>
      <c r="C62" s="3">
        <v>1</v>
      </c>
      <c r="D62" s="3">
        <v>1.949799831</v>
      </c>
      <c r="E62" s="3">
        <v>4.9741355670000003</v>
      </c>
    </row>
    <row r="63" spans="1:5" x14ac:dyDescent="0.15">
      <c r="A63" s="3" t="s">
        <v>93</v>
      </c>
      <c r="B63" s="3">
        <v>2.5511006250000001</v>
      </c>
      <c r="C63" s="3">
        <v>1</v>
      </c>
      <c r="D63" s="3">
        <v>1.9479864250000001</v>
      </c>
      <c r="E63" s="3">
        <v>4.9695093869999996</v>
      </c>
    </row>
    <row r="64" spans="1:5" x14ac:dyDescent="0.15">
      <c r="A64" s="3" t="s">
        <v>94</v>
      </c>
      <c r="B64" s="3">
        <v>8.2393271440000007</v>
      </c>
      <c r="C64" s="3">
        <v>2</v>
      </c>
      <c r="D64" s="3">
        <v>1.2048913539999999</v>
      </c>
      <c r="E64" s="3">
        <v>4.9637470209999996</v>
      </c>
    </row>
    <row r="65" spans="1:5" x14ac:dyDescent="0.15">
      <c r="A65" s="3" t="s">
        <v>95</v>
      </c>
      <c r="B65" s="3">
        <v>8.2393271440000007</v>
      </c>
      <c r="C65" s="3">
        <v>2</v>
      </c>
      <c r="D65" s="3">
        <v>1.2042174299999999</v>
      </c>
      <c r="E65" s="3">
        <v>4.96097068</v>
      </c>
    </row>
    <row r="66" spans="1:5" x14ac:dyDescent="0.15">
      <c r="A66" s="3" t="s">
        <v>96</v>
      </c>
      <c r="B66" s="3">
        <v>2.5511006250000001</v>
      </c>
      <c r="C66" s="3">
        <v>1</v>
      </c>
      <c r="D66" s="3">
        <v>1.9426963639999999</v>
      </c>
      <c r="E66" s="3">
        <v>4.9560139080000001</v>
      </c>
    </row>
    <row r="67" spans="1:5" x14ac:dyDescent="0.15">
      <c r="A67" s="3" t="s">
        <v>97</v>
      </c>
      <c r="B67" s="3">
        <v>2.5511006250000001</v>
      </c>
      <c r="C67" s="3">
        <v>1</v>
      </c>
      <c r="D67" s="3">
        <v>1.942635933</v>
      </c>
      <c r="E67" s="3">
        <v>4.9558597430000004</v>
      </c>
    </row>
    <row r="68" spans="1:5" x14ac:dyDescent="0.15">
      <c r="A68" s="3" t="s">
        <v>98</v>
      </c>
      <c r="B68" s="3">
        <v>2.5511006250000001</v>
      </c>
      <c r="C68" s="3">
        <v>1</v>
      </c>
      <c r="D68" s="3">
        <v>1.9424455949999999</v>
      </c>
      <c r="E68" s="3">
        <v>4.9553741709999999</v>
      </c>
    </row>
    <row r="69" spans="1:5" x14ac:dyDescent="0.15">
      <c r="A69" s="3" t="s">
        <v>99</v>
      </c>
      <c r="B69" s="3">
        <v>2.5511006250000001</v>
      </c>
      <c r="C69" s="3">
        <v>1</v>
      </c>
      <c r="D69" s="3">
        <v>1.941600274</v>
      </c>
      <c r="E69" s="3">
        <v>4.9532176730000002</v>
      </c>
    </row>
    <row r="70" spans="1:5" x14ac:dyDescent="0.15">
      <c r="A70" s="3" t="s">
        <v>100</v>
      </c>
      <c r="B70" s="3">
        <v>8.2393271440000007</v>
      </c>
      <c r="C70" s="3">
        <v>2</v>
      </c>
      <c r="D70" s="3">
        <v>1.201668696</v>
      </c>
      <c r="E70" s="3">
        <v>4.9504707540000004</v>
      </c>
    </row>
    <row r="71" spans="1:5" x14ac:dyDescent="0.15">
      <c r="A71" s="3" t="s">
        <v>101</v>
      </c>
      <c r="B71" s="3">
        <v>8.2393271440000007</v>
      </c>
      <c r="C71" s="3">
        <v>2</v>
      </c>
      <c r="D71" s="3">
        <v>1.201338311</v>
      </c>
      <c r="E71" s="3">
        <v>4.949109677</v>
      </c>
    </row>
    <row r="72" spans="1:5" x14ac:dyDescent="0.15">
      <c r="A72" s="3" t="s">
        <v>102</v>
      </c>
      <c r="B72" s="3">
        <v>2.5511006250000001</v>
      </c>
      <c r="C72" s="3">
        <v>1</v>
      </c>
      <c r="D72" s="3">
        <v>1.939839485</v>
      </c>
      <c r="E72" s="3">
        <v>4.9487257219999998</v>
      </c>
    </row>
    <row r="73" spans="1:5" x14ac:dyDescent="0.15">
      <c r="A73" s="3" t="s">
        <v>103</v>
      </c>
      <c r="B73" s="3">
        <v>8.2393271440000007</v>
      </c>
      <c r="C73" s="3">
        <v>2</v>
      </c>
      <c r="D73" s="3">
        <v>1.200867712</v>
      </c>
      <c r="E73" s="3">
        <v>4.9471709669999999</v>
      </c>
    </row>
    <row r="74" spans="1:5" x14ac:dyDescent="0.15">
      <c r="A74" s="3" t="s">
        <v>104</v>
      </c>
      <c r="B74" s="3">
        <v>2.5511006250000001</v>
      </c>
      <c r="C74" s="3">
        <v>1</v>
      </c>
      <c r="D74" s="3">
        <v>1.938988183</v>
      </c>
      <c r="E74" s="3">
        <v>4.9465539639999996</v>
      </c>
    </row>
    <row r="75" spans="1:5" x14ac:dyDescent="0.15">
      <c r="A75" s="3" t="s">
        <v>105</v>
      </c>
      <c r="B75" s="3">
        <v>2.5511006250000001</v>
      </c>
      <c r="C75" s="3">
        <v>1</v>
      </c>
      <c r="D75" s="3">
        <v>1.938771507</v>
      </c>
      <c r="E75" s="3">
        <v>4.9460012039999999</v>
      </c>
    </row>
    <row r="76" spans="1:5" x14ac:dyDescent="0.15">
      <c r="A76" s="3" t="s">
        <v>106</v>
      </c>
      <c r="B76" s="3">
        <v>8.2393271440000007</v>
      </c>
      <c r="C76" s="3">
        <v>2</v>
      </c>
      <c r="D76" s="3">
        <v>1.2005798969999999</v>
      </c>
      <c r="E76" s="3">
        <v>4.9459852670000002</v>
      </c>
    </row>
    <row r="77" spans="1:5" x14ac:dyDescent="0.15">
      <c r="A77" s="3" t="s">
        <v>107</v>
      </c>
      <c r="B77" s="3">
        <v>2.5511006250000001</v>
      </c>
      <c r="C77" s="3">
        <v>1</v>
      </c>
      <c r="D77" s="3">
        <v>1.9385142319999999</v>
      </c>
      <c r="E77" s="3">
        <v>4.9453448680000003</v>
      </c>
    </row>
    <row r="78" spans="1:5" x14ac:dyDescent="0.15">
      <c r="A78" s="3" t="s">
        <v>108</v>
      </c>
      <c r="B78" s="3">
        <v>2.5511006250000001</v>
      </c>
      <c r="C78" s="3">
        <v>1</v>
      </c>
      <c r="D78" s="3">
        <v>1.9382926410000001</v>
      </c>
      <c r="E78" s="3">
        <v>4.9447795680000004</v>
      </c>
    </row>
    <row r="79" spans="1:5" x14ac:dyDescent="0.15">
      <c r="A79" s="3" t="s">
        <v>109</v>
      </c>
      <c r="B79" s="3">
        <v>8.2393271440000007</v>
      </c>
      <c r="C79" s="3">
        <v>2</v>
      </c>
      <c r="D79" s="3">
        <v>1.2001492220000001</v>
      </c>
      <c r="E79" s="3">
        <v>4.9442110330000002</v>
      </c>
    </row>
    <row r="80" spans="1:5" x14ac:dyDescent="0.15">
      <c r="A80" s="3" t="s">
        <v>110</v>
      </c>
      <c r="B80" s="3">
        <v>8.2393271440000007</v>
      </c>
      <c r="C80" s="3">
        <v>2</v>
      </c>
      <c r="D80" s="3">
        <v>1.2001176849999999</v>
      </c>
      <c r="E80" s="3">
        <v>4.9440811069999997</v>
      </c>
    </row>
    <row r="81" spans="1:5" x14ac:dyDescent="0.15">
      <c r="A81" s="3" t="s">
        <v>111</v>
      </c>
      <c r="B81" s="3">
        <v>2.5511006250000001</v>
      </c>
      <c r="C81" s="3">
        <v>1</v>
      </c>
      <c r="D81" s="3">
        <v>1.937572912</v>
      </c>
      <c r="E81" s="3">
        <v>4.942943466</v>
      </c>
    </row>
    <row r="82" spans="1:5" x14ac:dyDescent="0.15">
      <c r="A82" s="3" t="s">
        <v>112</v>
      </c>
      <c r="B82" s="3">
        <v>2.5511006250000001</v>
      </c>
      <c r="C82" s="3">
        <v>1</v>
      </c>
      <c r="D82" s="3">
        <v>1.9364164669999999</v>
      </c>
      <c r="E82" s="3">
        <v>4.9399932590000004</v>
      </c>
    </row>
    <row r="83" spans="1:5" x14ac:dyDescent="0.15">
      <c r="A83" s="3" t="s">
        <v>113</v>
      </c>
      <c r="B83" s="3">
        <v>2.5511006250000001</v>
      </c>
      <c r="C83" s="3">
        <v>1</v>
      </c>
      <c r="D83" s="3">
        <v>1.935813944</v>
      </c>
      <c r="E83" s="3">
        <v>4.9384561629999997</v>
      </c>
    </row>
    <row r="84" spans="1:5" x14ac:dyDescent="0.15">
      <c r="A84" s="3" t="s">
        <v>114</v>
      </c>
      <c r="B84" s="3">
        <v>2.5511006250000001</v>
      </c>
      <c r="C84" s="3">
        <v>1</v>
      </c>
      <c r="D84" s="3">
        <v>1.9354363450000001</v>
      </c>
      <c r="E84" s="3">
        <v>4.9374928679999996</v>
      </c>
    </row>
    <row r="85" spans="1:5" x14ac:dyDescent="0.15">
      <c r="A85" s="3" t="s">
        <v>115</v>
      </c>
      <c r="B85" s="3">
        <v>2.5511006250000001</v>
      </c>
      <c r="C85" s="3">
        <v>1</v>
      </c>
      <c r="D85" s="3">
        <v>1.9346967900000001</v>
      </c>
      <c r="E85" s="3">
        <v>4.9356061889999996</v>
      </c>
    </row>
    <row r="86" spans="1:5" x14ac:dyDescent="0.15">
      <c r="A86" s="3" t="s">
        <v>116</v>
      </c>
      <c r="B86" s="3">
        <v>8.2393271440000007</v>
      </c>
      <c r="C86" s="3">
        <v>2</v>
      </c>
      <c r="D86" s="3">
        <v>1.1977057769999999</v>
      </c>
      <c r="E86" s="3">
        <v>4.934144861</v>
      </c>
    </row>
    <row r="87" spans="1:5" x14ac:dyDescent="0.15">
      <c r="A87" s="3" t="s">
        <v>117</v>
      </c>
      <c r="B87" s="3">
        <v>2.5511006250000001</v>
      </c>
      <c r="C87" s="3">
        <v>1</v>
      </c>
      <c r="D87" s="3">
        <v>1.933200582</v>
      </c>
      <c r="E87" s="3">
        <v>4.9317892130000001</v>
      </c>
    </row>
    <row r="88" spans="1:5" x14ac:dyDescent="0.15">
      <c r="A88" s="3" t="s">
        <v>118</v>
      </c>
      <c r="B88" s="3">
        <v>8.2393271440000007</v>
      </c>
      <c r="C88" s="3">
        <v>2</v>
      </c>
      <c r="D88" s="3">
        <v>1.1968378</v>
      </c>
      <c r="E88" s="3">
        <v>4.9305690850000001</v>
      </c>
    </row>
    <row r="89" spans="1:5" x14ac:dyDescent="0.15">
      <c r="A89" s="3" t="s">
        <v>119</v>
      </c>
      <c r="B89" s="3">
        <v>2.5511006250000001</v>
      </c>
      <c r="C89" s="3">
        <v>1</v>
      </c>
      <c r="D89" s="3">
        <v>1.9295824100000001</v>
      </c>
      <c r="E89" s="3">
        <v>4.9225588919999996</v>
      </c>
    </row>
    <row r="90" spans="1:5" x14ac:dyDescent="0.15">
      <c r="A90" s="3" t="s">
        <v>120</v>
      </c>
      <c r="B90" s="3">
        <v>2.5511006250000001</v>
      </c>
      <c r="C90" s="3">
        <v>1</v>
      </c>
      <c r="D90" s="3">
        <v>1.928661948</v>
      </c>
      <c r="E90" s="3">
        <v>4.9202107000000002</v>
      </c>
    </row>
    <row r="91" spans="1:5" x14ac:dyDescent="0.15">
      <c r="A91" s="3" t="s">
        <v>121</v>
      </c>
      <c r="B91" s="3">
        <v>2.5511006250000001</v>
      </c>
      <c r="C91" s="3">
        <v>1</v>
      </c>
      <c r="D91" s="3">
        <v>1.928573189</v>
      </c>
      <c r="E91" s="3">
        <v>4.9199842670000002</v>
      </c>
    </row>
    <row r="92" spans="1:5" x14ac:dyDescent="0.15">
      <c r="A92" s="3" t="s">
        <v>122</v>
      </c>
      <c r="B92" s="3">
        <v>2.5511006250000001</v>
      </c>
      <c r="C92" s="3">
        <v>1</v>
      </c>
      <c r="D92" s="3">
        <v>1.9267606349999999</v>
      </c>
      <c r="E92" s="3">
        <v>4.9153602589999998</v>
      </c>
    </row>
    <row r="93" spans="1:5" x14ac:dyDescent="0.15">
      <c r="A93" s="3" t="s">
        <v>123</v>
      </c>
      <c r="B93" s="3">
        <v>2.5511006250000001</v>
      </c>
      <c r="C93" s="3">
        <v>1</v>
      </c>
      <c r="D93" s="3">
        <v>1.9261236669999999</v>
      </c>
      <c r="E93" s="3">
        <v>4.9137352910000001</v>
      </c>
    </row>
    <row r="94" spans="1:5" x14ac:dyDescent="0.15">
      <c r="A94" s="3" t="s">
        <v>124</v>
      </c>
      <c r="B94" s="3">
        <v>2.5511006250000001</v>
      </c>
      <c r="C94" s="3">
        <v>1</v>
      </c>
      <c r="D94" s="3">
        <v>1.9260031200000001</v>
      </c>
      <c r="E94" s="3">
        <v>4.9134277620000004</v>
      </c>
    </row>
    <row r="95" spans="1:5" x14ac:dyDescent="0.15">
      <c r="A95" s="3" t="s">
        <v>125</v>
      </c>
      <c r="B95" s="3">
        <v>2.5511006250000001</v>
      </c>
      <c r="C95" s="3">
        <v>1</v>
      </c>
      <c r="D95" s="3">
        <v>1.9227367930000001</v>
      </c>
      <c r="E95" s="3">
        <v>4.9050950340000004</v>
      </c>
    </row>
    <row r="96" spans="1:5" x14ac:dyDescent="0.15">
      <c r="A96" s="3" t="s">
        <v>126</v>
      </c>
      <c r="B96" s="3">
        <v>2.5511006250000001</v>
      </c>
      <c r="C96" s="3">
        <v>1</v>
      </c>
      <c r="D96" s="3">
        <v>1.9223622899999999</v>
      </c>
      <c r="E96" s="3">
        <v>4.9041396390000003</v>
      </c>
    </row>
    <row r="97" spans="1:5" x14ac:dyDescent="0.15">
      <c r="A97" s="3" t="s">
        <v>127</v>
      </c>
      <c r="B97" s="3">
        <v>2.5511006250000001</v>
      </c>
      <c r="C97" s="3">
        <v>1</v>
      </c>
      <c r="D97" s="3">
        <v>1.9219033649999999</v>
      </c>
      <c r="E97" s="3">
        <v>4.902968875</v>
      </c>
    </row>
    <row r="98" spans="1:5" x14ac:dyDescent="0.15">
      <c r="A98" s="3" t="s">
        <v>128</v>
      </c>
      <c r="B98" s="3">
        <v>2.5511006250000001</v>
      </c>
      <c r="C98" s="3">
        <v>1</v>
      </c>
      <c r="D98" s="3">
        <v>1.9216234409999999</v>
      </c>
      <c r="E98" s="3">
        <v>4.902254761</v>
      </c>
    </row>
    <row r="99" spans="1:5" x14ac:dyDescent="0.15">
      <c r="A99" s="3" t="s">
        <v>129</v>
      </c>
      <c r="B99" s="3">
        <v>2.5511006250000001</v>
      </c>
      <c r="C99" s="3">
        <v>1</v>
      </c>
      <c r="D99" s="3">
        <v>1.9210222219999999</v>
      </c>
      <c r="E99" s="3">
        <v>4.9007209899999999</v>
      </c>
    </row>
    <row r="100" spans="1:5" x14ac:dyDescent="0.15">
      <c r="A100" s="3" t="s">
        <v>130</v>
      </c>
      <c r="B100" s="3">
        <v>2.5511006250000001</v>
      </c>
      <c r="C100" s="3">
        <v>1</v>
      </c>
      <c r="D100" s="3">
        <v>1.920502688</v>
      </c>
      <c r="E100" s="3">
        <v>4.8993956059999997</v>
      </c>
    </row>
    <row r="101" spans="1:5" x14ac:dyDescent="0.15">
      <c r="A101" s="3" t="s">
        <v>131</v>
      </c>
      <c r="B101" s="3">
        <v>2.5511006250000001</v>
      </c>
      <c r="C101" s="3">
        <v>1</v>
      </c>
      <c r="D101" s="3">
        <v>1.9179580350000001</v>
      </c>
      <c r="E101" s="3">
        <v>4.8929039410000001</v>
      </c>
    </row>
    <row r="102" spans="1:5" x14ac:dyDescent="0.15">
      <c r="A102" s="3" t="s">
        <v>132</v>
      </c>
      <c r="B102" s="3">
        <v>2.5511006250000001</v>
      </c>
      <c r="C102" s="3">
        <v>1</v>
      </c>
      <c r="D102" s="3">
        <v>1.9174277150000001</v>
      </c>
      <c r="E102" s="3">
        <v>4.8915510429999998</v>
      </c>
    </row>
    <row r="103" spans="1:5" x14ac:dyDescent="0.15">
      <c r="A103" s="3" t="s">
        <v>133</v>
      </c>
      <c r="B103" s="3">
        <v>2.5511006250000001</v>
      </c>
      <c r="C103" s="3">
        <v>1</v>
      </c>
      <c r="D103" s="3">
        <v>1.9167441039999999</v>
      </c>
      <c r="E103" s="3">
        <v>4.8898070809999998</v>
      </c>
    </row>
    <row r="104" spans="1:5" x14ac:dyDescent="0.15">
      <c r="A104" s="3" t="s">
        <v>134</v>
      </c>
      <c r="B104" s="3">
        <v>2.5511006250000001</v>
      </c>
      <c r="C104" s="3">
        <v>1</v>
      </c>
      <c r="D104" s="3">
        <v>1.914564301</v>
      </c>
      <c r="E104" s="3">
        <v>4.8842461850000003</v>
      </c>
    </row>
    <row r="105" spans="1:5" x14ac:dyDescent="0.15">
      <c r="A105" s="3" t="s">
        <v>135</v>
      </c>
      <c r="B105" s="3">
        <v>2.5511006250000001</v>
      </c>
      <c r="C105" s="3">
        <v>1</v>
      </c>
      <c r="D105" s="3">
        <v>1.914343353</v>
      </c>
      <c r="E105" s="3">
        <v>4.8836825240000001</v>
      </c>
    </row>
    <row r="106" spans="1:5" x14ac:dyDescent="0.15">
      <c r="A106" s="3" t="s">
        <v>136</v>
      </c>
      <c r="B106" s="3">
        <v>2.5511006250000001</v>
      </c>
      <c r="C106" s="3">
        <v>1</v>
      </c>
      <c r="D106" s="3">
        <v>1.9132911930000001</v>
      </c>
      <c r="E106" s="3">
        <v>4.8809983570000002</v>
      </c>
    </row>
    <row r="107" spans="1:5" x14ac:dyDescent="0.15">
      <c r="A107" s="3" t="s">
        <v>137</v>
      </c>
      <c r="B107" s="3">
        <v>2.5511006250000001</v>
      </c>
      <c r="C107" s="3">
        <v>1</v>
      </c>
      <c r="D107" s="3">
        <v>1.912580715</v>
      </c>
      <c r="E107" s="3">
        <v>4.8791858570000004</v>
      </c>
    </row>
    <row r="108" spans="1:5" x14ac:dyDescent="0.15">
      <c r="A108" s="3" t="s">
        <v>138</v>
      </c>
      <c r="B108" s="3">
        <v>2.5511006250000001</v>
      </c>
      <c r="C108" s="3">
        <v>1</v>
      </c>
      <c r="D108" s="3">
        <v>1.91145886</v>
      </c>
      <c r="E108" s="3">
        <v>4.8763238920000003</v>
      </c>
    </row>
    <row r="109" spans="1:5" x14ac:dyDescent="0.15">
      <c r="A109" s="3" t="s">
        <v>139</v>
      </c>
      <c r="B109" s="3">
        <v>2.5511006250000001</v>
      </c>
      <c r="C109" s="3">
        <v>1</v>
      </c>
      <c r="D109" s="3">
        <v>1.9113907000000001</v>
      </c>
      <c r="E109" s="3">
        <v>4.8761500089999998</v>
      </c>
    </row>
    <row r="110" spans="1:5" x14ac:dyDescent="0.15">
      <c r="A110" s="3" t="s">
        <v>140</v>
      </c>
      <c r="B110" s="3">
        <v>2.5511006250000001</v>
      </c>
      <c r="C110" s="3">
        <v>1</v>
      </c>
      <c r="D110" s="3">
        <v>1.911180748</v>
      </c>
      <c r="E110" s="3">
        <v>4.8756143989999998</v>
      </c>
    </row>
    <row r="111" spans="1:5" x14ac:dyDescent="0.15">
      <c r="A111" s="3" t="s">
        <v>141</v>
      </c>
      <c r="B111" s="3">
        <v>2.5511006250000001</v>
      </c>
      <c r="C111" s="3">
        <v>1</v>
      </c>
      <c r="D111" s="3">
        <v>1.908484402</v>
      </c>
      <c r="E111" s="3">
        <v>4.8687357499999999</v>
      </c>
    </row>
    <row r="112" spans="1:5" x14ac:dyDescent="0.15">
      <c r="A112" s="3" t="s">
        <v>142</v>
      </c>
      <c r="B112" s="3">
        <v>2.5511006250000001</v>
      </c>
      <c r="C112" s="3">
        <v>1</v>
      </c>
      <c r="D112" s="3">
        <v>1.908200506</v>
      </c>
      <c r="E112" s="3">
        <v>4.868011504</v>
      </c>
    </row>
    <row r="113" spans="1:5" x14ac:dyDescent="0.15">
      <c r="A113" s="3" t="s">
        <v>143</v>
      </c>
      <c r="B113" s="3">
        <v>2.5511006250000001</v>
      </c>
      <c r="C113" s="3">
        <v>1</v>
      </c>
      <c r="D113" s="3">
        <v>1.90790287</v>
      </c>
      <c r="E113" s="3">
        <v>4.8672522049999998</v>
      </c>
    </row>
    <row r="114" spans="1:5" x14ac:dyDescent="0.15">
      <c r="A114" s="3" t="s">
        <v>144</v>
      </c>
      <c r="B114" s="3">
        <v>2.5511006250000001</v>
      </c>
      <c r="C114" s="3">
        <v>1</v>
      </c>
      <c r="D114" s="3">
        <v>1.9042116149999999</v>
      </c>
      <c r="E114" s="3">
        <v>4.8578354399999997</v>
      </c>
    </row>
    <row r="115" spans="1:5" x14ac:dyDescent="0.15">
      <c r="A115" s="3" t="s">
        <v>145</v>
      </c>
      <c r="B115" s="3">
        <v>8.1841497689999994</v>
      </c>
      <c r="C115" s="3">
        <v>2</v>
      </c>
      <c r="D115" s="3">
        <v>1.1866503850000001</v>
      </c>
      <c r="E115" s="3">
        <v>4.8558622370000002</v>
      </c>
    </row>
    <row r="116" spans="1:5" x14ac:dyDescent="0.15">
      <c r="A116" s="3" t="s">
        <v>146</v>
      </c>
      <c r="B116" s="3">
        <v>2.5511006250000001</v>
      </c>
      <c r="C116" s="3">
        <v>1</v>
      </c>
      <c r="D116" s="3">
        <v>1.9033713990000001</v>
      </c>
      <c r="E116" s="3">
        <v>4.8556919660000002</v>
      </c>
    </row>
    <row r="117" spans="1:5" x14ac:dyDescent="0.15">
      <c r="A117" s="3" t="s">
        <v>147</v>
      </c>
      <c r="B117" s="3">
        <v>2.5511006250000001</v>
      </c>
      <c r="C117" s="3">
        <v>1</v>
      </c>
      <c r="D117" s="3">
        <v>1.902681504</v>
      </c>
      <c r="E117" s="3">
        <v>4.8539319729999999</v>
      </c>
    </row>
    <row r="118" spans="1:5" x14ac:dyDescent="0.15">
      <c r="A118" s="3" t="s">
        <v>148</v>
      </c>
      <c r="B118" s="3">
        <v>2.5511006250000001</v>
      </c>
      <c r="C118" s="3">
        <v>1</v>
      </c>
      <c r="D118" s="3">
        <v>1.9020263509999999</v>
      </c>
      <c r="E118" s="3">
        <v>4.8522606130000003</v>
      </c>
    </row>
    <row r="119" spans="1:5" x14ac:dyDescent="0.15">
      <c r="A119" s="3" t="s">
        <v>149</v>
      </c>
      <c r="B119" s="3">
        <v>2.5511006250000001</v>
      </c>
      <c r="C119" s="3">
        <v>1</v>
      </c>
      <c r="D119" s="3">
        <v>1.9016221879999999</v>
      </c>
      <c r="E119" s="3">
        <v>4.8512295510000003</v>
      </c>
    </row>
    <row r="120" spans="1:5" x14ac:dyDescent="0.15">
      <c r="A120" s="3" t="s">
        <v>150</v>
      </c>
      <c r="B120" s="3">
        <v>2.5511006250000001</v>
      </c>
      <c r="C120" s="3">
        <v>1</v>
      </c>
      <c r="D120" s="3">
        <v>1.9012120260000001</v>
      </c>
      <c r="E120" s="3">
        <v>4.8501831859999998</v>
      </c>
    </row>
    <row r="121" spans="1:5" x14ac:dyDescent="0.15">
      <c r="A121" s="3" t="s">
        <v>151</v>
      </c>
      <c r="B121" s="3">
        <v>2.5511006250000001</v>
      </c>
      <c r="C121" s="3">
        <v>1</v>
      </c>
      <c r="D121" s="3">
        <v>1.9008861459999999</v>
      </c>
      <c r="E121" s="3">
        <v>4.8493518350000002</v>
      </c>
    </row>
    <row r="122" spans="1:5" x14ac:dyDescent="0.15">
      <c r="A122" s="3" t="s">
        <v>152</v>
      </c>
      <c r="B122" s="3">
        <v>8.2393271440000007</v>
      </c>
      <c r="C122" s="3">
        <v>2</v>
      </c>
      <c r="D122" s="3">
        <v>1.1771112610000001</v>
      </c>
      <c r="E122" s="3">
        <v>4.8493023839999996</v>
      </c>
    </row>
    <row r="123" spans="1:5" x14ac:dyDescent="0.15">
      <c r="A123" s="3" t="s">
        <v>153</v>
      </c>
      <c r="B123" s="3">
        <v>2.5511006250000001</v>
      </c>
      <c r="C123" s="3">
        <v>1</v>
      </c>
      <c r="D123" s="3">
        <v>1.9005254460000001</v>
      </c>
      <c r="E123" s="3">
        <v>4.8484316539999996</v>
      </c>
    </row>
    <row r="124" spans="1:5" x14ac:dyDescent="0.15">
      <c r="A124" s="3" t="s">
        <v>154</v>
      </c>
      <c r="B124" s="3">
        <v>2.5511006250000001</v>
      </c>
      <c r="C124" s="3">
        <v>1</v>
      </c>
      <c r="D124" s="3">
        <v>1.9004562650000001</v>
      </c>
      <c r="E124" s="3">
        <v>4.8482551640000002</v>
      </c>
    </row>
    <row r="125" spans="1:5" x14ac:dyDescent="0.15">
      <c r="A125" s="3" t="s">
        <v>155</v>
      </c>
      <c r="B125" s="3">
        <v>2.5511006250000001</v>
      </c>
      <c r="C125" s="3">
        <v>1</v>
      </c>
      <c r="D125" s="3">
        <v>1.9003461189999999</v>
      </c>
      <c r="E125" s="3">
        <v>4.8479741709999997</v>
      </c>
    </row>
    <row r="126" spans="1:5" x14ac:dyDescent="0.15">
      <c r="A126" s="3" t="s">
        <v>156</v>
      </c>
      <c r="B126" s="3">
        <v>2.5511006250000001</v>
      </c>
      <c r="C126" s="3">
        <v>1</v>
      </c>
      <c r="D126" s="3">
        <v>1.900247338</v>
      </c>
      <c r="E126" s="3">
        <v>4.8477221720000001</v>
      </c>
    </row>
    <row r="127" spans="1:5" x14ac:dyDescent="0.15">
      <c r="A127" s="3" t="s">
        <v>157</v>
      </c>
      <c r="B127" s="3">
        <v>2.5511006250000001</v>
      </c>
      <c r="C127" s="3">
        <v>1</v>
      </c>
      <c r="D127" s="3">
        <v>1.8997845529999999</v>
      </c>
      <c r="E127" s="3">
        <v>4.8465415610000004</v>
      </c>
    </row>
    <row r="128" spans="1:5" x14ac:dyDescent="0.15">
      <c r="A128" s="3" t="s">
        <v>158</v>
      </c>
      <c r="B128" s="3">
        <v>2.5511006250000001</v>
      </c>
      <c r="C128" s="3">
        <v>1</v>
      </c>
      <c r="D128" s="3">
        <v>1.8996057040000001</v>
      </c>
      <c r="E128" s="3">
        <v>4.8460852970000001</v>
      </c>
    </row>
    <row r="129" spans="1:5" x14ac:dyDescent="0.15">
      <c r="A129" s="3" t="s">
        <v>159</v>
      </c>
      <c r="B129" s="3">
        <v>2.5511006250000001</v>
      </c>
      <c r="C129" s="3">
        <v>1</v>
      </c>
      <c r="D129" s="3">
        <v>1.8987968609999999</v>
      </c>
      <c r="E129" s="3">
        <v>4.8440218589999997</v>
      </c>
    </row>
    <row r="130" spans="1:5" x14ac:dyDescent="0.15">
      <c r="A130" s="3" t="s">
        <v>160</v>
      </c>
      <c r="B130" s="3">
        <v>2.5511006250000001</v>
      </c>
      <c r="C130" s="3">
        <v>1</v>
      </c>
      <c r="D130" s="3">
        <v>1.898772465</v>
      </c>
      <c r="E130" s="3">
        <v>4.8439596229999999</v>
      </c>
    </row>
    <row r="131" spans="1:5" x14ac:dyDescent="0.15">
      <c r="A131" s="3" t="s">
        <v>161</v>
      </c>
      <c r="B131" s="3">
        <v>2.5511006250000001</v>
      </c>
      <c r="C131" s="3">
        <v>1</v>
      </c>
      <c r="D131" s="3">
        <v>1.898295096</v>
      </c>
      <c r="E131" s="3">
        <v>4.8427418050000002</v>
      </c>
    </row>
    <row r="132" spans="1:5" x14ac:dyDescent="0.15">
      <c r="A132" s="3" t="s">
        <v>162</v>
      </c>
      <c r="B132" s="3">
        <v>2.5511006250000001</v>
      </c>
      <c r="C132" s="3">
        <v>1</v>
      </c>
      <c r="D132" s="3">
        <v>1.897287266</v>
      </c>
      <c r="E132" s="3">
        <v>4.8401707299999996</v>
      </c>
    </row>
    <row r="133" spans="1:5" x14ac:dyDescent="0.15">
      <c r="A133" s="3" t="s">
        <v>163</v>
      </c>
      <c r="B133" s="3">
        <v>2.5511006250000001</v>
      </c>
      <c r="C133" s="3">
        <v>1</v>
      </c>
      <c r="D133" s="3">
        <v>1.8971558239999999</v>
      </c>
      <c r="E133" s="3">
        <v>4.8398354079999999</v>
      </c>
    </row>
    <row r="134" spans="1:5" x14ac:dyDescent="0.15">
      <c r="A134" s="3" t="s">
        <v>164</v>
      </c>
      <c r="B134" s="3">
        <v>2.5511006250000001</v>
      </c>
      <c r="C134" s="3">
        <v>1</v>
      </c>
      <c r="D134" s="3">
        <v>1.896809374</v>
      </c>
      <c r="E134" s="3">
        <v>4.8389515789999997</v>
      </c>
    </row>
    <row r="135" spans="1:5" x14ac:dyDescent="0.15">
      <c r="A135" s="3" t="s">
        <v>165</v>
      </c>
      <c r="B135" s="3">
        <v>2.5511006250000001</v>
      </c>
      <c r="C135" s="3">
        <v>1</v>
      </c>
      <c r="D135" s="3">
        <v>1.896564184</v>
      </c>
      <c r="E135" s="3">
        <v>4.8383260760000004</v>
      </c>
    </row>
    <row r="136" spans="1:5" x14ac:dyDescent="0.15">
      <c r="A136" s="3" t="s">
        <v>166</v>
      </c>
      <c r="B136" s="3">
        <v>2.5511006250000001</v>
      </c>
      <c r="C136" s="3">
        <v>1</v>
      </c>
      <c r="D136" s="3">
        <v>1.895979168</v>
      </c>
      <c r="E136" s="3">
        <v>4.8368336410000001</v>
      </c>
    </row>
    <row r="137" spans="1:5" x14ac:dyDescent="0.15">
      <c r="A137" s="3" t="s">
        <v>167</v>
      </c>
      <c r="B137" s="3">
        <v>8.2393271440000007</v>
      </c>
      <c r="C137" s="3">
        <v>2</v>
      </c>
      <c r="D137" s="3">
        <v>1.172932036</v>
      </c>
      <c r="E137" s="3">
        <v>4.8320853809999997</v>
      </c>
    </row>
    <row r="138" spans="1:5" x14ac:dyDescent="0.15">
      <c r="A138" s="3" t="s">
        <v>168</v>
      </c>
      <c r="B138" s="3">
        <v>8.2393271440000007</v>
      </c>
      <c r="C138" s="3">
        <v>2</v>
      </c>
      <c r="D138" s="3">
        <v>1.172676128</v>
      </c>
      <c r="E138" s="3">
        <v>4.8310311270000001</v>
      </c>
    </row>
    <row r="139" spans="1:5" x14ac:dyDescent="0.15">
      <c r="A139" s="3" t="s">
        <v>169</v>
      </c>
      <c r="B139" s="3">
        <v>8.2393271440000007</v>
      </c>
      <c r="C139" s="3">
        <v>2</v>
      </c>
      <c r="D139" s="3">
        <v>1.1725837690000001</v>
      </c>
      <c r="E139" s="3">
        <v>4.8306506369999997</v>
      </c>
    </row>
    <row r="140" spans="1:5" x14ac:dyDescent="0.15">
      <c r="A140" s="3" t="s">
        <v>170</v>
      </c>
      <c r="B140" s="3">
        <v>8.2393271440000007</v>
      </c>
      <c r="C140" s="3">
        <v>2</v>
      </c>
      <c r="D140" s="3">
        <v>1.172156288</v>
      </c>
      <c r="E140" s="3">
        <v>4.8288895610000004</v>
      </c>
    </row>
    <row r="141" spans="1:5" x14ac:dyDescent="0.15">
      <c r="A141" s="3" t="s">
        <v>171</v>
      </c>
      <c r="B141" s="3">
        <v>2.5511006250000001</v>
      </c>
      <c r="C141" s="3">
        <v>1</v>
      </c>
      <c r="D141" s="3">
        <v>1.891186349</v>
      </c>
      <c r="E141" s="3">
        <v>4.8246066770000002</v>
      </c>
    </row>
    <row r="142" spans="1:5" x14ac:dyDescent="0.15">
      <c r="A142" s="3" t="s">
        <v>172</v>
      </c>
      <c r="B142" s="3">
        <v>2.5511006250000001</v>
      </c>
      <c r="C142" s="3">
        <v>1</v>
      </c>
      <c r="D142" s="3">
        <v>1.891052272</v>
      </c>
      <c r="E142" s="3">
        <v>4.8242646310000001</v>
      </c>
    </row>
    <row r="143" spans="1:5" x14ac:dyDescent="0.15">
      <c r="A143" s="3" t="s">
        <v>173</v>
      </c>
      <c r="B143" s="3">
        <v>2.5511006250000001</v>
      </c>
      <c r="C143" s="3">
        <v>1</v>
      </c>
      <c r="D143" s="3">
        <v>1.8907461050000001</v>
      </c>
      <c r="E143" s="3">
        <v>4.8234835709999997</v>
      </c>
    </row>
    <row r="144" spans="1:5" x14ac:dyDescent="0.15">
      <c r="A144" s="3" t="s">
        <v>174</v>
      </c>
      <c r="B144" s="3">
        <v>2.5511006250000001</v>
      </c>
      <c r="C144" s="3">
        <v>1</v>
      </c>
      <c r="D144" s="3">
        <v>1.890448535</v>
      </c>
      <c r="E144" s="3">
        <v>4.8227244379999998</v>
      </c>
    </row>
    <row r="145" spans="1:5" x14ac:dyDescent="0.15">
      <c r="A145" s="3" t="s">
        <v>175</v>
      </c>
      <c r="B145" s="3">
        <v>2.5511006250000001</v>
      </c>
      <c r="C145" s="3">
        <v>1</v>
      </c>
      <c r="D145" s="3">
        <v>1.890301196</v>
      </c>
      <c r="E145" s="3">
        <v>4.8223485630000003</v>
      </c>
    </row>
    <row r="146" spans="1:5" x14ac:dyDescent="0.15">
      <c r="A146" s="3" t="s">
        <v>176</v>
      </c>
      <c r="B146" s="3">
        <v>2.5511006250000001</v>
      </c>
      <c r="C146" s="3">
        <v>1</v>
      </c>
      <c r="D146" s="3">
        <v>1.88958212</v>
      </c>
      <c r="E146" s="3">
        <v>4.820514126</v>
      </c>
    </row>
    <row r="147" spans="1:5" x14ac:dyDescent="0.15">
      <c r="A147" s="3" t="s">
        <v>177</v>
      </c>
      <c r="B147" s="3">
        <v>2.5511006250000001</v>
      </c>
      <c r="C147" s="3">
        <v>1</v>
      </c>
      <c r="D147" s="3">
        <v>1.889083673</v>
      </c>
      <c r="E147" s="3">
        <v>4.8192425380000001</v>
      </c>
    </row>
    <row r="148" spans="1:5" x14ac:dyDescent="0.15">
      <c r="A148" s="3" t="s">
        <v>178</v>
      </c>
      <c r="B148" s="3">
        <v>2.5511006250000001</v>
      </c>
      <c r="C148" s="3">
        <v>1</v>
      </c>
      <c r="D148" s="3">
        <v>1.8881708399999999</v>
      </c>
      <c r="E148" s="3">
        <v>4.8169138089999999</v>
      </c>
    </row>
    <row r="149" spans="1:5" x14ac:dyDescent="0.15">
      <c r="A149" s="3" t="s">
        <v>179</v>
      </c>
      <c r="B149" s="3">
        <v>2.5511006250000001</v>
      </c>
      <c r="C149" s="3">
        <v>1</v>
      </c>
      <c r="D149" s="3">
        <v>1.886175087</v>
      </c>
      <c r="E149" s="3">
        <v>4.8118224420000004</v>
      </c>
    </row>
    <row r="150" spans="1:5" x14ac:dyDescent="0.15">
      <c r="A150" s="3" t="s">
        <v>180</v>
      </c>
      <c r="B150" s="3">
        <v>2.5511006250000001</v>
      </c>
      <c r="C150" s="3">
        <v>1</v>
      </c>
      <c r="D150" s="3">
        <v>1.8848794790000001</v>
      </c>
      <c r="E150" s="3">
        <v>4.8085172170000003</v>
      </c>
    </row>
    <row r="151" spans="1:5" x14ac:dyDescent="0.15">
      <c r="A151" s="3" t="s">
        <v>181</v>
      </c>
      <c r="B151" s="3">
        <v>3.0939171139999999</v>
      </c>
      <c r="C151" s="3">
        <v>1</v>
      </c>
      <c r="D151" s="3">
        <v>1.5527850750000001</v>
      </c>
      <c r="E151" s="3">
        <v>4.8041883170000004</v>
      </c>
    </row>
    <row r="152" spans="1:5" x14ac:dyDescent="0.15">
      <c r="A152" s="3" t="s">
        <v>182</v>
      </c>
      <c r="B152" s="3">
        <v>2.5511006250000001</v>
      </c>
      <c r="C152" s="3">
        <v>1</v>
      </c>
      <c r="D152" s="3">
        <v>1.8827518759999999</v>
      </c>
      <c r="E152" s="3">
        <v>4.8030894870000003</v>
      </c>
    </row>
    <row r="153" spans="1:5" x14ac:dyDescent="0.15">
      <c r="A153" s="3" t="s">
        <v>183</v>
      </c>
      <c r="B153" s="3">
        <v>8.2393271440000007</v>
      </c>
      <c r="C153" s="3">
        <v>2</v>
      </c>
      <c r="D153" s="3">
        <v>1.165423772</v>
      </c>
      <c r="E153" s="3">
        <v>4.8011538580000002</v>
      </c>
    </row>
    <row r="154" spans="1:5" x14ac:dyDescent="0.15">
      <c r="A154" s="3" t="s">
        <v>184</v>
      </c>
      <c r="B154" s="3">
        <v>2.5511006250000001</v>
      </c>
      <c r="C154" s="3">
        <v>1</v>
      </c>
      <c r="D154" s="3">
        <v>1.8789476199999999</v>
      </c>
      <c r="E154" s="3">
        <v>4.7933844460000001</v>
      </c>
    </row>
    <row r="155" spans="1:5" x14ac:dyDescent="0.15">
      <c r="A155" s="3" t="s">
        <v>185</v>
      </c>
      <c r="B155" s="3">
        <v>2.5511006250000001</v>
      </c>
      <c r="C155" s="3">
        <v>1</v>
      </c>
      <c r="D155" s="3">
        <v>1.8774921680000001</v>
      </c>
      <c r="E155" s="3">
        <v>4.7896714429999996</v>
      </c>
    </row>
    <row r="156" spans="1:5" x14ac:dyDescent="0.15">
      <c r="A156" s="3" t="s">
        <v>186</v>
      </c>
      <c r="B156" s="3">
        <v>2.5511006250000001</v>
      </c>
      <c r="C156" s="3">
        <v>1</v>
      </c>
      <c r="D156" s="3">
        <v>1.8772383669999999</v>
      </c>
      <c r="E156" s="3">
        <v>4.7890239699999997</v>
      </c>
    </row>
    <row r="157" spans="1:5" x14ac:dyDescent="0.15">
      <c r="A157" s="3" t="s">
        <v>187</v>
      </c>
      <c r="B157" s="3">
        <v>2.5511006250000001</v>
      </c>
      <c r="C157" s="3">
        <v>1</v>
      </c>
      <c r="D157" s="3">
        <v>1.8772315390000001</v>
      </c>
      <c r="E157" s="3">
        <v>4.7890065530000001</v>
      </c>
    </row>
    <row r="158" spans="1:5" x14ac:dyDescent="0.15">
      <c r="A158" s="3" t="s">
        <v>188</v>
      </c>
      <c r="B158" s="3">
        <v>2.5511006250000001</v>
      </c>
      <c r="C158" s="3">
        <v>1</v>
      </c>
      <c r="D158" s="3">
        <v>1.875157457</v>
      </c>
      <c r="E158" s="3">
        <v>4.7837153590000003</v>
      </c>
    </row>
    <row r="159" spans="1:5" x14ac:dyDescent="0.15">
      <c r="A159" s="3" t="s">
        <v>189</v>
      </c>
      <c r="B159" s="3">
        <v>2.5511006250000001</v>
      </c>
      <c r="C159" s="3">
        <v>1</v>
      </c>
      <c r="D159" s="3">
        <v>1.875151724</v>
      </c>
      <c r="E159" s="3">
        <v>4.783700734</v>
      </c>
    </row>
    <row r="160" spans="1:5" x14ac:dyDescent="0.15">
      <c r="A160" s="3" t="s">
        <v>190</v>
      </c>
      <c r="B160" s="3">
        <v>2.5511006250000001</v>
      </c>
      <c r="C160" s="3">
        <v>1</v>
      </c>
      <c r="D160" s="3">
        <v>1.8735770009999999</v>
      </c>
      <c r="E160" s="3">
        <v>4.779683457</v>
      </c>
    </row>
    <row r="161" spans="1:5" x14ac:dyDescent="0.15">
      <c r="A161" s="3" t="s">
        <v>191</v>
      </c>
      <c r="B161" s="3">
        <v>2.5511006250000001</v>
      </c>
      <c r="C161" s="3">
        <v>1</v>
      </c>
      <c r="D161" s="3">
        <v>1.872485602</v>
      </c>
      <c r="E161" s="3">
        <v>4.7768991879999998</v>
      </c>
    </row>
    <row r="162" spans="1:5" x14ac:dyDescent="0.15">
      <c r="A162" s="3" t="s">
        <v>192</v>
      </c>
      <c r="B162" s="3">
        <v>2.5511006250000001</v>
      </c>
      <c r="C162" s="3">
        <v>1</v>
      </c>
      <c r="D162" s="3">
        <v>1.871900297</v>
      </c>
      <c r="E162" s="3">
        <v>4.775406018</v>
      </c>
    </row>
    <row r="163" spans="1:5" x14ac:dyDescent="0.15">
      <c r="A163" s="3" t="s">
        <v>193</v>
      </c>
      <c r="B163" s="3">
        <v>2.5511006250000001</v>
      </c>
      <c r="C163" s="3">
        <v>1</v>
      </c>
      <c r="D163" s="3">
        <v>1.8712856250000001</v>
      </c>
      <c r="E163" s="3">
        <v>4.7738379259999997</v>
      </c>
    </row>
    <row r="164" spans="1:5" x14ac:dyDescent="0.15">
      <c r="A164" s="3" t="s">
        <v>194</v>
      </c>
      <c r="B164" s="3">
        <v>2.5511006250000001</v>
      </c>
      <c r="C164" s="3">
        <v>1</v>
      </c>
      <c r="D164" s="3">
        <v>1.8706884399999999</v>
      </c>
      <c r="E164" s="3">
        <v>4.7723144480000004</v>
      </c>
    </row>
    <row r="165" spans="1:5" x14ac:dyDescent="0.15">
      <c r="A165" s="3" t="s">
        <v>195</v>
      </c>
      <c r="B165" s="3">
        <v>2.5511006250000001</v>
      </c>
      <c r="C165" s="3">
        <v>1</v>
      </c>
      <c r="D165" s="3">
        <v>1.870520417</v>
      </c>
      <c r="E165" s="3">
        <v>4.7718858050000001</v>
      </c>
    </row>
    <row r="166" spans="1:5" x14ac:dyDescent="0.15">
      <c r="A166" s="3" t="s">
        <v>196</v>
      </c>
      <c r="B166" s="3">
        <v>2.5511006250000001</v>
      </c>
      <c r="C166" s="3">
        <v>1</v>
      </c>
      <c r="D166" s="3">
        <v>1.8705135669999999</v>
      </c>
      <c r="E166" s="3">
        <v>4.7718683290000001</v>
      </c>
    </row>
    <row r="167" spans="1:5" x14ac:dyDescent="0.15">
      <c r="A167" s="3" t="s">
        <v>197</v>
      </c>
      <c r="B167" s="3">
        <v>2.5511006250000001</v>
      </c>
      <c r="C167" s="3">
        <v>1</v>
      </c>
      <c r="D167" s="3">
        <v>1.8696265169999999</v>
      </c>
      <c r="E167" s="3">
        <v>4.7696053750000003</v>
      </c>
    </row>
    <row r="168" spans="1:5" x14ac:dyDescent="0.15">
      <c r="A168" s="3" t="s">
        <v>198</v>
      </c>
      <c r="B168" s="3">
        <v>2.5511006250000001</v>
      </c>
      <c r="C168" s="3">
        <v>1</v>
      </c>
      <c r="D168" s="3">
        <v>1.8692865729999999</v>
      </c>
      <c r="E168" s="3">
        <v>4.7687381440000003</v>
      </c>
    </row>
    <row r="169" spans="1:5" x14ac:dyDescent="0.15">
      <c r="A169" s="3" t="s">
        <v>199</v>
      </c>
      <c r="B169" s="3">
        <v>2.5511006250000001</v>
      </c>
      <c r="C169" s="3">
        <v>1</v>
      </c>
      <c r="D169" s="3">
        <v>1.869216663</v>
      </c>
      <c r="E169" s="3">
        <v>4.7685597959999999</v>
      </c>
    </row>
    <row r="170" spans="1:5" x14ac:dyDescent="0.15">
      <c r="A170" s="3" t="s">
        <v>200</v>
      </c>
      <c r="B170" s="3">
        <v>2.5511006250000001</v>
      </c>
      <c r="C170" s="3">
        <v>1</v>
      </c>
      <c r="D170" s="3">
        <v>1.8684015679999999</v>
      </c>
      <c r="E170" s="3">
        <v>4.7664804079999996</v>
      </c>
    </row>
    <row r="171" spans="1:5" x14ac:dyDescent="0.15">
      <c r="A171" s="3" t="s">
        <v>201</v>
      </c>
      <c r="B171" s="3">
        <v>2.5511006250000001</v>
      </c>
      <c r="C171" s="3">
        <v>1</v>
      </c>
      <c r="D171" s="3">
        <v>1.867912743</v>
      </c>
      <c r="E171" s="3">
        <v>4.7652333650000003</v>
      </c>
    </row>
    <row r="172" spans="1:5" x14ac:dyDescent="0.15">
      <c r="A172" s="3" t="s">
        <v>202</v>
      </c>
      <c r="B172" s="3">
        <v>2.5511006250000001</v>
      </c>
      <c r="C172" s="3">
        <v>1</v>
      </c>
      <c r="D172" s="3">
        <v>1.867556956</v>
      </c>
      <c r="E172" s="3">
        <v>4.7643257190000003</v>
      </c>
    </row>
    <row r="173" spans="1:5" x14ac:dyDescent="0.15">
      <c r="A173" s="3" t="s">
        <v>203</v>
      </c>
      <c r="B173" s="3">
        <v>2.5511006250000001</v>
      </c>
      <c r="C173" s="3">
        <v>1</v>
      </c>
      <c r="D173" s="3">
        <v>1.867292347</v>
      </c>
      <c r="E173" s="3">
        <v>4.7636506729999999</v>
      </c>
    </row>
    <row r="174" spans="1:5" x14ac:dyDescent="0.15">
      <c r="A174" s="3" t="s">
        <v>204</v>
      </c>
      <c r="B174" s="3">
        <v>2.5511006250000001</v>
      </c>
      <c r="C174" s="3">
        <v>1</v>
      </c>
      <c r="D174" s="3">
        <v>1.8642740360000001</v>
      </c>
      <c r="E174" s="3">
        <v>4.7559506569999996</v>
      </c>
    </row>
    <row r="175" spans="1:5" x14ac:dyDescent="0.15">
      <c r="A175" s="3" t="s">
        <v>205</v>
      </c>
      <c r="B175" s="3">
        <v>2.5511006250000001</v>
      </c>
      <c r="C175" s="3">
        <v>1</v>
      </c>
      <c r="D175" s="3">
        <v>1.8642042219999999</v>
      </c>
      <c r="E175" s="3">
        <v>4.755772554</v>
      </c>
    </row>
    <row r="176" spans="1:5" x14ac:dyDescent="0.15">
      <c r="A176" s="3" t="s">
        <v>206</v>
      </c>
      <c r="B176" s="3">
        <v>2.5511006250000001</v>
      </c>
      <c r="C176" s="3">
        <v>1</v>
      </c>
      <c r="D176" s="3">
        <v>1.8638903689999999</v>
      </c>
      <c r="E176" s="3">
        <v>4.7549718859999999</v>
      </c>
    </row>
    <row r="177" spans="1:5" x14ac:dyDescent="0.15">
      <c r="A177" s="3" t="s">
        <v>207</v>
      </c>
      <c r="B177" s="3">
        <v>2.5511006250000001</v>
      </c>
      <c r="C177" s="3">
        <v>1</v>
      </c>
      <c r="D177" s="3">
        <v>1.8628435910000001</v>
      </c>
      <c r="E177" s="3">
        <v>4.7523014479999999</v>
      </c>
    </row>
    <row r="178" spans="1:5" x14ac:dyDescent="0.15">
      <c r="A178" s="3" t="s">
        <v>208</v>
      </c>
      <c r="B178" s="3">
        <v>2.5511006250000001</v>
      </c>
      <c r="C178" s="3">
        <v>1</v>
      </c>
      <c r="D178" s="3">
        <v>1.862085167</v>
      </c>
      <c r="E178" s="3">
        <v>4.7503666320000004</v>
      </c>
    </row>
    <row r="179" spans="1:5" x14ac:dyDescent="0.15">
      <c r="A179" s="3" t="s">
        <v>209</v>
      </c>
      <c r="B179" s="3">
        <v>2.5511006250000001</v>
      </c>
      <c r="C179" s="3">
        <v>1</v>
      </c>
      <c r="D179" s="3">
        <v>1.861862339</v>
      </c>
      <c r="E179" s="3">
        <v>4.7497981769999997</v>
      </c>
    </row>
    <row r="180" spans="1:5" x14ac:dyDescent="0.15">
      <c r="A180" s="3" t="s">
        <v>210</v>
      </c>
      <c r="B180" s="3">
        <v>2.5511006250000001</v>
      </c>
      <c r="C180" s="3">
        <v>1</v>
      </c>
      <c r="D180" s="3">
        <v>1.859834776</v>
      </c>
      <c r="E180" s="3">
        <v>4.7446256599999996</v>
      </c>
    </row>
    <row r="181" spans="1:5" x14ac:dyDescent="0.15">
      <c r="A181" s="3" t="s">
        <v>211</v>
      </c>
      <c r="B181" s="3">
        <v>2.5511006250000001</v>
      </c>
      <c r="C181" s="3">
        <v>1</v>
      </c>
      <c r="D181" s="3">
        <v>1.859405937</v>
      </c>
      <c r="E181" s="3">
        <v>4.7435316470000002</v>
      </c>
    </row>
    <row r="182" spans="1:5" x14ac:dyDescent="0.15">
      <c r="A182" s="3" t="s">
        <v>212</v>
      </c>
      <c r="B182" s="3">
        <v>2.5511006250000001</v>
      </c>
      <c r="C182" s="3">
        <v>1</v>
      </c>
      <c r="D182" s="3">
        <v>1.8586431160000001</v>
      </c>
      <c r="E182" s="3">
        <v>4.7415856139999999</v>
      </c>
    </row>
    <row r="183" spans="1:5" x14ac:dyDescent="0.15">
      <c r="A183" s="3" t="s">
        <v>213</v>
      </c>
      <c r="B183" s="3">
        <v>2.5511006250000001</v>
      </c>
      <c r="C183" s="3">
        <v>1</v>
      </c>
      <c r="D183" s="3">
        <v>1.858076141</v>
      </c>
      <c r="E183" s="3">
        <v>4.7401392050000002</v>
      </c>
    </row>
    <row r="184" spans="1:5" x14ac:dyDescent="0.15">
      <c r="A184" s="3" t="s">
        <v>214</v>
      </c>
      <c r="B184" s="3">
        <v>2.5511006250000001</v>
      </c>
      <c r="C184" s="3">
        <v>1</v>
      </c>
      <c r="D184" s="3">
        <v>1.8574936500000001</v>
      </c>
      <c r="E184" s="3">
        <v>4.738653212</v>
      </c>
    </row>
    <row r="185" spans="1:5" x14ac:dyDescent="0.15">
      <c r="A185" s="3" t="s">
        <v>215</v>
      </c>
      <c r="B185" s="3">
        <v>2.5511006250000001</v>
      </c>
      <c r="C185" s="3">
        <v>1</v>
      </c>
      <c r="D185" s="3">
        <v>1.8567559890000001</v>
      </c>
      <c r="E185" s="3">
        <v>4.7367713629999999</v>
      </c>
    </row>
    <row r="186" spans="1:5" x14ac:dyDescent="0.15">
      <c r="A186" s="3" t="s">
        <v>216</v>
      </c>
      <c r="B186" s="3">
        <v>2.5511006250000001</v>
      </c>
      <c r="C186" s="3">
        <v>1</v>
      </c>
      <c r="D186" s="3">
        <v>1.8560730320000001</v>
      </c>
      <c r="E186" s="3">
        <v>4.7350290709999996</v>
      </c>
    </row>
    <row r="187" spans="1:5" x14ac:dyDescent="0.15">
      <c r="A187" s="3" t="s">
        <v>217</v>
      </c>
      <c r="B187" s="3">
        <v>2.5511006250000001</v>
      </c>
      <c r="C187" s="3">
        <v>1</v>
      </c>
      <c r="D187" s="3">
        <v>1.855368235</v>
      </c>
      <c r="E187" s="3">
        <v>4.7332310629999998</v>
      </c>
    </row>
    <row r="188" spans="1:5" x14ac:dyDescent="0.15">
      <c r="A188" s="3" t="s">
        <v>218</v>
      </c>
      <c r="B188" s="3">
        <v>2.5511006250000001</v>
      </c>
      <c r="C188" s="3">
        <v>1</v>
      </c>
      <c r="D188" s="3">
        <v>1.8548949809999999</v>
      </c>
      <c r="E188" s="3">
        <v>4.7320237450000002</v>
      </c>
    </row>
    <row r="189" spans="1:5" x14ac:dyDescent="0.15">
      <c r="A189" s="3" t="s">
        <v>219</v>
      </c>
      <c r="B189" s="3">
        <v>2.5511006250000001</v>
      </c>
      <c r="C189" s="3">
        <v>1</v>
      </c>
      <c r="D189" s="3">
        <v>1.8531636140000001</v>
      </c>
      <c r="E189" s="3">
        <v>4.7276068530000002</v>
      </c>
    </row>
    <row r="190" spans="1:5" x14ac:dyDescent="0.15">
      <c r="A190" s="3" t="s">
        <v>220</v>
      </c>
      <c r="B190" s="3">
        <v>3.0939171139999999</v>
      </c>
      <c r="C190" s="3">
        <v>1</v>
      </c>
      <c r="D190" s="3">
        <v>1.5279045520000001</v>
      </c>
      <c r="E190" s="3">
        <v>4.7272100420000003</v>
      </c>
    </row>
    <row r="191" spans="1:5" x14ac:dyDescent="0.15">
      <c r="A191" s="3" t="s">
        <v>221</v>
      </c>
      <c r="B191" s="3">
        <v>2.5511006250000001</v>
      </c>
      <c r="C191" s="3">
        <v>1</v>
      </c>
      <c r="D191" s="3">
        <v>1.8525993190000001</v>
      </c>
      <c r="E191" s="3">
        <v>4.7261672790000002</v>
      </c>
    </row>
    <row r="192" spans="1:5" x14ac:dyDescent="0.15">
      <c r="A192" s="3" t="s">
        <v>222</v>
      </c>
      <c r="B192" s="3">
        <v>2.5511006250000001</v>
      </c>
      <c r="C192" s="3">
        <v>1</v>
      </c>
      <c r="D192" s="3">
        <v>1.852147604</v>
      </c>
      <c r="E192" s="3">
        <v>4.7250149090000004</v>
      </c>
    </row>
    <row r="193" spans="1:5" x14ac:dyDescent="0.15">
      <c r="A193" s="3" t="s">
        <v>223</v>
      </c>
      <c r="B193" s="3">
        <v>2.5511006250000001</v>
      </c>
      <c r="C193" s="3">
        <v>1</v>
      </c>
      <c r="D193" s="3">
        <v>1.8515507369999999</v>
      </c>
      <c r="E193" s="3">
        <v>4.7234922419999998</v>
      </c>
    </row>
    <row r="194" spans="1:5" x14ac:dyDescent="0.15">
      <c r="A194" s="3" t="s">
        <v>224</v>
      </c>
      <c r="B194" s="3">
        <v>2.5511006250000001</v>
      </c>
      <c r="C194" s="3">
        <v>1</v>
      </c>
      <c r="D194" s="3">
        <v>1.850492628</v>
      </c>
      <c r="E194" s="3">
        <v>4.7207928990000001</v>
      </c>
    </row>
    <row r="195" spans="1:5" x14ac:dyDescent="0.15">
      <c r="A195" s="3" t="s">
        <v>225</v>
      </c>
      <c r="B195" s="3">
        <v>2.5511006250000001</v>
      </c>
      <c r="C195" s="3">
        <v>1</v>
      </c>
      <c r="D195" s="3">
        <v>1.850080113</v>
      </c>
      <c r="E195" s="3">
        <v>4.7197405330000004</v>
      </c>
    </row>
    <row r="196" spans="1:5" x14ac:dyDescent="0.15">
      <c r="A196" s="3" t="s">
        <v>226</v>
      </c>
      <c r="B196" s="3">
        <v>2.5511006250000001</v>
      </c>
      <c r="C196" s="3">
        <v>1</v>
      </c>
      <c r="D196" s="3">
        <v>1.84848334</v>
      </c>
      <c r="E196" s="3">
        <v>4.7156670030000001</v>
      </c>
    </row>
    <row r="197" spans="1:5" x14ac:dyDescent="0.15">
      <c r="A197" s="3" t="s">
        <v>227</v>
      </c>
      <c r="B197" s="3">
        <v>2.5511006250000001</v>
      </c>
      <c r="C197" s="3">
        <v>1</v>
      </c>
      <c r="D197" s="3">
        <v>1.847484583</v>
      </c>
      <c r="E197" s="3">
        <v>4.7131190739999997</v>
      </c>
    </row>
    <row r="198" spans="1:5" x14ac:dyDescent="0.15">
      <c r="A198" s="3" t="s">
        <v>228</v>
      </c>
      <c r="B198" s="3">
        <v>2.5511006250000001</v>
      </c>
      <c r="C198" s="3">
        <v>1</v>
      </c>
      <c r="D198" s="3">
        <v>1.847133594</v>
      </c>
      <c r="E198" s="3">
        <v>4.7122236649999998</v>
      </c>
    </row>
    <row r="199" spans="1:5" x14ac:dyDescent="0.15">
      <c r="A199" s="3" t="s">
        <v>229</v>
      </c>
      <c r="B199" s="3">
        <v>2.5511006250000001</v>
      </c>
      <c r="C199" s="3">
        <v>1</v>
      </c>
      <c r="D199" s="3">
        <v>1.8470647600000001</v>
      </c>
      <c r="E199" s="3">
        <v>4.7120480630000001</v>
      </c>
    </row>
    <row r="200" spans="1:5" x14ac:dyDescent="0.15">
      <c r="A200" s="3" t="s">
        <v>230</v>
      </c>
      <c r="B200" s="3">
        <v>2.5511006250000001</v>
      </c>
      <c r="C200" s="3">
        <v>1</v>
      </c>
      <c r="D200" s="3">
        <v>1.847010313</v>
      </c>
      <c r="E200" s="3">
        <v>4.7119091629999996</v>
      </c>
    </row>
    <row r="201" spans="1:5" x14ac:dyDescent="0.15">
      <c r="A201" s="3" t="s">
        <v>231</v>
      </c>
      <c r="B201" s="3">
        <v>2.5511006250000001</v>
      </c>
      <c r="C201" s="3">
        <v>1</v>
      </c>
      <c r="D201" s="3">
        <v>1.846135166</v>
      </c>
      <c r="E201" s="3">
        <v>4.7096765749999996</v>
      </c>
    </row>
    <row r="202" spans="1:5" x14ac:dyDescent="0.15">
      <c r="A202" s="3" t="s">
        <v>232</v>
      </c>
      <c r="B202" s="3">
        <v>2.5511006250000001</v>
      </c>
      <c r="C202" s="3">
        <v>1</v>
      </c>
      <c r="D202" s="3">
        <v>1.845312689</v>
      </c>
      <c r="E202" s="3">
        <v>4.7075783539999998</v>
      </c>
    </row>
    <row r="203" spans="1:5" x14ac:dyDescent="0.15">
      <c r="A203" s="3" t="s">
        <v>233</v>
      </c>
      <c r="B203" s="3">
        <v>2.5511006250000001</v>
      </c>
      <c r="C203" s="3">
        <v>1</v>
      </c>
      <c r="D203" s="3">
        <v>1.845159583</v>
      </c>
      <c r="E203" s="3">
        <v>4.7071877640000004</v>
      </c>
    </row>
    <row r="204" spans="1:5" x14ac:dyDescent="0.15">
      <c r="A204" s="3" t="s">
        <v>234</v>
      </c>
      <c r="B204" s="3">
        <v>2.5511006250000001</v>
      </c>
      <c r="C204" s="3">
        <v>1</v>
      </c>
      <c r="D204" s="3">
        <v>1.8441510480000001</v>
      </c>
      <c r="E204" s="3">
        <v>4.7046148900000002</v>
      </c>
    </row>
    <row r="205" spans="1:5" x14ac:dyDescent="0.15">
      <c r="A205" s="3" t="s">
        <v>235</v>
      </c>
      <c r="B205" s="3">
        <v>2.5511006250000001</v>
      </c>
      <c r="C205" s="3">
        <v>1</v>
      </c>
      <c r="D205" s="3">
        <v>1.8436018240000001</v>
      </c>
      <c r="E205" s="3">
        <v>4.7032137660000002</v>
      </c>
    </row>
    <row r="206" spans="1:5" x14ac:dyDescent="0.15">
      <c r="A206" s="3" t="s">
        <v>236</v>
      </c>
      <c r="B206" s="3">
        <v>2.5511006250000001</v>
      </c>
      <c r="C206" s="3">
        <v>1</v>
      </c>
      <c r="D206" s="3">
        <v>1.8434699569999999</v>
      </c>
      <c r="E206" s="3">
        <v>4.7028773580000003</v>
      </c>
    </row>
    <row r="207" spans="1:5" x14ac:dyDescent="0.15">
      <c r="A207" s="3" t="s">
        <v>237</v>
      </c>
      <c r="B207" s="3">
        <v>2.5511006250000001</v>
      </c>
      <c r="C207" s="3">
        <v>1</v>
      </c>
      <c r="D207" s="3">
        <v>1.8433463990000001</v>
      </c>
      <c r="E207" s="3">
        <v>4.7025621490000002</v>
      </c>
    </row>
    <row r="208" spans="1:5" x14ac:dyDescent="0.15">
      <c r="A208" s="3" t="s">
        <v>238</v>
      </c>
      <c r="B208" s="3">
        <v>2.5511006250000001</v>
      </c>
      <c r="C208" s="3">
        <v>1</v>
      </c>
      <c r="D208" s="3">
        <v>1.842695344</v>
      </c>
      <c r="E208" s="3">
        <v>4.7009012439999998</v>
      </c>
    </row>
    <row r="209" spans="1:5" x14ac:dyDescent="0.15">
      <c r="A209" s="3" t="s">
        <v>239</v>
      </c>
      <c r="B209" s="3">
        <v>2.5511006250000001</v>
      </c>
      <c r="C209" s="3">
        <v>1</v>
      </c>
      <c r="D209" s="3">
        <v>1.8419249870000001</v>
      </c>
      <c r="E209" s="3">
        <v>4.6989359850000003</v>
      </c>
    </row>
    <row r="210" spans="1:5" x14ac:dyDescent="0.15">
      <c r="A210" s="3" t="s">
        <v>240</v>
      </c>
      <c r="B210" s="3">
        <v>2.5511006250000001</v>
      </c>
      <c r="C210" s="3">
        <v>1</v>
      </c>
      <c r="D210" s="3">
        <v>1.8418001289999999</v>
      </c>
      <c r="E210" s="3">
        <v>4.6986174600000004</v>
      </c>
    </row>
    <row r="211" spans="1:5" x14ac:dyDescent="0.15">
      <c r="A211" s="3" t="s">
        <v>241</v>
      </c>
      <c r="B211" s="3">
        <v>2.5511006250000001</v>
      </c>
      <c r="C211" s="3">
        <v>1</v>
      </c>
      <c r="D211" s="3">
        <v>1.841672086</v>
      </c>
      <c r="E211" s="3">
        <v>4.6982908090000004</v>
      </c>
    </row>
    <row r="212" spans="1:5" x14ac:dyDescent="0.15">
      <c r="A212" s="3" t="s">
        <v>242</v>
      </c>
      <c r="B212" s="3">
        <v>2.5511006250000001</v>
      </c>
      <c r="C212" s="3">
        <v>1</v>
      </c>
      <c r="D212" s="3">
        <v>1.841161821</v>
      </c>
      <c r="E212" s="3">
        <v>4.696989072</v>
      </c>
    </row>
    <row r="213" spans="1:5" x14ac:dyDescent="0.15">
      <c r="A213" s="3" t="s">
        <v>243</v>
      </c>
      <c r="B213" s="3">
        <v>2.5511006250000001</v>
      </c>
      <c r="C213" s="3">
        <v>1</v>
      </c>
      <c r="D213" s="3">
        <v>1.8410045900000001</v>
      </c>
      <c r="E213" s="3">
        <v>4.6965879599999996</v>
      </c>
    </row>
    <row r="214" spans="1:5" x14ac:dyDescent="0.15">
      <c r="A214" s="3" t="s">
        <v>244</v>
      </c>
      <c r="B214" s="3">
        <v>3.0939171139999999</v>
      </c>
      <c r="C214" s="3">
        <v>1</v>
      </c>
      <c r="D214" s="3">
        <v>1.5173528700000001</v>
      </c>
      <c r="E214" s="3">
        <v>4.6945640129999999</v>
      </c>
    </row>
    <row r="215" spans="1:5" x14ac:dyDescent="0.15">
      <c r="A215" s="3" t="s">
        <v>245</v>
      </c>
      <c r="B215" s="3">
        <v>2.5511006250000001</v>
      </c>
      <c r="C215" s="3">
        <v>1</v>
      </c>
      <c r="D215" s="3">
        <v>1.8398425789999999</v>
      </c>
      <c r="E215" s="3">
        <v>4.6936235540000002</v>
      </c>
    </row>
    <row r="216" spans="1:5" x14ac:dyDescent="0.15">
      <c r="A216" s="3" t="s">
        <v>246</v>
      </c>
      <c r="B216" s="3">
        <v>2.5511006250000001</v>
      </c>
      <c r="C216" s="3">
        <v>1</v>
      </c>
      <c r="D216" s="3">
        <v>1.8395120579999999</v>
      </c>
      <c r="E216" s="3">
        <v>4.6927803590000003</v>
      </c>
    </row>
    <row r="217" spans="1:5" x14ac:dyDescent="0.15">
      <c r="A217" s="3" t="s">
        <v>247</v>
      </c>
      <c r="B217" s="3">
        <v>2.5511006250000001</v>
      </c>
      <c r="C217" s="3">
        <v>1</v>
      </c>
      <c r="D217" s="3">
        <v>1.839166029</v>
      </c>
      <c r="E217" s="3">
        <v>4.6918976060000004</v>
      </c>
    </row>
    <row r="218" spans="1:5" x14ac:dyDescent="0.15">
      <c r="A218" s="3" t="s">
        <v>248</v>
      </c>
      <c r="B218" s="3">
        <v>2.5511006250000001</v>
      </c>
      <c r="C218" s="3">
        <v>1</v>
      </c>
      <c r="D218" s="3">
        <v>1.8391487120000001</v>
      </c>
      <c r="E218" s="3">
        <v>4.691853429</v>
      </c>
    </row>
    <row r="219" spans="1:5" x14ac:dyDescent="0.15">
      <c r="A219" s="3" t="s">
        <v>249</v>
      </c>
      <c r="B219" s="3">
        <v>2.5511006250000001</v>
      </c>
      <c r="C219" s="3">
        <v>1</v>
      </c>
      <c r="D219" s="3">
        <v>1.8378544450000001</v>
      </c>
      <c r="E219" s="3">
        <v>4.6885516220000003</v>
      </c>
    </row>
    <row r="220" spans="1:5" x14ac:dyDescent="0.15">
      <c r="A220" s="3" t="s">
        <v>250</v>
      </c>
      <c r="B220" s="3">
        <v>2.5511006250000001</v>
      </c>
      <c r="C220" s="3">
        <v>1</v>
      </c>
      <c r="D220" s="3">
        <v>1.837828134</v>
      </c>
      <c r="E220" s="3">
        <v>4.6884845009999996</v>
      </c>
    </row>
    <row r="221" spans="1:5" x14ac:dyDescent="0.15">
      <c r="A221" s="3" t="s">
        <v>251</v>
      </c>
      <c r="B221" s="3">
        <v>2.5511006250000001</v>
      </c>
      <c r="C221" s="3">
        <v>1</v>
      </c>
      <c r="D221" s="3">
        <v>1.8371686169999999</v>
      </c>
      <c r="E221" s="3">
        <v>4.6868020079999999</v>
      </c>
    </row>
    <row r="222" spans="1:5" x14ac:dyDescent="0.15">
      <c r="A222" s="3" t="s">
        <v>252</v>
      </c>
      <c r="B222" s="3">
        <v>2.5511006250000001</v>
      </c>
      <c r="C222" s="3">
        <v>1</v>
      </c>
      <c r="D222" s="3">
        <v>1.8369472659999999</v>
      </c>
      <c r="E222" s="3">
        <v>4.6862373179999999</v>
      </c>
    </row>
    <row r="223" spans="1:5" x14ac:dyDescent="0.15">
      <c r="A223" s="3" t="s">
        <v>253</v>
      </c>
      <c r="B223" s="3">
        <v>2.5511006250000001</v>
      </c>
      <c r="C223" s="3">
        <v>1</v>
      </c>
      <c r="D223" s="3">
        <v>1.8369172410000001</v>
      </c>
      <c r="E223" s="3">
        <v>4.6861607220000003</v>
      </c>
    </row>
    <row r="224" spans="1:5" x14ac:dyDescent="0.15">
      <c r="A224" s="3" t="s">
        <v>254</v>
      </c>
      <c r="B224" s="3">
        <v>2.5511006250000001</v>
      </c>
      <c r="C224" s="3">
        <v>1</v>
      </c>
      <c r="D224" s="3">
        <v>1.8368601659999999</v>
      </c>
      <c r="E224" s="3">
        <v>4.6860151180000003</v>
      </c>
    </row>
    <row r="225" spans="1:5" x14ac:dyDescent="0.15">
      <c r="A225" s="3" t="s">
        <v>255</v>
      </c>
      <c r="B225" s="3">
        <v>2.5511006250000001</v>
      </c>
      <c r="C225" s="3">
        <v>1</v>
      </c>
      <c r="D225" s="3">
        <v>1.8365941910000001</v>
      </c>
      <c r="E225" s="3">
        <v>4.6853365880000002</v>
      </c>
    </row>
    <row r="226" spans="1:5" x14ac:dyDescent="0.15">
      <c r="A226" s="3" t="s">
        <v>256</v>
      </c>
      <c r="B226" s="3">
        <v>2.5511006250000001</v>
      </c>
      <c r="C226" s="3">
        <v>1</v>
      </c>
      <c r="D226" s="3">
        <v>1.8357697239999999</v>
      </c>
      <c r="E226" s="3">
        <v>4.6832332900000004</v>
      </c>
    </row>
    <row r="227" spans="1:5" x14ac:dyDescent="0.15">
      <c r="A227" s="3" t="s">
        <v>257</v>
      </c>
      <c r="B227" s="3">
        <v>2.5511006250000001</v>
      </c>
      <c r="C227" s="3">
        <v>1</v>
      </c>
      <c r="D227" s="3">
        <v>1.8357246199999999</v>
      </c>
      <c r="E227" s="3">
        <v>4.6831182250000003</v>
      </c>
    </row>
    <row r="228" spans="1:5" x14ac:dyDescent="0.15">
      <c r="A228" s="3" t="s">
        <v>258</v>
      </c>
      <c r="B228" s="3">
        <v>2.5511006250000001</v>
      </c>
      <c r="C228" s="3">
        <v>1</v>
      </c>
      <c r="D228" s="3">
        <v>1.8356326489999999</v>
      </c>
      <c r="E228" s="3">
        <v>4.682883597</v>
      </c>
    </row>
    <row r="229" spans="1:5" x14ac:dyDescent="0.15">
      <c r="A229" s="3" t="s">
        <v>259</v>
      </c>
      <c r="B229" s="3">
        <v>2.5511006250000001</v>
      </c>
      <c r="C229" s="3">
        <v>1</v>
      </c>
      <c r="D229" s="3">
        <v>1.83558887</v>
      </c>
      <c r="E229" s="3">
        <v>4.6827719119999998</v>
      </c>
    </row>
    <row r="230" spans="1:5" x14ac:dyDescent="0.15">
      <c r="A230" s="3" t="s">
        <v>260</v>
      </c>
      <c r="B230" s="3">
        <v>2.5511006250000001</v>
      </c>
      <c r="C230" s="3">
        <v>1</v>
      </c>
      <c r="D230" s="3">
        <v>1.8349077629999999</v>
      </c>
      <c r="E230" s="3">
        <v>4.6810343420000002</v>
      </c>
    </row>
    <row r="231" spans="1:5" x14ac:dyDescent="0.15">
      <c r="A231" s="3" t="s">
        <v>261</v>
      </c>
      <c r="B231" s="3">
        <v>2.5511006250000001</v>
      </c>
      <c r="C231" s="3">
        <v>1</v>
      </c>
      <c r="D231" s="3">
        <v>1.834821719</v>
      </c>
      <c r="E231" s="3">
        <v>4.6808148330000003</v>
      </c>
    </row>
    <row r="232" spans="1:5" x14ac:dyDescent="0.15">
      <c r="A232" s="3" t="s">
        <v>262</v>
      </c>
      <c r="B232" s="3">
        <v>2.5511006250000001</v>
      </c>
      <c r="C232" s="3">
        <v>1</v>
      </c>
      <c r="D232" s="3">
        <v>1.834459332</v>
      </c>
      <c r="E232" s="3">
        <v>4.6798903469999997</v>
      </c>
    </row>
    <row r="233" spans="1:5" x14ac:dyDescent="0.15">
      <c r="A233" s="3" t="s">
        <v>263</v>
      </c>
      <c r="B233" s="3">
        <v>2.5511006250000001</v>
      </c>
      <c r="C233" s="3">
        <v>1</v>
      </c>
      <c r="D233" s="3">
        <v>1.834345726</v>
      </c>
      <c r="E233" s="3">
        <v>4.6796005279999999</v>
      </c>
    </row>
    <row r="234" spans="1:5" x14ac:dyDescent="0.15">
      <c r="A234" s="3" t="s">
        <v>264</v>
      </c>
      <c r="B234" s="3">
        <v>2.5511006250000001</v>
      </c>
      <c r="C234" s="3">
        <v>1</v>
      </c>
      <c r="D234" s="3">
        <v>1.8341793449999999</v>
      </c>
      <c r="E234" s="3">
        <v>4.6791760729999998</v>
      </c>
    </row>
    <row r="235" spans="1:5" x14ac:dyDescent="0.15">
      <c r="A235" s="3" t="s">
        <v>265</v>
      </c>
      <c r="B235" s="3">
        <v>2.5511006250000001</v>
      </c>
      <c r="C235" s="3">
        <v>1</v>
      </c>
      <c r="D235" s="3">
        <v>1.8340890759999999</v>
      </c>
      <c r="E235" s="3">
        <v>4.678945787</v>
      </c>
    </row>
    <row r="236" spans="1:5" x14ac:dyDescent="0.15">
      <c r="A236" s="3" t="s">
        <v>266</v>
      </c>
      <c r="B236" s="3">
        <v>2.5511006250000001</v>
      </c>
      <c r="C236" s="3">
        <v>1</v>
      </c>
      <c r="D236" s="3">
        <v>1.8340481710000001</v>
      </c>
      <c r="E236" s="3">
        <v>4.6788414339999997</v>
      </c>
    </row>
    <row r="237" spans="1:5" x14ac:dyDescent="0.15">
      <c r="A237" s="3" t="s">
        <v>267</v>
      </c>
      <c r="B237" s="3">
        <v>2.5511006250000001</v>
      </c>
      <c r="C237" s="3">
        <v>1</v>
      </c>
      <c r="D237" s="3">
        <v>1.8339773699999999</v>
      </c>
      <c r="E237" s="3">
        <v>4.6786608129999996</v>
      </c>
    </row>
    <row r="238" spans="1:5" x14ac:dyDescent="0.15">
      <c r="A238" s="3" t="s">
        <v>268</v>
      </c>
      <c r="B238" s="3">
        <v>10.11735243</v>
      </c>
      <c r="C238" s="3">
        <v>3</v>
      </c>
      <c r="D238" s="3">
        <v>1.387246258</v>
      </c>
      <c r="E238" s="3">
        <v>4.6784197689999996</v>
      </c>
    </row>
    <row r="239" spans="1:5" x14ac:dyDescent="0.15">
      <c r="A239" s="3" t="s">
        <v>269</v>
      </c>
      <c r="B239" s="3">
        <v>2.5511006250000001</v>
      </c>
      <c r="C239" s="3">
        <v>1</v>
      </c>
      <c r="D239" s="3">
        <v>1.8337664279999999</v>
      </c>
      <c r="E239" s="3">
        <v>4.6781226790000003</v>
      </c>
    </row>
    <row r="240" spans="1:5" x14ac:dyDescent="0.15">
      <c r="A240" s="3" t="s">
        <v>270</v>
      </c>
      <c r="B240" s="3">
        <v>2.5511006250000001</v>
      </c>
      <c r="C240" s="3">
        <v>1</v>
      </c>
      <c r="D240" s="3">
        <v>1.832856169</v>
      </c>
      <c r="E240" s="3">
        <v>4.675800518</v>
      </c>
    </row>
    <row r="241" spans="1:5" x14ac:dyDescent="0.15">
      <c r="A241" s="3" t="s">
        <v>271</v>
      </c>
      <c r="B241" s="3">
        <v>3.0939171139999999</v>
      </c>
      <c r="C241" s="3">
        <v>1</v>
      </c>
      <c r="D241" s="3">
        <v>1.511278482</v>
      </c>
      <c r="E241" s="3">
        <v>4.6757703599999996</v>
      </c>
    </row>
    <row r="242" spans="1:5" x14ac:dyDescent="0.15">
      <c r="A242" s="3" t="s">
        <v>272</v>
      </c>
      <c r="B242" s="3">
        <v>2.5511006250000001</v>
      </c>
      <c r="C242" s="3">
        <v>1</v>
      </c>
      <c r="D242" s="3">
        <v>1.83279083</v>
      </c>
      <c r="E242" s="3">
        <v>4.6756338309999999</v>
      </c>
    </row>
    <row r="243" spans="1:5" x14ac:dyDescent="0.15">
      <c r="A243" s="3" t="s">
        <v>273</v>
      </c>
      <c r="B243" s="3">
        <v>2.5511006250000001</v>
      </c>
      <c r="C243" s="3">
        <v>1</v>
      </c>
      <c r="D243" s="3">
        <v>1.8323880079999999</v>
      </c>
      <c r="E243" s="3">
        <v>4.6746061929999998</v>
      </c>
    </row>
    <row r="244" spans="1:5" x14ac:dyDescent="0.15">
      <c r="A244" s="3" t="s">
        <v>274</v>
      </c>
      <c r="B244" s="3">
        <v>2.5511006250000001</v>
      </c>
      <c r="C244" s="3">
        <v>1</v>
      </c>
      <c r="D244" s="3">
        <v>1.8323350380000001</v>
      </c>
      <c r="E244" s="3">
        <v>4.674471059</v>
      </c>
    </row>
    <row r="245" spans="1:5" x14ac:dyDescent="0.15">
      <c r="A245" s="3" t="s">
        <v>275</v>
      </c>
      <c r="B245" s="3">
        <v>2.5511006250000001</v>
      </c>
      <c r="C245" s="3">
        <v>1</v>
      </c>
      <c r="D245" s="3">
        <v>1.8318878190000001</v>
      </c>
      <c r="E245" s="3">
        <v>4.6733301599999999</v>
      </c>
    </row>
    <row r="246" spans="1:5" x14ac:dyDescent="0.15">
      <c r="A246" s="3" t="s">
        <v>276</v>
      </c>
      <c r="B246" s="3">
        <v>2.5511006250000001</v>
      </c>
      <c r="C246" s="3">
        <v>1</v>
      </c>
      <c r="D246" s="3">
        <v>1.831649839</v>
      </c>
      <c r="E246" s="3">
        <v>4.6727230500000001</v>
      </c>
    </row>
    <row r="247" spans="1:5" x14ac:dyDescent="0.15">
      <c r="A247" s="3" t="s">
        <v>277</v>
      </c>
      <c r="B247" s="3">
        <v>2.5511006250000001</v>
      </c>
      <c r="C247" s="3">
        <v>1</v>
      </c>
      <c r="D247" s="3">
        <v>1.831590582</v>
      </c>
      <c r="E247" s="3">
        <v>4.6725718780000003</v>
      </c>
    </row>
    <row r="248" spans="1:5" x14ac:dyDescent="0.15">
      <c r="A248" s="3" t="s">
        <v>278</v>
      </c>
      <c r="B248" s="3">
        <v>2.5511006250000001</v>
      </c>
      <c r="C248" s="3">
        <v>1</v>
      </c>
      <c r="D248" s="3">
        <v>1.8315438580000001</v>
      </c>
      <c r="E248" s="3">
        <v>4.6724526800000001</v>
      </c>
    </row>
    <row r="249" spans="1:5" x14ac:dyDescent="0.15">
      <c r="A249" s="3" t="s">
        <v>279</v>
      </c>
      <c r="B249" s="3">
        <v>2.5511006250000001</v>
      </c>
      <c r="C249" s="3">
        <v>1</v>
      </c>
      <c r="D249" s="3">
        <v>1.8315000450000001</v>
      </c>
      <c r="E249" s="3">
        <v>4.6723409089999999</v>
      </c>
    </row>
    <row r="250" spans="1:5" x14ac:dyDescent="0.15">
      <c r="A250" s="3" t="s">
        <v>280</v>
      </c>
      <c r="B250" s="3">
        <v>2.5511006250000001</v>
      </c>
      <c r="C250" s="3">
        <v>1</v>
      </c>
      <c r="D250" s="3">
        <v>1.8313971040000001</v>
      </c>
      <c r="E250" s="3">
        <v>4.6720782950000004</v>
      </c>
    </row>
    <row r="251" spans="1:5" x14ac:dyDescent="0.15">
      <c r="A251" s="3" t="s">
        <v>281</v>
      </c>
      <c r="B251" s="3">
        <v>2.5511006250000001</v>
      </c>
      <c r="C251" s="3">
        <v>1</v>
      </c>
      <c r="D251" s="3">
        <v>1.8312239850000001</v>
      </c>
      <c r="E251" s="3">
        <v>4.671636651</v>
      </c>
    </row>
    <row r="252" spans="1:5" x14ac:dyDescent="0.15">
      <c r="A252" s="3" t="s">
        <v>282</v>
      </c>
      <c r="B252" s="3">
        <v>3.5351589959999998</v>
      </c>
      <c r="C252" s="3">
        <v>1</v>
      </c>
      <c r="D252" s="3">
        <v>1.320909804</v>
      </c>
      <c r="E252" s="3">
        <v>4.6696261789999998</v>
      </c>
    </row>
    <row r="253" spans="1:5" x14ac:dyDescent="0.15">
      <c r="A253" s="3" t="s">
        <v>283</v>
      </c>
      <c r="B253" s="3">
        <v>2.5511006250000001</v>
      </c>
      <c r="C253" s="3">
        <v>1</v>
      </c>
      <c r="D253" s="3">
        <v>1.8297770280000001</v>
      </c>
      <c r="E253" s="3">
        <v>4.6679453190000002</v>
      </c>
    </row>
    <row r="254" spans="1:5" x14ac:dyDescent="0.15">
      <c r="A254" s="3" t="s">
        <v>284</v>
      </c>
      <c r="B254" s="3">
        <v>2.5511006250000001</v>
      </c>
      <c r="C254" s="3">
        <v>1</v>
      </c>
      <c r="D254" s="3">
        <v>1.829767116</v>
      </c>
      <c r="E254" s="3">
        <v>4.6679200319999996</v>
      </c>
    </row>
    <row r="255" spans="1:5" x14ac:dyDescent="0.15">
      <c r="A255" s="3" t="s">
        <v>285</v>
      </c>
      <c r="B255" s="3">
        <v>2.5511006250000001</v>
      </c>
      <c r="C255" s="3">
        <v>1</v>
      </c>
      <c r="D255" s="3">
        <v>1.8296804090000001</v>
      </c>
      <c r="E255" s="3">
        <v>4.6676988350000004</v>
      </c>
    </row>
    <row r="256" spans="1:5" x14ac:dyDescent="0.15">
      <c r="A256" s="3" t="s">
        <v>286</v>
      </c>
      <c r="B256" s="3">
        <v>2.5511006250000001</v>
      </c>
      <c r="C256" s="3">
        <v>1</v>
      </c>
      <c r="D256" s="3">
        <v>1.82950335</v>
      </c>
      <c r="E256" s="3">
        <v>4.6672471389999997</v>
      </c>
    </row>
    <row r="257" spans="1:5" x14ac:dyDescent="0.15">
      <c r="A257" s="3" t="s">
        <v>287</v>
      </c>
      <c r="B257" s="3">
        <v>2.5511006250000001</v>
      </c>
      <c r="C257" s="3">
        <v>1</v>
      </c>
      <c r="D257" s="3">
        <v>1.829343575</v>
      </c>
      <c r="E257" s="3">
        <v>4.6668395360000003</v>
      </c>
    </row>
    <row r="258" spans="1:5" x14ac:dyDescent="0.15">
      <c r="A258" s="3" t="s">
        <v>288</v>
      </c>
      <c r="B258" s="3">
        <v>2.5511006250000001</v>
      </c>
      <c r="C258" s="3">
        <v>1</v>
      </c>
      <c r="D258" s="3">
        <v>1.8291384740000001</v>
      </c>
      <c r="E258" s="3">
        <v>4.6663163049999996</v>
      </c>
    </row>
    <row r="259" spans="1:5" x14ac:dyDescent="0.15">
      <c r="A259" s="3" t="s">
        <v>289</v>
      </c>
      <c r="B259" s="3">
        <v>2.5511006250000001</v>
      </c>
      <c r="C259" s="3">
        <v>1</v>
      </c>
      <c r="D259" s="3">
        <v>1.828918174</v>
      </c>
      <c r="E259" s="3">
        <v>4.6657542960000002</v>
      </c>
    </row>
    <row r="260" spans="1:5" x14ac:dyDescent="0.15">
      <c r="A260" s="3" t="s">
        <v>290</v>
      </c>
      <c r="B260" s="3">
        <v>2.5511006250000001</v>
      </c>
      <c r="C260" s="3">
        <v>1</v>
      </c>
      <c r="D260" s="3">
        <v>1.8289076179999999</v>
      </c>
      <c r="E260" s="3">
        <v>4.6657273679999998</v>
      </c>
    </row>
    <row r="261" spans="1:5" x14ac:dyDescent="0.15">
      <c r="A261" s="3" t="s">
        <v>291</v>
      </c>
      <c r="B261" s="3">
        <v>2.5511006250000001</v>
      </c>
      <c r="C261" s="3">
        <v>1</v>
      </c>
      <c r="D261" s="3">
        <v>1.8288720940000001</v>
      </c>
      <c r="E261" s="3">
        <v>4.6656367410000001</v>
      </c>
    </row>
    <row r="262" spans="1:5" x14ac:dyDescent="0.15">
      <c r="A262" s="3" t="s">
        <v>292</v>
      </c>
      <c r="B262" s="3">
        <v>2.5511006250000001</v>
      </c>
      <c r="C262" s="3">
        <v>1</v>
      </c>
      <c r="D262" s="3">
        <v>1.8286334559999999</v>
      </c>
      <c r="E262" s="3">
        <v>4.665027952</v>
      </c>
    </row>
    <row r="263" spans="1:5" x14ac:dyDescent="0.15">
      <c r="A263" s="3" t="s">
        <v>293</v>
      </c>
      <c r="B263" s="3">
        <v>2.5511006250000001</v>
      </c>
      <c r="C263" s="3">
        <v>1</v>
      </c>
      <c r="D263" s="3">
        <v>1.8285734490000001</v>
      </c>
      <c r="E263" s="3">
        <v>4.6648748690000001</v>
      </c>
    </row>
    <row r="264" spans="1:5" x14ac:dyDescent="0.15">
      <c r="A264" s="3" t="s">
        <v>294</v>
      </c>
      <c r="B264" s="3">
        <v>2.5511006250000001</v>
      </c>
      <c r="C264" s="3">
        <v>1</v>
      </c>
      <c r="D264" s="3">
        <v>1.828499037</v>
      </c>
      <c r="E264" s="3">
        <v>4.6646850349999998</v>
      </c>
    </row>
    <row r="265" spans="1:5" x14ac:dyDescent="0.15">
      <c r="A265" s="3" t="s">
        <v>295</v>
      </c>
      <c r="B265" s="3">
        <v>2.5511006250000001</v>
      </c>
      <c r="C265" s="3">
        <v>1</v>
      </c>
      <c r="D265" s="3">
        <v>1.8284119999999999</v>
      </c>
      <c r="E265" s="3">
        <v>4.6644629960000001</v>
      </c>
    </row>
    <row r="266" spans="1:5" x14ac:dyDescent="0.15">
      <c r="A266" s="3" t="s">
        <v>296</v>
      </c>
      <c r="B266" s="3">
        <v>2.5511006250000001</v>
      </c>
      <c r="C266" s="3">
        <v>1</v>
      </c>
      <c r="D266" s="3">
        <v>1.8283920659999999</v>
      </c>
      <c r="E266" s="3">
        <v>4.6644121409999997</v>
      </c>
    </row>
    <row r="267" spans="1:5" x14ac:dyDescent="0.15">
      <c r="A267" s="3" t="s">
        <v>297</v>
      </c>
      <c r="B267" s="3">
        <v>2.5511006250000001</v>
      </c>
      <c r="C267" s="3">
        <v>1</v>
      </c>
      <c r="D267" s="3">
        <v>1.8281631060000001</v>
      </c>
      <c r="E267" s="3">
        <v>4.6638280429999996</v>
      </c>
    </row>
    <row r="268" spans="1:5" x14ac:dyDescent="0.15">
      <c r="A268" s="3" t="s">
        <v>298</v>
      </c>
      <c r="B268" s="3">
        <v>2.5511006250000001</v>
      </c>
      <c r="C268" s="3">
        <v>1</v>
      </c>
      <c r="D268" s="3">
        <v>1.8281621269999999</v>
      </c>
      <c r="E268" s="3">
        <v>4.6638255449999999</v>
      </c>
    </row>
    <row r="269" spans="1:5" x14ac:dyDescent="0.15">
      <c r="A269" s="3" t="s">
        <v>299</v>
      </c>
      <c r="B269" s="3">
        <v>2.5511006250000001</v>
      </c>
      <c r="C269" s="3">
        <v>1</v>
      </c>
      <c r="D269" s="3">
        <v>1.8276717419999999</v>
      </c>
      <c r="E269" s="3">
        <v>4.6625745240000001</v>
      </c>
    </row>
    <row r="270" spans="1:5" x14ac:dyDescent="0.15">
      <c r="A270" s="3" t="s">
        <v>300</v>
      </c>
      <c r="B270" s="3">
        <v>2.5511006250000001</v>
      </c>
      <c r="C270" s="3">
        <v>1</v>
      </c>
      <c r="D270" s="3">
        <v>1.827533933</v>
      </c>
      <c r="E270" s="3">
        <v>4.6622229580000001</v>
      </c>
    </row>
    <row r="271" spans="1:5" x14ac:dyDescent="0.15">
      <c r="A271" s="3" t="s">
        <v>301</v>
      </c>
      <c r="B271" s="3">
        <v>2.5511006250000001</v>
      </c>
      <c r="C271" s="3">
        <v>1</v>
      </c>
      <c r="D271" s="3">
        <v>1.8269697439999999</v>
      </c>
      <c r="E271" s="3">
        <v>4.6607836550000004</v>
      </c>
    </row>
    <row r="272" spans="1:5" x14ac:dyDescent="0.15">
      <c r="A272" s="3" t="s">
        <v>302</v>
      </c>
      <c r="B272" s="3">
        <v>2.5511006250000001</v>
      </c>
      <c r="C272" s="3">
        <v>1</v>
      </c>
      <c r="D272" s="3">
        <v>1.8268440260000001</v>
      </c>
      <c r="E272" s="3">
        <v>4.6604629360000001</v>
      </c>
    </row>
    <row r="273" spans="1:5" x14ac:dyDescent="0.15">
      <c r="A273" s="3" t="s">
        <v>303</v>
      </c>
      <c r="B273" s="3">
        <v>2.5511006250000001</v>
      </c>
      <c r="C273" s="3">
        <v>1</v>
      </c>
      <c r="D273" s="3">
        <v>1.826535174</v>
      </c>
      <c r="E273" s="3">
        <v>4.6596750240000002</v>
      </c>
    </row>
    <row r="274" spans="1:5" x14ac:dyDescent="0.15">
      <c r="A274" s="3" t="s">
        <v>304</v>
      </c>
      <c r="B274" s="3">
        <v>2.5511006250000001</v>
      </c>
      <c r="C274" s="3">
        <v>1</v>
      </c>
      <c r="D274" s="3">
        <v>1.826415286</v>
      </c>
      <c r="E274" s="3">
        <v>4.6593691780000004</v>
      </c>
    </row>
    <row r="275" spans="1:5" x14ac:dyDescent="0.15">
      <c r="A275" s="3" t="s">
        <v>305</v>
      </c>
      <c r="B275" s="3">
        <v>2.5511006250000001</v>
      </c>
      <c r="C275" s="3">
        <v>1</v>
      </c>
      <c r="D275" s="3">
        <v>1.826368105</v>
      </c>
      <c r="E275" s="3">
        <v>4.6592488139999997</v>
      </c>
    </row>
    <row r="276" spans="1:5" x14ac:dyDescent="0.15">
      <c r="A276" s="3" t="s">
        <v>306</v>
      </c>
      <c r="B276" s="3">
        <v>2.5511006250000001</v>
      </c>
      <c r="C276" s="3">
        <v>1</v>
      </c>
      <c r="D276" s="3">
        <v>1.8260458390000001</v>
      </c>
      <c r="E276" s="3">
        <v>4.6584266799999998</v>
      </c>
    </row>
    <row r="277" spans="1:5" x14ac:dyDescent="0.15">
      <c r="A277" s="3" t="s">
        <v>307</v>
      </c>
      <c r="B277" s="3">
        <v>2.5511006250000001</v>
      </c>
      <c r="C277" s="3">
        <v>1</v>
      </c>
      <c r="D277" s="3">
        <v>1.8260267539999999</v>
      </c>
      <c r="E277" s="3">
        <v>4.6583779930000002</v>
      </c>
    </row>
    <row r="278" spans="1:5" x14ac:dyDescent="0.15">
      <c r="A278" s="3" t="s">
        <v>308</v>
      </c>
      <c r="B278" s="3">
        <v>2.5511006250000001</v>
      </c>
      <c r="C278" s="3">
        <v>1</v>
      </c>
      <c r="D278" s="3">
        <v>1.8260244889999999</v>
      </c>
      <c r="E278" s="3">
        <v>4.6583722160000001</v>
      </c>
    </row>
    <row r="279" spans="1:5" x14ac:dyDescent="0.15">
      <c r="A279" s="3" t="s">
        <v>309</v>
      </c>
      <c r="B279" s="3">
        <v>2.5511006250000001</v>
      </c>
      <c r="C279" s="3">
        <v>1</v>
      </c>
      <c r="D279" s="3">
        <v>1.8254581830000001</v>
      </c>
      <c r="E279" s="3">
        <v>4.6569275120000002</v>
      </c>
    </row>
    <row r="280" spans="1:5" x14ac:dyDescent="0.15">
      <c r="A280" s="3" t="s">
        <v>310</v>
      </c>
      <c r="B280" s="3">
        <v>2.5511006250000001</v>
      </c>
      <c r="C280" s="3">
        <v>1</v>
      </c>
      <c r="D280" s="3">
        <v>1.824366806</v>
      </c>
      <c r="E280" s="3">
        <v>4.6541432990000002</v>
      </c>
    </row>
    <row r="281" spans="1:5" x14ac:dyDescent="0.15">
      <c r="A281" s="3" t="s">
        <v>311</v>
      </c>
      <c r="B281" s="3">
        <v>2.5511006250000001</v>
      </c>
      <c r="C281" s="3">
        <v>1</v>
      </c>
      <c r="D281" s="3">
        <v>1.824333591</v>
      </c>
      <c r="E281" s="3">
        <v>4.6540585639999996</v>
      </c>
    </row>
    <row r="282" spans="1:5" x14ac:dyDescent="0.15">
      <c r="A282" s="3" t="s">
        <v>312</v>
      </c>
      <c r="B282" s="3">
        <v>2.5511006250000001</v>
      </c>
      <c r="C282" s="3">
        <v>1</v>
      </c>
      <c r="D282" s="3">
        <v>1.8241426700000001</v>
      </c>
      <c r="E282" s="3">
        <v>4.6535715059999996</v>
      </c>
    </row>
    <row r="283" spans="1:5" x14ac:dyDescent="0.15">
      <c r="A283" s="3" t="s">
        <v>313</v>
      </c>
      <c r="B283" s="3">
        <v>2.5511006250000001</v>
      </c>
      <c r="C283" s="3">
        <v>1</v>
      </c>
      <c r="D283" s="3">
        <v>1.823742089</v>
      </c>
      <c r="E283" s="3">
        <v>4.6525495819999998</v>
      </c>
    </row>
    <row r="284" spans="1:5" x14ac:dyDescent="0.15">
      <c r="A284" s="3" t="s">
        <v>314</v>
      </c>
      <c r="B284" s="3">
        <v>2.5511006250000001</v>
      </c>
      <c r="C284" s="3">
        <v>1</v>
      </c>
      <c r="D284" s="3">
        <v>1.8236508309999999</v>
      </c>
      <c r="E284" s="3">
        <v>4.652316774</v>
      </c>
    </row>
    <row r="285" spans="1:5" x14ac:dyDescent="0.15">
      <c r="A285" s="3" t="s">
        <v>315</v>
      </c>
      <c r="B285" s="3">
        <v>2.5511006250000001</v>
      </c>
      <c r="C285" s="3">
        <v>1</v>
      </c>
      <c r="D285" s="3">
        <v>1.8231573320000001</v>
      </c>
      <c r="E285" s="3">
        <v>4.651057808</v>
      </c>
    </row>
    <row r="286" spans="1:5" x14ac:dyDescent="0.15">
      <c r="A286" s="3" t="s">
        <v>316</v>
      </c>
      <c r="B286" s="3">
        <v>2.5511006250000001</v>
      </c>
      <c r="C286" s="3">
        <v>1</v>
      </c>
      <c r="D286" s="3">
        <v>1.822999813</v>
      </c>
      <c r="E286" s="3">
        <v>4.650655961</v>
      </c>
    </row>
    <row r="287" spans="1:5" x14ac:dyDescent="0.15">
      <c r="A287" s="3" t="s">
        <v>317</v>
      </c>
      <c r="B287" s="3">
        <v>3.0939171139999999</v>
      </c>
      <c r="C287" s="3">
        <v>1</v>
      </c>
      <c r="D287" s="3">
        <v>1.502969701</v>
      </c>
      <c r="E287" s="3">
        <v>4.6500636809999998</v>
      </c>
    </row>
    <row r="288" spans="1:5" x14ac:dyDescent="0.15">
      <c r="A288" s="3" t="s">
        <v>318</v>
      </c>
      <c r="B288" s="3">
        <v>2.5511006250000001</v>
      </c>
      <c r="C288" s="3">
        <v>1</v>
      </c>
      <c r="D288" s="3">
        <v>1.8225334399999999</v>
      </c>
      <c r="E288" s="3">
        <v>4.6494661969999997</v>
      </c>
    </row>
    <row r="289" spans="1:5" x14ac:dyDescent="0.15">
      <c r="A289" s="3" t="s">
        <v>319</v>
      </c>
      <c r="B289" s="3">
        <v>3.0939171139999999</v>
      </c>
      <c r="C289" s="3">
        <v>1</v>
      </c>
      <c r="D289" s="3">
        <v>1.5027189949999999</v>
      </c>
      <c r="E289" s="3">
        <v>4.6492880149999998</v>
      </c>
    </row>
    <row r="290" spans="1:5" x14ac:dyDescent="0.15">
      <c r="A290" s="3" t="s">
        <v>320</v>
      </c>
      <c r="B290" s="3">
        <v>2.5511006250000001</v>
      </c>
      <c r="C290" s="3">
        <v>1</v>
      </c>
      <c r="D290" s="3">
        <v>1.822262753</v>
      </c>
      <c r="E290" s="3">
        <v>4.648775648</v>
      </c>
    </row>
    <row r="291" spans="1:5" x14ac:dyDescent="0.15">
      <c r="A291" s="3" t="s">
        <v>321</v>
      </c>
      <c r="B291" s="3">
        <v>2.5511006250000001</v>
      </c>
      <c r="C291" s="3">
        <v>1</v>
      </c>
      <c r="D291" s="3">
        <v>1.8220339320000001</v>
      </c>
      <c r="E291" s="3">
        <v>4.6481919019999998</v>
      </c>
    </row>
    <row r="292" spans="1:5" x14ac:dyDescent="0.15">
      <c r="A292" s="3" t="s">
        <v>322</v>
      </c>
      <c r="B292" s="3">
        <v>2.5511006250000001</v>
      </c>
      <c r="C292" s="3">
        <v>1</v>
      </c>
      <c r="D292" s="3">
        <v>1.8211361740000001</v>
      </c>
      <c r="E292" s="3">
        <v>4.6459016320000002</v>
      </c>
    </row>
    <row r="293" spans="1:5" x14ac:dyDescent="0.15">
      <c r="A293" s="3" t="s">
        <v>323</v>
      </c>
      <c r="B293" s="3">
        <v>3.0939171139999999</v>
      </c>
      <c r="C293" s="3">
        <v>1</v>
      </c>
      <c r="D293" s="3">
        <v>1.50161514</v>
      </c>
      <c r="E293" s="3">
        <v>4.6458727809999996</v>
      </c>
    </row>
    <row r="294" spans="1:5" x14ac:dyDescent="0.15">
      <c r="A294" s="3" t="s">
        <v>324</v>
      </c>
      <c r="B294" s="3">
        <v>2.5511006250000001</v>
      </c>
      <c r="C294" s="3">
        <v>1</v>
      </c>
      <c r="D294" s="3">
        <v>1.8209323630000001</v>
      </c>
      <c r="E294" s="3">
        <v>4.6453816879999996</v>
      </c>
    </row>
    <row r="295" spans="1:5" x14ac:dyDescent="0.15">
      <c r="A295" s="3" t="s">
        <v>325</v>
      </c>
      <c r="B295" s="3">
        <v>2.5511006250000001</v>
      </c>
      <c r="C295" s="3">
        <v>1</v>
      </c>
      <c r="D295" s="3">
        <v>1.8197033300000001</v>
      </c>
      <c r="E295" s="3">
        <v>4.6422463030000003</v>
      </c>
    </row>
    <row r="296" spans="1:5" x14ac:dyDescent="0.15">
      <c r="A296" s="3" t="s">
        <v>326</v>
      </c>
      <c r="B296" s="3">
        <v>2.5511006250000001</v>
      </c>
      <c r="C296" s="3">
        <v>1</v>
      </c>
      <c r="D296" s="3">
        <v>1.8181517519999999</v>
      </c>
      <c r="E296" s="3">
        <v>4.6382880699999998</v>
      </c>
    </row>
    <row r="297" spans="1:5" x14ac:dyDescent="0.15">
      <c r="A297" s="3" t="s">
        <v>327</v>
      </c>
      <c r="B297" s="3">
        <v>2.5511006250000001</v>
      </c>
      <c r="C297" s="3">
        <v>1</v>
      </c>
      <c r="D297" s="3">
        <v>1.818146445</v>
      </c>
      <c r="E297" s="3">
        <v>4.6382745310000004</v>
      </c>
    </row>
    <row r="298" spans="1:5" x14ac:dyDescent="0.15">
      <c r="A298" s="3" t="s">
        <v>328</v>
      </c>
      <c r="B298" s="3">
        <v>2.5511006250000001</v>
      </c>
      <c r="C298" s="3">
        <v>1</v>
      </c>
      <c r="D298" s="3">
        <v>1.817890555</v>
      </c>
      <c r="E298" s="3">
        <v>4.6376217310000003</v>
      </c>
    </row>
    <row r="299" spans="1:5" x14ac:dyDescent="0.15">
      <c r="A299" s="3" t="s">
        <v>329</v>
      </c>
      <c r="B299" s="3">
        <v>2.5511006250000001</v>
      </c>
      <c r="C299" s="3">
        <v>1</v>
      </c>
      <c r="D299" s="3">
        <v>1.81568113</v>
      </c>
      <c r="E299" s="3">
        <v>4.631985265</v>
      </c>
    </row>
    <row r="300" spans="1:5" x14ac:dyDescent="0.15">
      <c r="A300" s="3" t="s">
        <v>330</v>
      </c>
      <c r="B300" s="3">
        <v>2.5511006250000001</v>
      </c>
      <c r="C300" s="3">
        <v>1</v>
      </c>
      <c r="D300" s="3">
        <v>1.8156626339999999</v>
      </c>
      <c r="E300" s="3">
        <v>4.6319380800000003</v>
      </c>
    </row>
    <row r="301" spans="1:5" x14ac:dyDescent="0.15">
      <c r="A301" s="3" t="s">
        <v>331</v>
      </c>
      <c r="B301" s="3">
        <v>2.5511006250000001</v>
      </c>
      <c r="C301" s="3">
        <v>1</v>
      </c>
      <c r="D301" s="3">
        <v>1.815635721</v>
      </c>
      <c r="E301" s="3">
        <v>4.6318694220000003</v>
      </c>
    </row>
    <row r="302" spans="1:5" x14ac:dyDescent="0.15">
      <c r="A302" s="3" t="s">
        <v>332</v>
      </c>
      <c r="B302" s="3">
        <v>3.0939171139999999</v>
      </c>
      <c r="C302" s="3">
        <v>1</v>
      </c>
      <c r="D302" s="3">
        <v>1.4966206790000001</v>
      </c>
      <c r="E302" s="3">
        <v>4.630420333</v>
      </c>
    </row>
    <row r="303" spans="1:5" x14ac:dyDescent="0.15">
      <c r="A303" s="3" t="s">
        <v>333</v>
      </c>
      <c r="B303" s="3">
        <v>2.5511006250000001</v>
      </c>
      <c r="C303" s="3">
        <v>1</v>
      </c>
      <c r="D303" s="3">
        <v>1.814732206</v>
      </c>
      <c r="E303" s="3">
        <v>4.6295644649999996</v>
      </c>
    </row>
    <row r="304" spans="1:5" x14ac:dyDescent="0.15">
      <c r="A304" s="3" t="s">
        <v>334</v>
      </c>
      <c r="B304" s="3">
        <v>2.5511006250000001</v>
      </c>
      <c r="C304" s="3">
        <v>1</v>
      </c>
      <c r="D304" s="3">
        <v>1.814649253</v>
      </c>
      <c r="E304" s="3">
        <v>4.6293528430000004</v>
      </c>
    </row>
    <row r="305" spans="1:5" x14ac:dyDescent="0.15">
      <c r="A305" s="3" t="s">
        <v>335</v>
      </c>
      <c r="B305" s="3">
        <v>2.5511006250000001</v>
      </c>
      <c r="C305" s="3">
        <v>1</v>
      </c>
      <c r="D305" s="3">
        <v>1.814402039</v>
      </c>
      <c r="E305" s="3">
        <v>4.628722174</v>
      </c>
    </row>
    <row r="306" spans="1:5" x14ac:dyDescent="0.15">
      <c r="A306" s="3" t="s">
        <v>336</v>
      </c>
      <c r="B306" s="3">
        <v>2.5511006250000001</v>
      </c>
      <c r="C306" s="3">
        <v>1</v>
      </c>
      <c r="D306" s="3">
        <v>1.813937275</v>
      </c>
      <c r="E306" s="3">
        <v>4.6275365160000002</v>
      </c>
    </row>
    <row r="307" spans="1:5" x14ac:dyDescent="0.15">
      <c r="A307" s="3" t="s">
        <v>337</v>
      </c>
      <c r="B307" s="3">
        <v>2.5511006250000001</v>
      </c>
      <c r="C307" s="3">
        <v>1</v>
      </c>
      <c r="D307" s="3">
        <v>1.8138330650000001</v>
      </c>
      <c r="E307" s="3">
        <v>4.6272706660000003</v>
      </c>
    </row>
    <row r="308" spans="1:5" x14ac:dyDescent="0.15">
      <c r="A308" s="3" t="s">
        <v>338</v>
      </c>
      <c r="B308" s="3">
        <v>2.5511006250000001</v>
      </c>
      <c r="C308" s="3">
        <v>1</v>
      </c>
      <c r="D308" s="3">
        <v>1.81372088</v>
      </c>
      <c r="E308" s="3">
        <v>4.62698447</v>
      </c>
    </row>
    <row r="309" spans="1:5" x14ac:dyDescent="0.15">
      <c r="A309" s="3" t="s">
        <v>339</v>
      </c>
      <c r="B309" s="3">
        <v>2.5511006250000001</v>
      </c>
      <c r="C309" s="3">
        <v>1</v>
      </c>
      <c r="D309" s="3">
        <v>1.8136728719999999</v>
      </c>
      <c r="E309" s="3">
        <v>4.6268619959999997</v>
      </c>
    </row>
    <row r="310" spans="1:5" x14ac:dyDescent="0.15">
      <c r="A310" s="3" t="s">
        <v>340</v>
      </c>
      <c r="B310" s="3">
        <v>2.5511006250000001</v>
      </c>
      <c r="C310" s="3">
        <v>1</v>
      </c>
      <c r="D310" s="3">
        <v>1.813239622</v>
      </c>
      <c r="E310" s="3">
        <v>4.6257567330000002</v>
      </c>
    </row>
    <row r="311" spans="1:5" x14ac:dyDescent="0.15">
      <c r="A311" s="3" t="s">
        <v>341</v>
      </c>
      <c r="B311" s="3">
        <v>2.5511006250000001</v>
      </c>
      <c r="C311" s="3">
        <v>1</v>
      </c>
      <c r="D311" s="3">
        <v>1.8131926439999999</v>
      </c>
      <c r="E311" s="3">
        <v>4.6256368859999997</v>
      </c>
    </row>
    <row r="312" spans="1:5" x14ac:dyDescent="0.15">
      <c r="A312" s="3" t="s">
        <v>342</v>
      </c>
      <c r="B312" s="3">
        <v>2.5511006250000001</v>
      </c>
      <c r="C312" s="3">
        <v>1</v>
      </c>
      <c r="D312" s="3">
        <v>1.8127961180000001</v>
      </c>
      <c r="E312" s="3">
        <v>4.6246253089999998</v>
      </c>
    </row>
    <row r="313" spans="1:5" x14ac:dyDescent="0.15">
      <c r="A313" s="3" t="s">
        <v>343</v>
      </c>
      <c r="B313" s="3">
        <v>3.6083656629999998</v>
      </c>
      <c r="C313" s="3">
        <v>1</v>
      </c>
      <c r="D313" s="3">
        <v>1.279984872</v>
      </c>
      <c r="E313" s="3">
        <v>4.6186534630000002</v>
      </c>
    </row>
    <row r="314" spans="1:5" x14ac:dyDescent="0.15">
      <c r="A314" s="3" t="s">
        <v>344</v>
      </c>
      <c r="B314" s="3">
        <v>2.5511006250000001</v>
      </c>
      <c r="C314" s="3">
        <v>1</v>
      </c>
      <c r="D314" s="3">
        <v>1.8088280999999999</v>
      </c>
      <c r="E314" s="3">
        <v>4.6145024960000001</v>
      </c>
    </row>
    <row r="315" spans="1:5" x14ac:dyDescent="0.15">
      <c r="A315" s="3" t="s">
        <v>345</v>
      </c>
      <c r="B315" s="3">
        <v>2.5511006250000001</v>
      </c>
      <c r="C315" s="3">
        <v>1</v>
      </c>
      <c r="D315" s="3">
        <v>1.8072096440000001</v>
      </c>
      <c r="E315" s="3">
        <v>4.6103736519999998</v>
      </c>
    </row>
    <row r="316" spans="1:5" x14ac:dyDescent="0.15">
      <c r="A316" s="3" t="s">
        <v>346</v>
      </c>
      <c r="B316" s="3">
        <v>2.5511006250000001</v>
      </c>
      <c r="C316" s="3">
        <v>1</v>
      </c>
      <c r="D316" s="3">
        <v>1.8066035979999999</v>
      </c>
      <c r="E316" s="3">
        <v>4.6088275679999997</v>
      </c>
    </row>
    <row r="317" spans="1:5" x14ac:dyDescent="0.15">
      <c r="A317" s="3" t="s">
        <v>347</v>
      </c>
      <c r="B317" s="3">
        <v>2.5511006250000001</v>
      </c>
      <c r="C317" s="3">
        <v>1</v>
      </c>
      <c r="D317" s="3">
        <v>1.804500325</v>
      </c>
      <c r="E317" s="3">
        <v>4.6034619069999998</v>
      </c>
    </row>
    <row r="318" spans="1:5" x14ac:dyDescent="0.15">
      <c r="A318" s="3" t="s">
        <v>348</v>
      </c>
      <c r="B318" s="3">
        <v>3.6083656629999998</v>
      </c>
      <c r="C318" s="3">
        <v>1</v>
      </c>
      <c r="D318" s="3">
        <v>1.2740298969999999</v>
      </c>
      <c r="E318" s="3">
        <v>4.5971657349999999</v>
      </c>
    </row>
    <row r="319" spans="1:5" x14ac:dyDescent="0.15">
      <c r="A319" s="3" t="s">
        <v>349</v>
      </c>
      <c r="B319" s="3">
        <v>2.5511006250000001</v>
      </c>
      <c r="C319" s="3">
        <v>1</v>
      </c>
      <c r="D319" s="3">
        <v>1.8015948829999999</v>
      </c>
      <c r="E319" s="3">
        <v>4.5960498320000003</v>
      </c>
    </row>
    <row r="320" spans="1:5" x14ac:dyDescent="0.15">
      <c r="A320" s="3" t="s">
        <v>350</v>
      </c>
      <c r="B320" s="3">
        <v>2.5511006250000001</v>
      </c>
      <c r="C320" s="3">
        <v>1</v>
      </c>
      <c r="D320" s="3">
        <v>1.8010093680000001</v>
      </c>
      <c r="E320" s="3">
        <v>4.5945561250000004</v>
      </c>
    </row>
    <row r="321" spans="1:5" x14ac:dyDescent="0.15">
      <c r="A321" s="3" t="s">
        <v>351</v>
      </c>
      <c r="B321" s="3">
        <v>2.5511006250000001</v>
      </c>
      <c r="C321" s="3">
        <v>1</v>
      </c>
      <c r="D321" s="3">
        <v>1.800998659</v>
      </c>
      <c r="E321" s="3">
        <v>4.5945288040000003</v>
      </c>
    </row>
    <row r="322" spans="1:5" x14ac:dyDescent="0.15">
      <c r="A322" s="3" t="s">
        <v>352</v>
      </c>
      <c r="B322" s="3">
        <v>2.5511006250000001</v>
      </c>
      <c r="C322" s="3">
        <v>1</v>
      </c>
      <c r="D322" s="3">
        <v>1.800676355</v>
      </c>
      <c r="E322" s="3">
        <v>4.5937065749999997</v>
      </c>
    </row>
    <row r="323" spans="1:5" x14ac:dyDescent="0.15">
      <c r="A323" s="3" t="s">
        <v>353</v>
      </c>
      <c r="B323" s="3">
        <v>2.5511006250000001</v>
      </c>
      <c r="C323" s="3">
        <v>1</v>
      </c>
      <c r="D323" s="3">
        <v>1.8003930560000001</v>
      </c>
      <c r="E323" s="3">
        <v>4.5929838509999996</v>
      </c>
    </row>
    <row r="324" spans="1:5" x14ac:dyDescent="0.15">
      <c r="A324" s="3" t="s">
        <v>354</v>
      </c>
      <c r="B324" s="3">
        <v>2.5511006250000001</v>
      </c>
      <c r="C324" s="3">
        <v>1</v>
      </c>
      <c r="D324" s="3">
        <v>1.7989356460000001</v>
      </c>
      <c r="E324" s="3">
        <v>4.5892658510000004</v>
      </c>
    </row>
    <row r="325" spans="1:5" x14ac:dyDescent="0.15">
      <c r="A325" s="3" t="s">
        <v>355</v>
      </c>
      <c r="B325" s="3">
        <v>2.5511006250000001</v>
      </c>
      <c r="C325" s="3">
        <v>1</v>
      </c>
      <c r="D325" s="3">
        <v>1.7981872889999999</v>
      </c>
      <c r="E325" s="3">
        <v>4.5873567150000003</v>
      </c>
    </row>
    <row r="326" spans="1:5" x14ac:dyDescent="0.15">
      <c r="A326" s="3" t="s">
        <v>356</v>
      </c>
      <c r="B326" s="3">
        <v>2.5511006250000001</v>
      </c>
      <c r="C326" s="3">
        <v>1</v>
      </c>
      <c r="D326" s="3">
        <v>1.7976905400000001</v>
      </c>
      <c r="E326" s="3">
        <v>4.5860894600000002</v>
      </c>
    </row>
    <row r="327" spans="1:5" x14ac:dyDescent="0.15">
      <c r="A327" s="3" t="s">
        <v>357</v>
      </c>
      <c r="B327" s="3">
        <v>2.5511006250000001</v>
      </c>
      <c r="C327" s="3">
        <v>1</v>
      </c>
      <c r="D327" s="3">
        <v>1.797532031</v>
      </c>
      <c r="E327" s="3">
        <v>4.585685088</v>
      </c>
    </row>
    <row r="328" spans="1:5" x14ac:dyDescent="0.15">
      <c r="A328" s="3" t="s">
        <v>358</v>
      </c>
      <c r="B328" s="3">
        <v>3.0939171139999999</v>
      </c>
      <c r="C328" s="3">
        <v>1</v>
      </c>
      <c r="D328" s="3">
        <v>1.481595531</v>
      </c>
      <c r="E328" s="3">
        <v>4.5839337689999997</v>
      </c>
    </row>
    <row r="329" spans="1:5" x14ac:dyDescent="0.15">
      <c r="A329" s="3" t="s">
        <v>359</v>
      </c>
      <c r="B329" s="3">
        <v>2.5511006250000001</v>
      </c>
      <c r="C329" s="3">
        <v>1</v>
      </c>
      <c r="D329" s="3">
        <v>1.7968007159999999</v>
      </c>
      <c r="E329" s="3">
        <v>4.5838194300000001</v>
      </c>
    </row>
    <row r="330" spans="1:5" x14ac:dyDescent="0.15">
      <c r="A330" s="3" t="s">
        <v>360</v>
      </c>
      <c r="B330" s="3">
        <v>2.5511006250000001</v>
      </c>
      <c r="C330" s="3">
        <v>1</v>
      </c>
      <c r="D330" s="3">
        <v>1.7966620929999999</v>
      </c>
      <c r="E330" s="3">
        <v>4.5834657869999997</v>
      </c>
    </row>
    <row r="331" spans="1:5" x14ac:dyDescent="0.15">
      <c r="A331" s="3" t="s">
        <v>361</v>
      </c>
      <c r="B331" s="3">
        <v>2.5511006250000001</v>
      </c>
      <c r="C331" s="3">
        <v>1</v>
      </c>
      <c r="D331" s="3">
        <v>1.7955628969999999</v>
      </c>
      <c r="E331" s="3">
        <v>4.5806616279999997</v>
      </c>
    </row>
    <row r="332" spans="1:5" x14ac:dyDescent="0.15">
      <c r="A332" s="3" t="s">
        <v>362</v>
      </c>
      <c r="B332" s="3">
        <v>2.5511006250000001</v>
      </c>
      <c r="C332" s="3">
        <v>1</v>
      </c>
      <c r="D332" s="3">
        <v>1.795508592</v>
      </c>
      <c r="E332" s="3">
        <v>4.580523092</v>
      </c>
    </row>
    <row r="333" spans="1:5" x14ac:dyDescent="0.15">
      <c r="A333" s="3" t="s">
        <v>363</v>
      </c>
      <c r="B333" s="3">
        <v>2.5511006250000001</v>
      </c>
      <c r="C333" s="3">
        <v>1</v>
      </c>
      <c r="D333" s="3">
        <v>1.7950359259999999</v>
      </c>
      <c r="E333" s="3">
        <v>4.579317273</v>
      </c>
    </row>
    <row r="334" spans="1:5" x14ac:dyDescent="0.15">
      <c r="A334" s="3" t="s">
        <v>364</v>
      </c>
      <c r="B334" s="3">
        <v>2.5511006250000001</v>
      </c>
      <c r="C334" s="3">
        <v>1</v>
      </c>
      <c r="D334" s="3">
        <v>1.794908905</v>
      </c>
      <c r="E334" s="3">
        <v>4.5789932289999999</v>
      </c>
    </row>
    <row r="335" spans="1:5" x14ac:dyDescent="0.15">
      <c r="A335" s="3" t="s">
        <v>365</v>
      </c>
      <c r="B335" s="3">
        <v>2.5511006250000001</v>
      </c>
      <c r="C335" s="3">
        <v>1</v>
      </c>
      <c r="D335" s="3">
        <v>1.794493825</v>
      </c>
      <c r="E335" s="3">
        <v>4.5779343189999997</v>
      </c>
    </row>
    <row r="336" spans="1:5" x14ac:dyDescent="0.15">
      <c r="A336" s="3" t="s">
        <v>366</v>
      </c>
      <c r="B336" s="3">
        <v>2.5511006250000001</v>
      </c>
      <c r="C336" s="3">
        <v>1</v>
      </c>
      <c r="D336" s="3">
        <v>1.7944006779999999</v>
      </c>
      <c r="E336" s="3">
        <v>4.5776966909999999</v>
      </c>
    </row>
    <row r="337" spans="1:5" x14ac:dyDescent="0.15">
      <c r="A337" s="3" t="s">
        <v>367</v>
      </c>
      <c r="B337" s="3">
        <v>2.5511006250000001</v>
      </c>
      <c r="C337" s="3">
        <v>1</v>
      </c>
      <c r="D337" s="3">
        <v>1.7943741550000001</v>
      </c>
      <c r="E337" s="3">
        <v>4.5776290270000004</v>
      </c>
    </row>
    <row r="338" spans="1:5" x14ac:dyDescent="0.15">
      <c r="A338" s="3" t="s">
        <v>368</v>
      </c>
      <c r="B338" s="3">
        <v>2.5511006250000001</v>
      </c>
      <c r="C338" s="3">
        <v>1</v>
      </c>
      <c r="D338" s="3">
        <v>1.794046534</v>
      </c>
      <c r="E338" s="3">
        <v>4.5767932330000001</v>
      </c>
    </row>
    <row r="339" spans="1:5" x14ac:dyDescent="0.15">
      <c r="A339" s="3" t="s">
        <v>369</v>
      </c>
      <c r="B339" s="3">
        <v>2.5511006250000001</v>
      </c>
      <c r="C339" s="3">
        <v>1</v>
      </c>
      <c r="D339" s="3">
        <v>1.7929068880000001</v>
      </c>
      <c r="E339" s="3">
        <v>4.5738858819999999</v>
      </c>
    </row>
    <row r="340" spans="1:5" x14ac:dyDescent="0.15">
      <c r="A340" s="3" t="s">
        <v>370</v>
      </c>
      <c r="B340" s="3">
        <v>2.5511006250000001</v>
      </c>
      <c r="C340" s="3">
        <v>1</v>
      </c>
      <c r="D340" s="3">
        <v>1.792565569</v>
      </c>
      <c r="E340" s="3">
        <v>4.5730151430000001</v>
      </c>
    </row>
    <row r="341" spans="1:5" x14ac:dyDescent="0.15">
      <c r="A341" s="3" t="s">
        <v>371</v>
      </c>
      <c r="B341" s="3">
        <v>2.5511006250000001</v>
      </c>
      <c r="C341" s="3">
        <v>1</v>
      </c>
      <c r="D341" s="3">
        <v>1.7924430330000001</v>
      </c>
      <c r="E341" s="3">
        <v>4.572702542</v>
      </c>
    </row>
    <row r="342" spans="1:5" x14ac:dyDescent="0.15">
      <c r="A342" s="3" t="s">
        <v>372</v>
      </c>
      <c r="B342" s="3">
        <v>2.5511006250000001</v>
      </c>
      <c r="C342" s="3">
        <v>1</v>
      </c>
      <c r="D342" s="3">
        <v>1.791810168</v>
      </c>
      <c r="E342" s="3">
        <v>4.5710880380000001</v>
      </c>
    </row>
    <row r="343" spans="1:5" x14ac:dyDescent="0.15">
      <c r="A343" s="3" t="s">
        <v>373</v>
      </c>
      <c r="B343" s="3">
        <v>2.5511006250000001</v>
      </c>
      <c r="C343" s="3">
        <v>1</v>
      </c>
      <c r="D343" s="3">
        <v>1.79092999</v>
      </c>
      <c r="E343" s="3">
        <v>4.5688426160000004</v>
      </c>
    </row>
    <row r="344" spans="1:5" x14ac:dyDescent="0.15">
      <c r="A344" s="3" t="s">
        <v>374</v>
      </c>
      <c r="B344" s="3">
        <v>2.5511006250000001</v>
      </c>
      <c r="C344" s="3">
        <v>1</v>
      </c>
      <c r="D344" s="3">
        <v>1.7908446579999999</v>
      </c>
      <c r="E344" s="3">
        <v>4.568624926</v>
      </c>
    </row>
    <row r="345" spans="1:5" x14ac:dyDescent="0.15">
      <c r="A345" s="3" t="s">
        <v>375</v>
      </c>
      <c r="B345" s="3">
        <v>2.5511006250000001</v>
      </c>
      <c r="C345" s="3">
        <v>1</v>
      </c>
      <c r="D345" s="3">
        <v>1.790329617</v>
      </c>
      <c r="E345" s="3">
        <v>4.5673110049999996</v>
      </c>
    </row>
    <row r="346" spans="1:5" x14ac:dyDescent="0.15">
      <c r="A346" s="3" t="s">
        <v>376</v>
      </c>
      <c r="B346" s="3">
        <v>2.5511006250000001</v>
      </c>
      <c r="C346" s="3">
        <v>1</v>
      </c>
      <c r="D346" s="3">
        <v>1.7901558660000001</v>
      </c>
      <c r="E346" s="3">
        <v>4.5668677479999999</v>
      </c>
    </row>
    <row r="347" spans="1:5" x14ac:dyDescent="0.15">
      <c r="A347" s="3" t="s">
        <v>377</v>
      </c>
      <c r="B347" s="3">
        <v>2.5511006250000001</v>
      </c>
      <c r="C347" s="3">
        <v>1</v>
      </c>
      <c r="D347" s="3">
        <v>1.7900051340000001</v>
      </c>
      <c r="E347" s="3">
        <v>4.566483217</v>
      </c>
    </row>
    <row r="348" spans="1:5" x14ac:dyDescent="0.15">
      <c r="A348" s="3" t="s">
        <v>378</v>
      </c>
      <c r="B348" s="3">
        <v>2.5511006250000001</v>
      </c>
      <c r="C348" s="3">
        <v>1</v>
      </c>
      <c r="D348" s="3">
        <v>1.789990126</v>
      </c>
      <c r="E348" s="3">
        <v>4.5664449290000002</v>
      </c>
    </row>
    <row r="349" spans="1:5" x14ac:dyDescent="0.15">
      <c r="A349" s="3" t="s">
        <v>379</v>
      </c>
      <c r="B349" s="3">
        <v>2.5511006250000001</v>
      </c>
      <c r="C349" s="3">
        <v>1</v>
      </c>
      <c r="D349" s="3">
        <v>1.789568308</v>
      </c>
      <c r="E349" s="3">
        <v>4.5653688289999996</v>
      </c>
    </row>
    <row r="350" spans="1:5" x14ac:dyDescent="0.15">
      <c r="A350" s="3" t="s">
        <v>380</v>
      </c>
      <c r="B350" s="3">
        <v>2.5511006250000001</v>
      </c>
      <c r="C350" s="3">
        <v>1</v>
      </c>
      <c r="D350" s="3">
        <v>1.789326288</v>
      </c>
      <c r="E350" s="3">
        <v>4.5647514109999996</v>
      </c>
    </row>
    <row r="351" spans="1:5" x14ac:dyDescent="0.15">
      <c r="A351" s="3" t="s">
        <v>381</v>
      </c>
      <c r="B351" s="3">
        <v>2.5511006250000001</v>
      </c>
      <c r="C351" s="3">
        <v>1</v>
      </c>
      <c r="D351" s="3">
        <v>1.789198018</v>
      </c>
      <c r="E351" s="3">
        <v>4.5644241809999997</v>
      </c>
    </row>
    <row r="352" spans="1:5" x14ac:dyDescent="0.15">
      <c r="A352" s="3" t="s">
        <v>382</v>
      </c>
      <c r="B352" s="3">
        <v>2.5511006250000001</v>
      </c>
      <c r="C352" s="3">
        <v>1</v>
      </c>
      <c r="D352" s="3">
        <v>1.788840011</v>
      </c>
      <c r="E352" s="3">
        <v>4.56351087</v>
      </c>
    </row>
    <row r="353" spans="1:5" x14ac:dyDescent="0.15">
      <c r="A353" s="3" t="s">
        <v>383</v>
      </c>
      <c r="B353" s="3">
        <v>2.5511006250000001</v>
      </c>
      <c r="C353" s="3">
        <v>1</v>
      </c>
      <c r="D353" s="3">
        <v>1.7881174419999999</v>
      </c>
      <c r="E353" s="3">
        <v>4.5616675239999998</v>
      </c>
    </row>
    <row r="354" spans="1:5" x14ac:dyDescent="0.15">
      <c r="A354" s="3" t="s">
        <v>384</v>
      </c>
      <c r="B354" s="3">
        <v>2.5511006250000001</v>
      </c>
      <c r="C354" s="3">
        <v>1</v>
      </c>
      <c r="D354" s="3">
        <v>1.7880684760000001</v>
      </c>
      <c r="E354" s="3">
        <v>4.5615426059999997</v>
      </c>
    </row>
    <row r="355" spans="1:5" x14ac:dyDescent="0.15">
      <c r="A355" s="3" t="s">
        <v>385</v>
      </c>
      <c r="B355" s="3">
        <v>2.5511006250000001</v>
      </c>
      <c r="C355" s="3">
        <v>1</v>
      </c>
      <c r="D355" s="3">
        <v>1.7874956070000001</v>
      </c>
      <c r="E355" s="3">
        <v>4.5600811610000003</v>
      </c>
    </row>
    <row r="356" spans="1:5" x14ac:dyDescent="0.15">
      <c r="A356" s="3" t="s">
        <v>386</v>
      </c>
      <c r="B356" s="3">
        <v>2.5511006250000001</v>
      </c>
      <c r="C356" s="3">
        <v>1</v>
      </c>
      <c r="D356" s="3">
        <v>1.7865610629999999</v>
      </c>
      <c r="E356" s="3">
        <v>4.5576970440000002</v>
      </c>
    </row>
    <row r="357" spans="1:5" x14ac:dyDescent="0.15">
      <c r="A357" s="3" t="s">
        <v>387</v>
      </c>
      <c r="B357" s="3">
        <v>2.5511006250000001</v>
      </c>
      <c r="C357" s="3">
        <v>1</v>
      </c>
      <c r="D357" s="3">
        <v>1.7858479110000001</v>
      </c>
      <c r="E357" s="3">
        <v>4.5558777209999999</v>
      </c>
    </row>
    <row r="358" spans="1:5" x14ac:dyDescent="0.15">
      <c r="A358" s="3" t="s">
        <v>388</v>
      </c>
      <c r="B358" s="3">
        <v>2.5511006250000001</v>
      </c>
      <c r="C358" s="3">
        <v>1</v>
      </c>
      <c r="D358" s="3">
        <v>1.7853730590000001</v>
      </c>
      <c r="E358" s="3">
        <v>4.5546663260000004</v>
      </c>
    </row>
    <row r="359" spans="1:5" x14ac:dyDescent="0.15">
      <c r="A359" s="3" t="s">
        <v>389</v>
      </c>
      <c r="B359" s="3">
        <v>2.5511006250000001</v>
      </c>
      <c r="C359" s="3">
        <v>1</v>
      </c>
      <c r="D359" s="3">
        <v>1.785352292</v>
      </c>
      <c r="E359" s="3">
        <v>4.5546133480000002</v>
      </c>
    </row>
    <row r="360" spans="1:5" x14ac:dyDescent="0.15">
      <c r="A360" s="3" t="s">
        <v>390</v>
      </c>
      <c r="B360" s="3">
        <v>2.5511006250000001</v>
      </c>
      <c r="C360" s="3">
        <v>1</v>
      </c>
      <c r="D360" s="3">
        <v>1.785182227</v>
      </c>
      <c r="E360" s="3">
        <v>4.5541794940000004</v>
      </c>
    </row>
    <row r="361" spans="1:5" x14ac:dyDescent="0.15">
      <c r="A361" s="3" t="s">
        <v>391</v>
      </c>
      <c r="B361" s="3">
        <v>2.5511006250000001</v>
      </c>
      <c r="C361" s="3">
        <v>1</v>
      </c>
      <c r="D361" s="3">
        <v>1.7840044319999999</v>
      </c>
      <c r="E361" s="3">
        <v>4.551174821</v>
      </c>
    </row>
    <row r="362" spans="1:5" x14ac:dyDescent="0.15">
      <c r="A362" s="3" t="s">
        <v>392</v>
      </c>
      <c r="B362" s="3">
        <v>2.5511006250000001</v>
      </c>
      <c r="C362" s="3">
        <v>1</v>
      </c>
      <c r="D362" s="3">
        <v>1.7836727100000001</v>
      </c>
      <c r="E362" s="3">
        <v>4.5503285660000001</v>
      </c>
    </row>
    <row r="363" spans="1:5" x14ac:dyDescent="0.15">
      <c r="A363" s="3" t="s">
        <v>393</v>
      </c>
      <c r="B363" s="3">
        <v>2.5511006250000001</v>
      </c>
      <c r="C363" s="3">
        <v>1</v>
      </c>
      <c r="D363" s="3">
        <v>1.7827594250000001</v>
      </c>
      <c r="E363" s="3">
        <v>4.5479986820000002</v>
      </c>
    </row>
    <row r="364" spans="1:5" x14ac:dyDescent="0.15">
      <c r="A364" s="3" t="s">
        <v>394</v>
      </c>
      <c r="B364" s="3">
        <v>2.5511006250000001</v>
      </c>
      <c r="C364" s="3">
        <v>1</v>
      </c>
      <c r="D364" s="3">
        <v>1.7827018560000001</v>
      </c>
      <c r="E364" s="3">
        <v>4.5478518189999999</v>
      </c>
    </row>
    <row r="365" spans="1:5" x14ac:dyDescent="0.15">
      <c r="A365" s="3" t="s">
        <v>395</v>
      </c>
      <c r="B365" s="3">
        <v>3.0939171139999999</v>
      </c>
      <c r="C365" s="3">
        <v>1</v>
      </c>
      <c r="D365" s="3">
        <v>1.4698232200000001</v>
      </c>
      <c r="E365" s="3">
        <v>4.5475112150000001</v>
      </c>
    </row>
    <row r="366" spans="1:5" x14ac:dyDescent="0.15">
      <c r="A366" s="3" t="s">
        <v>396</v>
      </c>
      <c r="B366" s="3">
        <v>2.5511006250000001</v>
      </c>
      <c r="C366" s="3">
        <v>1</v>
      </c>
      <c r="D366" s="3">
        <v>1.7825018450000001</v>
      </c>
      <c r="E366" s="3">
        <v>4.5473415700000004</v>
      </c>
    </row>
    <row r="367" spans="1:5" x14ac:dyDescent="0.15">
      <c r="A367" s="3" t="s">
        <v>397</v>
      </c>
      <c r="B367" s="3">
        <v>2.5511006250000001</v>
      </c>
      <c r="C367" s="3">
        <v>1</v>
      </c>
      <c r="D367" s="3">
        <v>1.7821558209999999</v>
      </c>
      <c r="E367" s="3">
        <v>4.5464588270000004</v>
      </c>
    </row>
    <row r="368" spans="1:5" x14ac:dyDescent="0.15">
      <c r="A368" s="3" t="s">
        <v>398</v>
      </c>
      <c r="B368" s="3">
        <v>2.5511006250000001</v>
      </c>
      <c r="C368" s="3">
        <v>1</v>
      </c>
      <c r="D368" s="3">
        <v>1.780070518</v>
      </c>
      <c r="E368" s="3">
        <v>4.5411390100000002</v>
      </c>
    </row>
    <row r="369" spans="1:5" x14ac:dyDescent="0.15">
      <c r="A369" s="3" t="s">
        <v>399</v>
      </c>
      <c r="B369" s="3">
        <v>2.5511006250000001</v>
      </c>
      <c r="C369" s="3">
        <v>1</v>
      </c>
      <c r="D369" s="3">
        <v>1.7793680940000001</v>
      </c>
      <c r="E369" s="3">
        <v>4.5393470560000004</v>
      </c>
    </row>
    <row r="370" spans="1:5" x14ac:dyDescent="0.15">
      <c r="A370" s="3" t="s">
        <v>400</v>
      </c>
      <c r="B370" s="3">
        <v>2.5511006250000001</v>
      </c>
      <c r="C370" s="3">
        <v>1</v>
      </c>
      <c r="D370" s="3">
        <v>1.778603919</v>
      </c>
      <c r="E370" s="3">
        <v>4.5373975690000004</v>
      </c>
    </row>
    <row r="371" spans="1:5" x14ac:dyDescent="0.15">
      <c r="A371" s="3" t="s">
        <v>401</v>
      </c>
      <c r="B371" s="3">
        <v>2.5511006250000001</v>
      </c>
      <c r="C371" s="3">
        <v>1</v>
      </c>
      <c r="D371" s="3">
        <v>1.7785586840000001</v>
      </c>
      <c r="E371" s="3">
        <v>4.5372821700000001</v>
      </c>
    </row>
    <row r="372" spans="1:5" x14ac:dyDescent="0.15">
      <c r="A372" s="3" t="s">
        <v>402</v>
      </c>
      <c r="B372" s="3">
        <v>2.5511006250000001</v>
      </c>
      <c r="C372" s="3">
        <v>1</v>
      </c>
      <c r="D372" s="3">
        <v>1.777955774</v>
      </c>
      <c r="E372" s="3">
        <v>4.5357440850000001</v>
      </c>
    </row>
    <row r="373" spans="1:5" x14ac:dyDescent="0.15">
      <c r="A373" s="3" t="s">
        <v>403</v>
      </c>
      <c r="B373" s="3">
        <v>2.5511006250000001</v>
      </c>
      <c r="C373" s="3">
        <v>1</v>
      </c>
      <c r="D373" s="3">
        <v>1.777916646</v>
      </c>
      <c r="E373" s="3">
        <v>4.5356442650000002</v>
      </c>
    </row>
    <row r="374" spans="1:5" x14ac:dyDescent="0.15">
      <c r="A374" s="3" t="s">
        <v>404</v>
      </c>
      <c r="B374" s="3">
        <v>2.5511006250000001</v>
      </c>
      <c r="C374" s="3">
        <v>1</v>
      </c>
      <c r="D374" s="3">
        <v>1.777506034</v>
      </c>
      <c r="E374" s="3">
        <v>4.5345967549999999</v>
      </c>
    </row>
    <row r="375" spans="1:5" x14ac:dyDescent="0.15">
      <c r="A375" s="3" t="s">
        <v>405</v>
      </c>
      <c r="B375" s="3">
        <v>2.5511006250000001</v>
      </c>
      <c r="C375" s="3">
        <v>1</v>
      </c>
      <c r="D375" s="3">
        <v>1.777193529</v>
      </c>
      <c r="E375" s="3">
        <v>4.5337995229999999</v>
      </c>
    </row>
    <row r="376" spans="1:5" x14ac:dyDescent="0.15">
      <c r="A376" s="3" t="s">
        <v>406</v>
      </c>
      <c r="B376" s="3">
        <v>2.5511006250000001</v>
      </c>
      <c r="C376" s="3">
        <v>1</v>
      </c>
      <c r="D376" s="3">
        <v>1.7768520699999999</v>
      </c>
      <c r="E376" s="3">
        <v>4.5329284259999998</v>
      </c>
    </row>
    <row r="377" spans="1:5" x14ac:dyDescent="0.15">
      <c r="A377" s="3" t="s">
        <v>407</v>
      </c>
      <c r="B377" s="3">
        <v>2.5511006250000001</v>
      </c>
      <c r="C377" s="3">
        <v>1</v>
      </c>
      <c r="D377" s="3">
        <v>1.7765020250000001</v>
      </c>
      <c r="E377" s="3">
        <v>4.5320354270000003</v>
      </c>
    </row>
    <row r="378" spans="1:5" x14ac:dyDescent="0.15">
      <c r="A378" s="3" t="s">
        <v>408</v>
      </c>
      <c r="B378" s="3">
        <v>2.5511006250000001</v>
      </c>
      <c r="C378" s="3">
        <v>1</v>
      </c>
      <c r="D378" s="3">
        <v>1.7760959080000001</v>
      </c>
      <c r="E378" s="3">
        <v>4.5309993820000001</v>
      </c>
    </row>
    <row r="379" spans="1:5" x14ac:dyDescent="0.15">
      <c r="A379" s="3" t="s">
        <v>409</v>
      </c>
      <c r="B379" s="3">
        <v>2.5511006250000001</v>
      </c>
      <c r="C379" s="3">
        <v>1</v>
      </c>
      <c r="D379" s="3">
        <v>1.775626054</v>
      </c>
      <c r="E379" s="3">
        <v>4.5298007370000004</v>
      </c>
    </row>
    <row r="380" spans="1:5" x14ac:dyDescent="0.15">
      <c r="A380" s="3" t="s">
        <v>410</v>
      </c>
      <c r="B380" s="3">
        <v>2.5511006250000001</v>
      </c>
      <c r="C380" s="3">
        <v>1</v>
      </c>
      <c r="D380" s="3">
        <v>1.775565684</v>
      </c>
      <c r="E380" s="3">
        <v>4.5296467250000001</v>
      </c>
    </row>
    <row r="381" spans="1:5" x14ac:dyDescent="0.15">
      <c r="A381" s="3" t="s">
        <v>411</v>
      </c>
      <c r="B381" s="3">
        <v>2.5511006250000001</v>
      </c>
      <c r="C381" s="3">
        <v>1</v>
      </c>
      <c r="D381" s="3">
        <v>1.7749504519999999</v>
      </c>
      <c r="E381" s="3">
        <v>4.5280772069999999</v>
      </c>
    </row>
    <row r="382" spans="1:5" x14ac:dyDescent="0.15">
      <c r="A382" s="3" t="s">
        <v>412</v>
      </c>
      <c r="B382" s="3">
        <v>2.5511006250000001</v>
      </c>
      <c r="C382" s="3">
        <v>1</v>
      </c>
      <c r="D382" s="3">
        <v>1.7748252819999999</v>
      </c>
      <c r="E382" s="3">
        <v>4.5277578869999999</v>
      </c>
    </row>
    <row r="383" spans="1:5" x14ac:dyDescent="0.15">
      <c r="A383" s="3" t="s">
        <v>413</v>
      </c>
      <c r="B383" s="3">
        <v>2.5511006250000001</v>
      </c>
      <c r="C383" s="3">
        <v>1</v>
      </c>
      <c r="D383" s="3">
        <v>1.77413131</v>
      </c>
      <c r="E383" s="3">
        <v>4.5259874939999998</v>
      </c>
    </row>
    <row r="384" spans="1:5" x14ac:dyDescent="0.15">
      <c r="A384" s="3" t="s">
        <v>414</v>
      </c>
      <c r="B384" s="3">
        <v>2.5511006250000001</v>
      </c>
      <c r="C384" s="3">
        <v>1</v>
      </c>
      <c r="D384" s="3">
        <v>1.7733001820000001</v>
      </c>
      <c r="E384" s="3">
        <v>4.5238672019999999</v>
      </c>
    </row>
    <row r="385" spans="1:5" x14ac:dyDescent="0.15">
      <c r="A385" s="3" t="s">
        <v>415</v>
      </c>
      <c r="B385" s="3">
        <v>2.5511006250000001</v>
      </c>
      <c r="C385" s="3">
        <v>1</v>
      </c>
      <c r="D385" s="3">
        <v>1.7729438799999999</v>
      </c>
      <c r="E385" s="3">
        <v>4.5229582410000004</v>
      </c>
    </row>
    <row r="386" spans="1:5" x14ac:dyDescent="0.15">
      <c r="A386" s="3" t="s">
        <v>416</v>
      </c>
      <c r="B386" s="3">
        <v>2.5511006250000001</v>
      </c>
      <c r="C386" s="3">
        <v>1</v>
      </c>
      <c r="D386" s="3">
        <v>1.7727188410000001</v>
      </c>
      <c r="E386" s="3">
        <v>4.522384143</v>
      </c>
    </row>
    <row r="387" spans="1:5" x14ac:dyDescent="0.15">
      <c r="A387" s="3" t="s">
        <v>417</v>
      </c>
      <c r="B387" s="3">
        <v>3.0939171139999999</v>
      </c>
      <c r="C387" s="3">
        <v>1</v>
      </c>
      <c r="D387" s="3">
        <v>1.461470185</v>
      </c>
      <c r="E387" s="3">
        <v>4.5216676170000003</v>
      </c>
    </row>
    <row r="388" spans="1:5" x14ac:dyDescent="0.15">
      <c r="A388" s="3" t="s">
        <v>418</v>
      </c>
      <c r="B388" s="3">
        <v>2.5511006250000001</v>
      </c>
      <c r="C388" s="3">
        <v>1</v>
      </c>
      <c r="D388" s="3">
        <v>1.771706075</v>
      </c>
      <c r="E388" s="3">
        <v>4.5198004750000003</v>
      </c>
    </row>
    <row r="389" spans="1:5" x14ac:dyDescent="0.15">
      <c r="A389" s="3" t="s">
        <v>419</v>
      </c>
      <c r="B389" s="3">
        <v>2.5511006250000001</v>
      </c>
      <c r="C389" s="3">
        <v>1</v>
      </c>
      <c r="D389" s="3">
        <v>1.771356339</v>
      </c>
      <c r="E389" s="3">
        <v>4.5189082630000001</v>
      </c>
    </row>
    <row r="390" spans="1:5" x14ac:dyDescent="0.15">
      <c r="A390" s="3" t="s">
        <v>420</v>
      </c>
      <c r="B390" s="3">
        <v>2.5511006250000001</v>
      </c>
      <c r="C390" s="3">
        <v>1</v>
      </c>
      <c r="D390" s="3">
        <v>1.771178414</v>
      </c>
      <c r="E390" s="3">
        <v>4.5184543579999996</v>
      </c>
    </row>
    <row r="391" spans="1:5" x14ac:dyDescent="0.15">
      <c r="A391" s="3" t="s">
        <v>421</v>
      </c>
      <c r="B391" s="3">
        <v>2.5511006250000001</v>
      </c>
      <c r="C391" s="3">
        <v>1</v>
      </c>
      <c r="D391" s="3">
        <v>1.769842234</v>
      </c>
      <c r="E391" s="3">
        <v>4.5150456280000002</v>
      </c>
    </row>
    <row r="392" spans="1:5" x14ac:dyDescent="0.15">
      <c r="A392" s="3" t="s">
        <v>422</v>
      </c>
      <c r="B392" s="3">
        <v>2.5511006250000001</v>
      </c>
      <c r="C392" s="3">
        <v>1</v>
      </c>
      <c r="D392" s="3">
        <v>1.7687146069999999</v>
      </c>
      <c r="E392" s="3">
        <v>4.5121689390000004</v>
      </c>
    </row>
    <row r="393" spans="1:5" x14ac:dyDescent="0.15">
      <c r="A393" s="3" t="s">
        <v>423</v>
      </c>
      <c r="B393" s="3">
        <v>2.5511006250000001</v>
      </c>
      <c r="C393" s="3">
        <v>1</v>
      </c>
      <c r="D393" s="3">
        <v>1.768701437</v>
      </c>
      <c r="E393" s="3">
        <v>4.5121353409999996</v>
      </c>
    </row>
    <row r="394" spans="1:5" x14ac:dyDescent="0.15">
      <c r="A394" s="3" t="s">
        <v>424</v>
      </c>
      <c r="B394" s="3">
        <v>2.5511006250000001</v>
      </c>
      <c r="C394" s="3">
        <v>1</v>
      </c>
      <c r="D394" s="3">
        <v>1.7661883220000001</v>
      </c>
      <c r="E394" s="3">
        <v>4.5057241299999999</v>
      </c>
    </row>
    <row r="395" spans="1:5" x14ac:dyDescent="0.15">
      <c r="A395" s="3" t="s">
        <v>425</v>
      </c>
      <c r="B395" s="3">
        <v>2.5511006250000001</v>
      </c>
      <c r="C395" s="3">
        <v>1</v>
      </c>
      <c r="D395" s="3">
        <v>1.7659102689999999</v>
      </c>
      <c r="E395" s="3">
        <v>4.5050147919999999</v>
      </c>
    </row>
    <row r="396" spans="1:5" x14ac:dyDescent="0.15">
      <c r="A396" s="3" t="s">
        <v>426</v>
      </c>
      <c r="B396" s="3">
        <v>2.5511006250000001</v>
      </c>
      <c r="C396" s="3">
        <v>1</v>
      </c>
      <c r="D396" s="3">
        <v>1.7657214219999999</v>
      </c>
      <c r="E396" s="3">
        <v>4.5045330229999996</v>
      </c>
    </row>
    <row r="397" spans="1:5" x14ac:dyDescent="0.15">
      <c r="A397" s="3" t="s">
        <v>427</v>
      </c>
      <c r="B397" s="3">
        <v>2.5511006250000001</v>
      </c>
      <c r="C397" s="3">
        <v>1</v>
      </c>
      <c r="D397" s="3">
        <v>1.765303439</v>
      </c>
      <c r="E397" s="3">
        <v>4.5034667070000003</v>
      </c>
    </row>
    <row r="398" spans="1:5" x14ac:dyDescent="0.15">
      <c r="A398" s="3" t="s">
        <v>428</v>
      </c>
      <c r="B398" s="3">
        <v>2.5511006250000001</v>
      </c>
      <c r="C398" s="3">
        <v>1</v>
      </c>
      <c r="D398" s="3">
        <v>1.7652458369999999</v>
      </c>
      <c r="E398" s="3">
        <v>4.5033197559999998</v>
      </c>
    </row>
    <row r="399" spans="1:5" x14ac:dyDescent="0.15">
      <c r="A399" s="3" t="s">
        <v>429</v>
      </c>
      <c r="B399" s="3">
        <v>2.5511006250000001</v>
      </c>
      <c r="C399" s="3">
        <v>1</v>
      </c>
      <c r="D399" s="3">
        <v>1.7651549259999999</v>
      </c>
      <c r="E399" s="3">
        <v>4.5030878339999996</v>
      </c>
    </row>
    <row r="400" spans="1:5" x14ac:dyDescent="0.15">
      <c r="A400" s="3" t="s">
        <v>430</v>
      </c>
      <c r="B400" s="3">
        <v>2.5511006250000001</v>
      </c>
      <c r="C400" s="3">
        <v>1</v>
      </c>
      <c r="D400" s="3">
        <v>1.7648547080000001</v>
      </c>
      <c r="E400" s="3">
        <v>4.5023219479999996</v>
      </c>
    </row>
    <row r="401" spans="1:5" x14ac:dyDescent="0.15">
      <c r="A401" s="3" t="s">
        <v>431</v>
      </c>
      <c r="B401" s="3">
        <v>2.5511006250000001</v>
      </c>
      <c r="C401" s="3">
        <v>1</v>
      </c>
      <c r="D401" s="3">
        <v>1.763710975</v>
      </c>
      <c r="E401" s="3">
        <v>4.49940417</v>
      </c>
    </row>
    <row r="402" spans="1:5" x14ac:dyDescent="0.15">
      <c r="A402" s="3" t="s">
        <v>432</v>
      </c>
      <c r="B402" s="3">
        <v>2.5511006250000001</v>
      </c>
      <c r="C402" s="3">
        <v>1</v>
      </c>
      <c r="D402" s="3">
        <v>1.7631081900000001</v>
      </c>
      <c r="E402" s="3">
        <v>4.497866406</v>
      </c>
    </row>
    <row r="403" spans="1:5" x14ac:dyDescent="0.15">
      <c r="A403" s="3" t="s">
        <v>433</v>
      </c>
      <c r="B403" s="3">
        <v>2.5511006250000001</v>
      </c>
      <c r="C403" s="3">
        <v>1</v>
      </c>
      <c r="D403" s="3">
        <v>1.7609780989999999</v>
      </c>
      <c r="E403" s="3">
        <v>4.4924323279999996</v>
      </c>
    </row>
    <row r="404" spans="1:5" x14ac:dyDescent="0.15">
      <c r="A404" s="3" t="s">
        <v>434</v>
      </c>
      <c r="B404" s="3">
        <v>2.5511006250000001</v>
      </c>
      <c r="C404" s="3">
        <v>1</v>
      </c>
      <c r="D404" s="3">
        <v>1.760567102</v>
      </c>
      <c r="E404" s="3">
        <v>4.4913838330000004</v>
      </c>
    </row>
    <row r="405" spans="1:5" x14ac:dyDescent="0.15">
      <c r="A405" s="3" t="s">
        <v>435</v>
      </c>
      <c r="B405" s="3">
        <v>2.5511006250000001</v>
      </c>
      <c r="C405" s="3">
        <v>1</v>
      </c>
      <c r="D405" s="3">
        <v>1.7599852439999999</v>
      </c>
      <c r="E405" s="3">
        <v>4.4898994559999998</v>
      </c>
    </row>
    <row r="406" spans="1:5" x14ac:dyDescent="0.15">
      <c r="A406" s="3" t="s">
        <v>436</v>
      </c>
      <c r="B406" s="3">
        <v>2.5511006250000001</v>
      </c>
      <c r="C406" s="3">
        <v>1</v>
      </c>
      <c r="D406" s="3">
        <v>1.7586059519999999</v>
      </c>
      <c r="E406" s="3">
        <v>4.4863807419999997</v>
      </c>
    </row>
    <row r="407" spans="1:5" x14ac:dyDescent="0.15">
      <c r="A407" s="3" t="s">
        <v>437</v>
      </c>
      <c r="B407" s="3">
        <v>2.5511006250000001</v>
      </c>
      <c r="C407" s="3">
        <v>1</v>
      </c>
      <c r="D407" s="3">
        <v>1.7584367750000001</v>
      </c>
      <c r="E407" s="3">
        <v>4.4859491560000002</v>
      </c>
    </row>
    <row r="408" spans="1:5" x14ac:dyDescent="0.15">
      <c r="A408" s="3" t="s">
        <v>438</v>
      </c>
      <c r="B408" s="3">
        <v>2.5511006250000001</v>
      </c>
      <c r="C408" s="3">
        <v>1</v>
      </c>
      <c r="D408" s="3">
        <v>1.7583869240000001</v>
      </c>
      <c r="E408" s="3">
        <v>4.4858219799999999</v>
      </c>
    </row>
    <row r="409" spans="1:5" x14ac:dyDescent="0.15">
      <c r="A409" s="3" t="s">
        <v>439</v>
      </c>
      <c r="B409" s="3">
        <v>11.19601273</v>
      </c>
      <c r="C409" s="3">
        <v>3</v>
      </c>
      <c r="D409" s="3">
        <v>1.2019101089999999</v>
      </c>
      <c r="E409" s="3">
        <v>4.4855336259999996</v>
      </c>
    </row>
    <row r="410" spans="1:5" x14ac:dyDescent="0.15">
      <c r="A410" s="3" t="s">
        <v>440</v>
      </c>
      <c r="B410" s="3">
        <v>2.5511006250000001</v>
      </c>
      <c r="C410" s="3">
        <v>1</v>
      </c>
      <c r="D410" s="3">
        <v>1.7580595539999999</v>
      </c>
      <c r="E410" s="3">
        <v>4.4849868260000001</v>
      </c>
    </row>
    <row r="411" spans="1:5" x14ac:dyDescent="0.15">
      <c r="A411" s="3" t="s">
        <v>441</v>
      </c>
      <c r="B411" s="3">
        <v>2.5511006250000001</v>
      </c>
      <c r="C411" s="3">
        <v>1</v>
      </c>
      <c r="D411" s="3">
        <v>1.757392995</v>
      </c>
      <c r="E411" s="3">
        <v>4.4832863669999998</v>
      </c>
    </row>
    <row r="412" spans="1:5" x14ac:dyDescent="0.15">
      <c r="A412" s="3" t="s">
        <v>442</v>
      </c>
      <c r="B412" s="3">
        <v>2.5511006250000001</v>
      </c>
      <c r="C412" s="3">
        <v>1</v>
      </c>
      <c r="D412" s="3">
        <v>1.7572078010000001</v>
      </c>
      <c r="E412" s="3">
        <v>4.4828139199999999</v>
      </c>
    </row>
    <row r="413" spans="1:5" x14ac:dyDescent="0.15">
      <c r="A413" s="3" t="s">
        <v>443</v>
      </c>
      <c r="B413" s="3">
        <v>2.5511006250000001</v>
      </c>
      <c r="C413" s="3">
        <v>1</v>
      </c>
      <c r="D413" s="3">
        <v>1.755831285</v>
      </c>
      <c r="E413" s="3">
        <v>4.4793022889999996</v>
      </c>
    </row>
    <row r="414" spans="1:5" x14ac:dyDescent="0.15">
      <c r="A414" s="3" t="s">
        <v>444</v>
      </c>
      <c r="B414" s="3">
        <v>2.5511006250000001</v>
      </c>
      <c r="C414" s="3">
        <v>1</v>
      </c>
      <c r="D414" s="3">
        <v>1.755000881</v>
      </c>
      <c r="E414" s="3">
        <v>4.4771838449999999</v>
      </c>
    </row>
    <row r="415" spans="1:5" x14ac:dyDescent="0.15">
      <c r="A415" s="3" t="s">
        <v>445</v>
      </c>
      <c r="B415" s="3">
        <v>2.5511006250000001</v>
      </c>
      <c r="C415" s="3">
        <v>1</v>
      </c>
      <c r="D415" s="3">
        <v>1.754820488</v>
      </c>
      <c r="E415" s="3">
        <v>4.4767236429999997</v>
      </c>
    </row>
    <row r="416" spans="1:5" x14ac:dyDescent="0.15">
      <c r="A416" s="3" t="s">
        <v>446</v>
      </c>
      <c r="B416" s="3">
        <v>2.5511006250000001</v>
      </c>
      <c r="C416" s="3">
        <v>1</v>
      </c>
      <c r="D416" s="3">
        <v>1.7545484280000001</v>
      </c>
      <c r="E416" s="3">
        <v>4.4760295919999997</v>
      </c>
    </row>
    <row r="417" spans="1:5" x14ac:dyDescent="0.15">
      <c r="A417" s="3" t="s">
        <v>447</v>
      </c>
      <c r="B417" s="3">
        <v>2.5511006250000001</v>
      </c>
      <c r="C417" s="3">
        <v>1</v>
      </c>
      <c r="D417" s="3">
        <v>1.7541347570000001</v>
      </c>
      <c r="E417" s="3">
        <v>4.4749742750000001</v>
      </c>
    </row>
    <row r="418" spans="1:5" x14ac:dyDescent="0.15">
      <c r="A418" s="3" t="s">
        <v>448</v>
      </c>
      <c r="B418" s="3">
        <v>2.5511006250000001</v>
      </c>
      <c r="C418" s="3">
        <v>1</v>
      </c>
      <c r="D418" s="3">
        <v>1.754096707</v>
      </c>
      <c r="E418" s="3">
        <v>4.4748772060000004</v>
      </c>
    </row>
    <row r="419" spans="1:5" x14ac:dyDescent="0.15">
      <c r="A419" s="3" t="s">
        <v>449</v>
      </c>
      <c r="B419" s="3">
        <v>2.5511006250000001</v>
      </c>
      <c r="C419" s="3">
        <v>1</v>
      </c>
      <c r="D419" s="3">
        <v>1.754027126</v>
      </c>
      <c r="E419" s="3">
        <v>4.4746996980000002</v>
      </c>
    </row>
    <row r="420" spans="1:5" x14ac:dyDescent="0.15">
      <c r="A420" s="3" t="s">
        <v>450</v>
      </c>
      <c r="B420" s="3">
        <v>2.5511006250000001</v>
      </c>
      <c r="C420" s="3">
        <v>1</v>
      </c>
      <c r="D420" s="3">
        <v>1.753633596</v>
      </c>
      <c r="E420" s="3">
        <v>4.4736957630000003</v>
      </c>
    </row>
    <row r="421" spans="1:5" x14ac:dyDescent="0.15">
      <c r="A421" s="3" t="s">
        <v>451</v>
      </c>
      <c r="B421" s="3">
        <v>2.5511006250000001</v>
      </c>
      <c r="C421" s="3">
        <v>1</v>
      </c>
      <c r="D421" s="3">
        <v>1.7535610559999999</v>
      </c>
      <c r="E421" s="3">
        <v>4.4735107049999998</v>
      </c>
    </row>
    <row r="422" spans="1:5" x14ac:dyDescent="0.15">
      <c r="A422" s="3" t="s">
        <v>452</v>
      </c>
      <c r="B422" s="3">
        <v>2.5511006250000001</v>
      </c>
      <c r="C422" s="3">
        <v>1</v>
      </c>
      <c r="D422" s="3">
        <v>1.7531646830000001</v>
      </c>
      <c r="E422" s="3">
        <v>4.4724995190000003</v>
      </c>
    </row>
    <row r="423" spans="1:5" x14ac:dyDescent="0.15">
      <c r="A423" s="3" t="s">
        <v>453</v>
      </c>
      <c r="B423" s="3">
        <v>2.5511006250000001</v>
      </c>
      <c r="C423" s="3">
        <v>1</v>
      </c>
      <c r="D423" s="3">
        <v>1.7529433379999999</v>
      </c>
      <c r="E423" s="3">
        <v>4.4719348439999997</v>
      </c>
    </row>
    <row r="424" spans="1:5" x14ac:dyDescent="0.15">
      <c r="A424" s="3" t="s">
        <v>454</v>
      </c>
      <c r="B424" s="3">
        <v>2.5511006250000001</v>
      </c>
      <c r="C424" s="3">
        <v>1</v>
      </c>
      <c r="D424" s="3">
        <v>1.751909178</v>
      </c>
      <c r="E424" s="3">
        <v>4.4692965979999997</v>
      </c>
    </row>
    <row r="425" spans="1:5" x14ac:dyDescent="0.15">
      <c r="A425" s="3" t="s">
        <v>455</v>
      </c>
      <c r="B425" s="3">
        <v>2.5511006250000001</v>
      </c>
      <c r="C425" s="3">
        <v>1</v>
      </c>
      <c r="D425" s="3">
        <v>1.751882666</v>
      </c>
      <c r="E425" s="3">
        <v>4.4692289629999999</v>
      </c>
    </row>
    <row r="426" spans="1:5" x14ac:dyDescent="0.15">
      <c r="A426" s="3" t="s">
        <v>456</v>
      </c>
      <c r="B426" s="3">
        <v>2.5511006250000001</v>
      </c>
      <c r="C426" s="3">
        <v>1</v>
      </c>
      <c r="D426" s="3">
        <v>1.7518442160000001</v>
      </c>
      <c r="E426" s="3">
        <v>4.4691308740000002</v>
      </c>
    </row>
    <row r="427" spans="1:5" x14ac:dyDescent="0.15">
      <c r="A427" s="3" t="s">
        <v>457</v>
      </c>
      <c r="B427" s="3">
        <v>2.5511006250000001</v>
      </c>
      <c r="C427" s="3">
        <v>1</v>
      </c>
      <c r="D427" s="3">
        <v>1.7516772430000001</v>
      </c>
      <c r="E427" s="3">
        <v>4.4687049099999996</v>
      </c>
    </row>
    <row r="428" spans="1:5" x14ac:dyDescent="0.15">
      <c r="A428" s="3" t="s">
        <v>458</v>
      </c>
      <c r="B428" s="3">
        <v>2.5511006250000001</v>
      </c>
      <c r="C428" s="3">
        <v>1</v>
      </c>
      <c r="D428" s="3">
        <v>1.751386071</v>
      </c>
      <c r="E428" s="3">
        <v>4.4679621000000003</v>
      </c>
    </row>
    <row r="429" spans="1:5" x14ac:dyDescent="0.15">
      <c r="A429" s="3" t="s">
        <v>459</v>
      </c>
      <c r="B429" s="3">
        <v>2.5511006250000001</v>
      </c>
      <c r="C429" s="3">
        <v>1</v>
      </c>
      <c r="D429" s="3">
        <v>1.75081664</v>
      </c>
      <c r="E429" s="3">
        <v>4.4665094249999999</v>
      </c>
    </row>
    <row r="430" spans="1:5" x14ac:dyDescent="0.15">
      <c r="A430" s="3" t="s">
        <v>460</v>
      </c>
      <c r="B430" s="3">
        <v>2.5511006250000001</v>
      </c>
      <c r="C430" s="3">
        <v>1</v>
      </c>
      <c r="D430" s="3">
        <v>1.750816213</v>
      </c>
      <c r="E430" s="3">
        <v>4.4665083340000002</v>
      </c>
    </row>
    <row r="431" spans="1:5" x14ac:dyDescent="0.15">
      <c r="A431" s="3" t="s">
        <v>461</v>
      </c>
      <c r="B431" s="3">
        <v>2.5511006250000001</v>
      </c>
      <c r="C431" s="3">
        <v>1</v>
      </c>
      <c r="D431" s="3">
        <v>1.7508107209999999</v>
      </c>
      <c r="E431" s="3">
        <v>4.4664943240000001</v>
      </c>
    </row>
    <row r="432" spans="1:5" x14ac:dyDescent="0.15">
      <c r="A432" s="3" t="s">
        <v>462</v>
      </c>
      <c r="B432" s="3">
        <v>2.5511006250000001</v>
      </c>
      <c r="C432" s="3">
        <v>1</v>
      </c>
      <c r="D432" s="3">
        <v>1.7502485510000001</v>
      </c>
      <c r="E432" s="3">
        <v>4.4650601720000003</v>
      </c>
    </row>
    <row r="433" spans="1:5" x14ac:dyDescent="0.15">
      <c r="A433" s="3" t="s">
        <v>463</v>
      </c>
      <c r="B433" s="3">
        <v>2.5511006250000001</v>
      </c>
      <c r="C433" s="3">
        <v>1</v>
      </c>
      <c r="D433" s="3">
        <v>1.7499199089999999</v>
      </c>
      <c r="E433" s="3">
        <v>4.4642217720000001</v>
      </c>
    </row>
    <row r="434" spans="1:5" x14ac:dyDescent="0.15">
      <c r="A434" s="3" t="s">
        <v>464</v>
      </c>
      <c r="B434" s="3">
        <v>2.5511006250000001</v>
      </c>
      <c r="C434" s="3">
        <v>1</v>
      </c>
      <c r="D434" s="3">
        <v>1.748505915</v>
      </c>
      <c r="E434" s="3">
        <v>4.4606145320000001</v>
      </c>
    </row>
    <row r="435" spans="1:5" x14ac:dyDescent="0.15">
      <c r="A435" s="3" t="s">
        <v>465</v>
      </c>
      <c r="B435" s="3">
        <v>2.5511006250000001</v>
      </c>
      <c r="C435" s="3">
        <v>1</v>
      </c>
      <c r="D435" s="3">
        <v>1.7483516139999999</v>
      </c>
      <c r="E435" s="3">
        <v>4.460220895</v>
      </c>
    </row>
    <row r="436" spans="1:5" x14ac:dyDescent="0.15">
      <c r="A436" s="3" t="s">
        <v>466</v>
      </c>
      <c r="B436" s="3">
        <v>2.5511006250000001</v>
      </c>
      <c r="C436" s="3">
        <v>1</v>
      </c>
      <c r="D436" s="3">
        <v>1.748271124</v>
      </c>
      <c r="E436" s="3">
        <v>4.4600155560000001</v>
      </c>
    </row>
    <row r="437" spans="1:5" x14ac:dyDescent="0.15">
      <c r="A437" s="3" t="s">
        <v>467</v>
      </c>
      <c r="B437" s="3">
        <v>2.5511006250000001</v>
      </c>
      <c r="C437" s="3">
        <v>1</v>
      </c>
      <c r="D437" s="3">
        <v>1.7482452369999999</v>
      </c>
      <c r="E437" s="3">
        <v>4.4599495170000001</v>
      </c>
    </row>
    <row r="438" spans="1:5" x14ac:dyDescent="0.15">
      <c r="A438" s="3" t="s">
        <v>468</v>
      </c>
      <c r="B438" s="3">
        <v>2.5511006250000001</v>
      </c>
      <c r="C438" s="3">
        <v>1</v>
      </c>
      <c r="D438" s="3">
        <v>1.748201836</v>
      </c>
      <c r="E438" s="3">
        <v>4.4598387969999997</v>
      </c>
    </row>
    <row r="439" spans="1:5" x14ac:dyDescent="0.15">
      <c r="A439" s="3" t="s">
        <v>469</v>
      </c>
      <c r="B439" s="3">
        <v>2.5511006250000001</v>
      </c>
      <c r="C439" s="3">
        <v>1</v>
      </c>
      <c r="D439" s="3">
        <v>1.7479278030000001</v>
      </c>
      <c r="E439" s="3">
        <v>4.4591397109999997</v>
      </c>
    </row>
    <row r="440" spans="1:5" x14ac:dyDescent="0.15">
      <c r="A440" s="3" t="s">
        <v>470</v>
      </c>
      <c r="B440" s="3">
        <v>2.5511006250000001</v>
      </c>
      <c r="C440" s="3">
        <v>1</v>
      </c>
      <c r="D440" s="3">
        <v>1.7478274149999999</v>
      </c>
      <c r="E440" s="3">
        <v>4.4588836110000001</v>
      </c>
    </row>
    <row r="441" spans="1:5" x14ac:dyDescent="0.15">
      <c r="A441" s="3" t="s">
        <v>471</v>
      </c>
      <c r="B441" s="3">
        <v>2.5511006250000001</v>
      </c>
      <c r="C441" s="3">
        <v>1</v>
      </c>
      <c r="D441" s="3">
        <v>1.746924342</v>
      </c>
      <c r="E441" s="3">
        <v>4.4565797800000002</v>
      </c>
    </row>
    <row r="442" spans="1:5" x14ac:dyDescent="0.15">
      <c r="A442" s="3" t="s">
        <v>472</v>
      </c>
      <c r="B442" s="3">
        <v>2.5511006250000001</v>
      </c>
      <c r="C442" s="3">
        <v>1</v>
      </c>
      <c r="D442" s="3">
        <v>1.7467010890000001</v>
      </c>
      <c r="E442" s="3">
        <v>4.4560102390000003</v>
      </c>
    </row>
    <row r="443" spans="1:5" x14ac:dyDescent="0.15">
      <c r="A443" s="3" t="s">
        <v>473</v>
      </c>
      <c r="B443" s="3">
        <v>2.5511006250000001</v>
      </c>
      <c r="C443" s="3">
        <v>1</v>
      </c>
      <c r="D443" s="3">
        <v>1.745813337</v>
      </c>
      <c r="E443" s="3">
        <v>4.4537454939999996</v>
      </c>
    </row>
    <row r="444" spans="1:5" x14ac:dyDescent="0.15">
      <c r="A444" s="3" t="s">
        <v>474</v>
      </c>
      <c r="B444" s="3">
        <v>2.5511006250000001</v>
      </c>
      <c r="C444" s="3">
        <v>1</v>
      </c>
      <c r="D444" s="3">
        <v>1.745693143</v>
      </c>
      <c r="E444" s="3">
        <v>4.4534388680000001</v>
      </c>
    </row>
    <row r="445" spans="1:5" x14ac:dyDescent="0.15">
      <c r="A445" s="3" t="s">
        <v>475</v>
      </c>
      <c r="B445" s="3">
        <v>2.5511006250000001</v>
      </c>
      <c r="C445" s="3">
        <v>1</v>
      </c>
      <c r="D445" s="3">
        <v>1.7451935190000001</v>
      </c>
      <c r="E445" s="3">
        <v>4.4521642769999996</v>
      </c>
    </row>
    <row r="446" spans="1:5" x14ac:dyDescent="0.15">
      <c r="A446" s="3" t="s">
        <v>476</v>
      </c>
      <c r="B446" s="3">
        <v>2.5511006250000001</v>
      </c>
      <c r="C446" s="3">
        <v>1</v>
      </c>
      <c r="D446" s="3">
        <v>1.743587553</v>
      </c>
      <c r="E446" s="3">
        <v>4.4480672950000004</v>
      </c>
    </row>
    <row r="447" spans="1:5" x14ac:dyDescent="0.15">
      <c r="A447" s="3" t="s">
        <v>477</v>
      </c>
      <c r="B447" s="3">
        <v>2.5511006250000001</v>
      </c>
      <c r="C447" s="3">
        <v>1</v>
      </c>
      <c r="D447" s="3">
        <v>1.74358199</v>
      </c>
      <c r="E447" s="3">
        <v>4.4480531049999996</v>
      </c>
    </row>
    <row r="448" spans="1:5" x14ac:dyDescent="0.15">
      <c r="A448" s="3" t="s">
        <v>478</v>
      </c>
      <c r="B448" s="3">
        <v>2.5511006250000001</v>
      </c>
      <c r="C448" s="3">
        <v>1</v>
      </c>
      <c r="D448" s="3">
        <v>1.743376343</v>
      </c>
      <c r="E448" s="3">
        <v>4.4475284779999997</v>
      </c>
    </row>
    <row r="449" spans="1:5" x14ac:dyDescent="0.15">
      <c r="A449" s="3" t="s">
        <v>479</v>
      </c>
      <c r="B449" s="3">
        <v>2.5511006250000001</v>
      </c>
      <c r="C449" s="3">
        <v>1</v>
      </c>
      <c r="D449" s="3">
        <v>1.743241472</v>
      </c>
      <c r="E449" s="3">
        <v>4.447184408</v>
      </c>
    </row>
    <row r="450" spans="1:5" x14ac:dyDescent="0.15">
      <c r="A450" s="3" t="s">
        <v>480</v>
      </c>
      <c r="B450" s="3">
        <v>2.5511006250000001</v>
      </c>
      <c r="C450" s="3">
        <v>1</v>
      </c>
      <c r="D450" s="3">
        <v>1.7431263770000001</v>
      </c>
      <c r="E450" s="3">
        <v>4.4468907890000002</v>
      </c>
    </row>
    <row r="451" spans="1:5" x14ac:dyDescent="0.15">
      <c r="A451" s="3" t="s">
        <v>481</v>
      </c>
      <c r="B451" s="3">
        <v>2.5511006250000001</v>
      </c>
      <c r="C451" s="3">
        <v>1</v>
      </c>
      <c r="D451" s="3">
        <v>1.7425253549999999</v>
      </c>
      <c r="E451" s="3">
        <v>4.4453575220000001</v>
      </c>
    </row>
    <row r="452" spans="1:5" x14ac:dyDescent="0.15">
      <c r="A452" s="3" t="s">
        <v>482</v>
      </c>
      <c r="B452" s="3">
        <v>2.5511006250000001</v>
      </c>
      <c r="C452" s="3">
        <v>1</v>
      </c>
      <c r="D452" s="3">
        <v>1.741757413</v>
      </c>
      <c r="E452" s="3">
        <v>4.4433984229999997</v>
      </c>
    </row>
    <row r="453" spans="1:5" x14ac:dyDescent="0.15">
      <c r="A453" s="3" t="s">
        <v>483</v>
      </c>
      <c r="B453" s="3">
        <v>2.5511006250000001</v>
      </c>
      <c r="C453" s="3">
        <v>1</v>
      </c>
      <c r="D453" s="3">
        <v>1.7411917349999999</v>
      </c>
      <c r="E453" s="3">
        <v>4.4419553220000001</v>
      </c>
    </row>
    <row r="454" spans="1:5" x14ac:dyDescent="0.15">
      <c r="A454" s="3" t="s">
        <v>484</v>
      </c>
      <c r="B454" s="3">
        <v>2.5511006250000001</v>
      </c>
      <c r="C454" s="3">
        <v>1</v>
      </c>
      <c r="D454" s="3">
        <v>1.740854267</v>
      </c>
      <c r="E454" s="3">
        <v>4.4410944079999997</v>
      </c>
    </row>
    <row r="455" spans="1:5" x14ac:dyDescent="0.15">
      <c r="A455" s="3" t="s">
        <v>485</v>
      </c>
      <c r="B455" s="3">
        <v>2.5511006250000001</v>
      </c>
      <c r="C455" s="3">
        <v>1</v>
      </c>
      <c r="D455" s="3">
        <v>1.7404831789999999</v>
      </c>
      <c r="E455" s="3">
        <v>4.4401477260000002</v>
      </c>
    </row>
    <row r="456" spans="1:5" x14ac:dyDescent="0.15">
      <c r="A456" s="3" t="s">
        <v>486</v>
      </c>
      <c r="B456" s="3">
        <v>2.5511006250000001</v>
      </c>
      <c r="C456" s="3">
        <v>1</v>
      </c>
      <c r="D456" s="3">
        <v>1.7402330370000001</v>
      </c>
      <c r="E456" s="3">
        <v>4.4395095869999999</v>
      </c>
    </row>
    <row r="457" spans="1:5" x14ac:dyDescent="0.15">
      <c r="A457" s="3" t="s">
        <v>487</v>
      </c>
      <c r="B457" s="3">
        <v>2.5511006250000001</v>
      </c>
      <c r="C457" s="3">
        <v>1</v>
      </c>
      <c r="D457" s="3">
        <v>1.739878002</v>
      </c>
      <c r="E457" s="3">
        <v>4.4386038579999996</v>
      </c>
    </row>
    <row r="458" spans="1:5" x14ac:dyDescent="0.15">
      <c r="A458" s="3" t="s">
        <v>488</v>
      </c>
      <c r="B458" s="3">
        <v>2.5511006250000001</v>
      </c>
      <c r="C458" s="3">
        <v>1</v>
      </c>
      <c r="D458" s="3">
        <v>1.7380025240000001</v>
      </c>
      <c r="E458" s="3">
        <v>4.4338193260000001</v>
      </c>
    </row>
    <row r="459" spans="1:5" x14ac:dyDescent="0.15">
      <c r="A459" s="3" t="s">
        <v>489</v>
      </c>
      <c r="B459" s="3">
        <v>2.5511006250000001</v>
      </c>
      <c r="C459" s="3">
        <v>1</v>
      </c>
      <c r="D459" s="3">
        <v>1.737701377</v>
      </c>
      <c r="E459" s="3">
        <v>4.4330510690000002</v>
      </c>
    </row>
    <row r="460" spans="1:5" x14ac:dyDescent="0.15">
      <c r="A460" s="3" t="s">
        <v>490</v>
      </c>
      <c r="B460" s="3">
        <v>2.5511006250000001</v>
      </c>
      <c r="C460" s="3">
        <v>1</v>
      </c>
      <c r="D460" s="3">
        <v>1.7373272369999999</v>
      </c>
      <c r="E460" s="3">
        <v>4.4320965990000003</v>
      </c>
    </row>
    <row r="461" spans="1:5" x14ac:dyDescent="0.15">
      <c r="A461" s="3" t="s">
        <v>491</v>
      </c>
      <c r="B461" s="3">
        <v>2.5511006250000001</v>
      </c>
      <c r="C461" s="3">
        <v>1</v>
      </c>
      <c r="D461" s="3">
        <v>1.73695007</v>
      </c>
      <c r="E461" s="3">
        <v>4.4311344090000002</v>
      </c>
    </row>
    <row r="462" spans="1:5" x14ac:dyDescent="0.15">
      <c r="A462" s="3" t="s">
        <v>492</v>
      </c>
      <c r="B462" s="3">
        <v>2.5511006250000001</v>
      </c>
      <c r="C462" s="3">
        <v>1</v>
      </c>
      <c r="D462" s="3">
        <v>1.7366574290000001</v>
      </c>
      <c r="E462" s="3">
        <v>4.4303878509999999</v>
      </c>
    </row>
    <row r="463" spans="1:5" x14ac:dyDescent="0.15">
      <c r="A463" s="3" t="s">
        <v>493</v>
      </c>
      <c r="B463" s="3">
        <v>2.5511006250000001</v>
      </c>
      <c r="C463" s="3">
        <v>1</v>
      </c>
      <c r="D463" s="3">
        <v>1.735879661</v>
      </c>
      <c r="E463" s="3">
        <v>4.4284036889999996</v>
      </c>
    </row>
    <row r="464" spans="1:5" x14ac:dyDescent="0.15">
      <c r="A464" s="3" t="s">
        <v>494</v>
      </c>
      <c r="B464" s="3">
        <v>2.5511006250000001</v>
      </c>
      <c r="C464" s="3">
        <v>1</v>
      </c>
      <c r="D464" s="3">
        <v>1.7356948489999999</v>
      </c>
      <c r="E464" s="3">
        <v>4.4279322130000001</v>
      </c>
    </row>
    <row r="465" spans="1:5" x14ac:dyDescent="0.15">
      <c r="A465" s="3" t="s">
        <v>495</v>
      </c>
      <c r="B465" s="3">
        <v>2.5511006250000001</v>
      </c>
      <c r="C465" s="3">
        <v>1</v>
      </c>
      <c r="D465" s="3">
        <v>1.7356751539999999</v>
      </c>
      <c r="E465" s="3">
        <v>4.4278819690000004</v>
      </c>
    </row>
    <row r="466" spans="1:5" x14ac:dyDescent="0.15">
      <c r="A466" s="3" t="s">
        <v>496</v>
      </c>
      <c r="B466" s="3">
        <v>2.5511006250000001</v>
      </c>
      <c r="C466" s="3">
        <v>1</v>
      </c>
      <c r="D466" s="3">
        <v>1.735480489</v>
      </c>
      <c r="E466" s="3">
        <v>4.4273853589999996</v>
      </c>
    </row>
    <row r="467" spans="1:5" x14ac:dyDescent="0.15">
      <c r="A467" s="3" t="s">
        <v>497</v>
      </c>
      <c r="B467" s="3">
        <v>2.5511006250000001</v>
      </c>
      <c r="C467" s="3">
        <v>1</v>
      </c>
      <c r="D467" s="3">
        <v>1.7342815810000001</v>
      </c>
      <c r="E467" s="3">
        <v>4.4243268240000004</v>
      </c>
    </row>
    <row r="468" spans="1:5" x14ac:dyDescent="0.15">
      <c r="A468" s="3" t="s">
        <v>498</v>
      </c>
      <c r="B468" s="3">
        <v>2.5511006250000001</v>
      </c>
      <c r="C468" s="3">
        <v>1</v>
      </c>
      <c r="D468" s="3">
        <v>1.7341365479999999</v>
      </c>
      <c r="E468" s="3">
        <v>4.4239568309999999</v>
      </c>
    </row>
    <row r="469" spans="1:5" x14ac:dyDescent="0.15">
      <c r="A469" s="3" t="s">
        <v>499</v>
      </c>
      <c r="B469" s="3">
        <v>2.5511006250000001</v>
      </c>
      <c r="C469" s="3">
        <v>1</v>
      </c>
      <c r="D469" s="3">
        <v>1.7340956999999999</v>
      </c>
      <c r="E469" s="3">
        <v>4.4238526230000002</v>
      </c>
    </row>
    <row r="470" spans="1:5" x14ac:dyDescent="0.15">
      <c r="A470" s="3" t="s">
        <v>500</v>
      </c>
      <c r="B470" s="3">
        <v>2.5511006250000001</v>
      </c>
      <c r="C470" s="3">
        <v>1</v>
      </c>
      <c r="D470" s="3">
        <v>1.7340434709999999</v>
      </c>
      <c r="E470" s="3">
        <v>4.4237193829999999</v>
      </c>
    </row>
    <row r="471" spans="1:5" x14ac:dyDescent="0.15">
      <c r="A471" s="3" t="s">
        <v>501</v>
      </c>
      <c r="B471" s="3">
        <v>2.5511006250000001</v>
      </c>
      <c r="C471" s="3">
        <v>1</v>
      </c>
      <c r="D471" s="3">
        <v>1.7336233009999999</v>
      </c>
      <c r="E471" s="3">
        <v>4.4226474859999998</v>
      </c>
    </row>
    <row r="472" spans="1:5" x14ac:dyDescent="0.15">
      <c r="A472" s="3" t="s">
        <v>502</v>
      </c>
      <c r="B472" s="3">
        <v>2.5511006250000001</v>
      </c>
      <c r="C472" s="3">
        <v>1</v>
      </c>
      <c r="D472" s="3">
        <v>1.73308682</v>
      </c>
      <c r="E472" s="3">
        <v>4.4212788700000001</v>
      </c>
    </row>
    <row r="473" spans="1:5" x14ac:dyDescent="0.15">
      <c r="A473" s="3" t="s">
        <v>503</v>
      </c>
      <c r="B473" s="3">
        <v>2.5511006250000001</v>
      </c>
      <c r="C473" s="3">
        <v>1</v>
      </c>
      <c r="D473" s="3">
        <v>1.7328503740000001</v>
      </c>
      <c r="E473" s="3">
        <v>4.4206756729999999</v>
      </c>
    </row>
    <row r="474" spans="1:5" x14ac:dyDescent="0.15">
      <c r="A474" s="3" t="s">
        <v>504</v>
      </c>
      <c r="B474" s="3">
        <v>2.5511006250000001</v>
      </c>
      <c r="C474" s="3">
        <v>1</v>
      </c>
      <c r="D474" s="3">
        <v>1.732544155</v>
      </c>
      <c r="E474" s="3">
        <v>4.4198944759999996</v>
      </c>
    </row>
    <row r="475" spans="1:5" x14ac:dyDescent="0.15">
      <c r="A475" s="3" t="s">
        <v>505</v>
      </c>
      <c r="B475" s="3">
        <v>2.5511006250000001</v>
      </c>
      <c r="C475" s="3">
        <v>1</v>
      </c>
      <c r="D475" s="3">
        <v>1.7323829660000001</v>
      </c>
      <c r="E475" s="3">
        <v>4.4194832670000004</v>
      </c>
    </row>
    <row r="476" spans="1:5" x14ac:dyDescent="0.15">
      <c r="A476" s="3" t="s">
        <v>506</v>
      </c>
      <c r="B476" s="3">
        <v>2.5511006250000001</v>
      </c>
      <c r="C476" s="3">
        <v>1</v>
      </c>
      <c r="D476" s="3">
        <v>1.7321021649999999</v>
      </c>
      <c r="E476" s="3">
        <v>4.418766916</v>
      </c>
    </row>
    <row r="477" spans="1:5" x14ac:dyDescent="0.15">
      <c r="A477" s="3" t="s">
        <v>507</v>
      </c>
      <c r="B477" s="3">
        <v>2.5511006250000001</v>
      </c>
      <c r="C477" s="3">
        <v>1</v>
      </c>
      <c r="D477" s="3">
        <v>1.732097244</v>
      </c>
      <c r="E477" s="3">
        <v>4.4187543600000003</v>
      </c>
    </row>
    <row r="478" spans="1:5" x14ac:dyDescent="0.15">
      <c r="A478" s="3" t="s">
        <v>508</v>
      </c>
      <c r="B478" s="3">
        <v>2.5511006250000001</v>
      </c>
      <c r="C478" s="3">
        <v>1</v>
      </c>
      <c r="D478" s="3">
        <v>1.731772866</v>
      </c>
      <c r="E478" s="3">
        <v>4.4179268409999999</v>
      </c>
    </row>
    <row r="479" spans="1:5" x14ac:dyDescent="0.15">
      <c r="A479" s="3" t="s">
        <v>509</v>
      </c>
      <c r="B479" s="3">
        <v>2.5511006250000001</v>
      </c>
      <c r="C479" s="3">
        <v>1</v>
      </c>
      <c r="D479" s="3">
        <v>1.7315616549999999</v>
      </c>
      <c r="E479" s="3">
        <v>4.4173880189999997</v>
      </c>
    </row>
    <row r="480" spans="1:5" x14ac:dyDescent="0.15">
      <c r="A480" s="3" t="s">
        <v>510</v>
      </c>
      <c r="B480" s="3">
        <v>2.5511006250000001</v>
      </c>
      <c r="C480" s="3">
        <v>1</v>
      </c>
      <c r="D480" s="3">
        <v>1.7314568720000001</v>
      </c>
      <c r="E480" s="3">
        <v>4.4171207089999998</v>
      </c>
    </row>
    <row r="481" spans="1:5" x14ac:dyDescent="0.15">
      <c r="A481" s="3" t="s">
        <v>511</v>
      </c>
      <c r="B481" s="3">
        <v>2.5511006250000001</v>
      </c>
      <c r="C481" s="3">
        <v>1</v>
      </c>
      <c r="D481" s="3">
        <v>1.731422953</v>
      </c>
      <c r="E481" s="3">
        <v>4.4170341769999997</v>
      </c>
    </row>
    <row r="482" spans="1:5" x14ac:dyDescent="0.15">
      <c r="A482" s="3" t="s">
        <v>512</v>
      </c>
      <c r="B482" s="3">
        <v>2.5511006250000001</v>
      </c>
      <c r="C482" s="3">
        <v>1</v>
      </c>
      <c r="D482" s="3">
        <v>1.7307129240000001</v>
      </c>
      <c r="E482" s="3">
        <v>4.4152228219999996</v>
      </c>
    </row>
    <row r="483" spans="1:5" x14ac:dyDescent="0.15">
      <c r="A483" s="3" t="s">
        <v>513</v>
      </c>
      <c r="B483" s="3">
        <v>2.5511006250000001</v>
      </c>
      <c r="C483" s="3">
        <v>1</v>
      </c>
      <c r="D483" s="3">
        <v>1.7305543059999999</v>
      </c>
      <c r="E483" s="3">
        <v>4.4148181710000003</v>
      </c>
    </row>
    <row r="484" spans="1:5" x14ac:dyDescent="0.15">
      <c r="A484" s="3" t="s">
        <v>514</v>
      </c>
      <c r="B484" s="3">
        <v>2.5511006250000001</v>
      </c>
      <c r="C484" s="3">
        <v>1</v>
      </c>
      <c r="D484" s="3">
        <v>1.7303214440000001</v>
      </c>
      <c r="E484" s="3">
        <v>4.4142241159999998</v>
      </c>
    </row>
    <row r="485" spans="1:5" x14ac:dyDescent="0.15">
      <c r="A485" s="3" t="s">
        <v>515</v>
      </c>
      <c r="B485" s="3">
        <v>2.5511006250000001</v>
      </c>
      <c r="C485" s="3">
        <v>1</v>
      </c>
      <c r="D485" s="3">
        <v>1.7302529579999999</v>
      </c>
      <c r="E485" s="3">
        <v>4.4140494029999999</v>
      </c>
    </row>
    <row r="486" spans="1:5" x14ac:dyDescent="0.15">
      <c r="A486" s="3" t="s">
        <v>516</v>
      </c>
      <c r="B486" s="3">
        <v>2.5511006250000001</v>
      </c>
      <c r="C486" s="3">
        <v>1</v>
      </c>
      <c r="D486" s="3">
        <v>1.7300043220000001</v>
      </c>
      <c r="E486" s="3">
        <v>4.4134151060000004</v>
      </c>
    </row>
    <row r="487" spans="1:5" x14ac:dyDescent="0.15">
      <c r="A487" s="3" t="s">
        <v>517</v>
      </c>
      <c r="B487" s="3">
        <v>2.5511006250000001</v>
      </c>
      <c r="C487" s="3">
        <v>1</v>
      </c>
      <c r="D487" s="3">
        <v>1.7298907290000001</v>
      </c>
      <c r="E487" s="3">
        <v>4.4131253189999997</v>
      </c>
    </row>
    <row r="488" spans="1:5" x14ac:dyDescent="0.15">
      <c r="A488" s="3" t="s">
        <v>518</v>
      </c>
      <c r="B488" s="3">
        <v>2.5511006250000001</v>
      </c>
      <c r="C488" s="3">
        <v>1</v>
      </c>
      <c r="D488" s="3">
        <v>1.729726672</v>
      </c>
      <c r="E488" s="3">
        <v>4.412706794</v>
      </c>
    </row>
    <row r="489" spans="1:5" x14ac:dyDescent="0.15">
      <c r="A489" s="3" t="s">
        <v>519</v>
      </c>
      <c r="B489" s="3">
        <v>2.5511006250000001</v>
      </c>
      <c r="C489" s="3">
        <v>1</v>
      </c>
      <c r="D489" s="3">
        <v>1.72971041</v>
      </c>
      <c r="E489" s="3">
        <v>4.4126653070000001</v>
      </c>
    </row>
    <row r="490" spans="1:5" x14ac:dyDescent="0.15">
      <c r="A490" s="3" t="s">
        <v>520</v>
      </c>
      <c r="B490" s="3">
        <v>2.5511006250000001</v>
      </c>
      <c r="C490" s="3">
        <v>1</v>
      </c>
      <c r="D490" s="3">
        <v>1.729532947</v>
      </c>
      <c r="E490" s="3">
        <v>4.4122125810000004</v>
      </c>
    </row>
    <row r="491" spans="1:5" x14ac:dyDescent="0.15">
      <c r="A491" s="3" t="s">
        <v>521</v>
      </c>
      <c r="B491" s="3">
        <v>2.5511006250000001</v>
      </c>
      <c r="C491" s="3">
        <v>1</v>
      </c>
      <c r="D491" s="3">
        <v>1.729268509</v>
      </c>
      <c r="E491" s="3">
        <v>4.4115379729999997</v>
      </c>
    </row>
    <row r="492" spans="1:5" x14ac:dyDescent="0.15">
      <c r="A492" s="3" t="s">
        <v>522</v>
      </c>
      <c r="B492" s="3">
        <v>2.5511006250000001</v>
      </c>
      <c r="C492" s="3">
        <v>1</v>
      </c>
      <c r="D492" s="3">
        <v>1.729185142</v>
      </c>
      <c r="E492" s="3">
        <v>4.4113252960000002</v>
      </c>
    </row>
    <row r="493" spans="1:5" x14ac:dyDescent="0.15">
      <c r="A493" s="3" t="s">
        <v>523</v>
      </c>
      <c r="B493" s="3">
        <v>2.5511006250000001</v>
      </c>
      <c r="C493" s="3">
        <v>1</v>
      </c>
      <c r="D493" s="3">
        <v>1.7289869950000001</v>
      </c>
      <c r="E493" s="3">
        <v>4.410819804</v>
      </c>
    </row>
    <row r="494" spans="1:5" x14ac:dyDescent="0.15">
      <c r="A494" s="3" t="s">
        <v>524</v>
      </c>
      <c r="B494" s="3">
        <v>2.5511006250000001</v>
      </c>
      <c r="C494" s="3">
        <v>1</v>
      </c>
      <c r="D494" s="3">
        <v>1.726674287</v>
      </c>
      <c r="E494" s="3">
        <v>4.404919853</v>
      </c>
    </row>
    <row r="495" spans="1:5" x14ac:dyDescent="0.15">
      <c r="A495" s="3" t="s">
        <v>525</v>
      </c>
      <c r="B495" s="3">
        <v>2.5511006250000001</v>
      </c>
      <c r="C495" s="3">
        <v>1</v>
      </c>
      <c r="D495" s="3">
        <v>1.7264828830000001</v>
      </c>
      <c r="E495" s="3">
        <v>4.4044315599999999</v>
      </c>
    </row>
    <row r="496" spans="1:5" x14ac:dyDescent="0.15">
      <c r="A496" s="3" t="s">
        <v>526</v>
      </c>
      <c r="B496" s="3">
        <v>2.5511006250000001</v>
      </c>
      <c r="C496" s="3">
        <v>1</v>
      </c>
      <c r="D496" s="3">
        <v>1.7258458109999999</v>
      </c>
      <c r="E496" s="3">
        <v>4.4028063270000004</v>
      </c>
    </row>
    <row r="497" spans="1:5" x14ac:dyDescent="0.15">
      <c r="A497" s="3" t="s">
        <v>527</v>
      </c>
      <c r="B497" s="3">
        <v>2.5511006250000001</v>
      </c>
      <c r="C497" s="3">
        <v>1</v>
      </c>
      <c r="D497" s="3">
        <v>1.7253229999999999</v>
      </c>
      <c r="E497" s="3">
        <v>4.4014725840000004</v>
      </c>
    </row>
    <row r="498" spans="1:5" x14ac:dyDescent="0.15">
      <c r="A498" s="3" t="s">
        <v>528</v>
      </c>
      <c r="B498" s="3">
        <v>2.5511006250000001</v>
      </c>
      <c r="C498" s="3">
        <v>1</v>
      </c>
      <c r="D498" s="3">
        <v>1.7250898569999999</v>
      </c>
      <c r="E498" s="3">
        <v>4.4008778120000001</v>
      </c>
    </row>
    <row r="499" spans="1:5" x14ac:dyDescent="0.15">
      <c r="A499" s="3" t="s">
        <v>529</v>
      </c>
      <c r="B499" s="3">
        <v>2.5511006250000001</v>
      </c>
      <c r="C499" s="3">
        <v>1</v>
      </c>
      <c r="D499" s="3">
        <v>1.7248693829999999</v>
      </c>
      <c r="E499" s="3">
        <v>4.4003153619999997</v>
      </c>
    </row>
    <row r="500" spans="1:5" x14ac:dyDescent="0.15">
      <c r="A500" s="3" t="s">
        <v>530</v>
      </c>
      <c r="B500" s="3">
        <v>2.5511006250000001</v>
      </c>
      <c r="C500" s="3">
        <v>1</v>
      </c>
      <c r="D500" s="3">
        <v>1.7248576360000001</v>
      </c>
      <c r="E500" s="3">
        <v>4.4002853929999999</v>
      </c>
    </row>
    <row r="501" spans="1:5" x14ac:dyDescent="0.15">
      <c r="A501" s="3" t="s">
        <v>531</v>
      </c>
      <c r="B501" s="3">
        <v>2.5511006250000001</v>
      </c>
      <c r="C501" s="3">
        <v>1</v>
      </c>
      <c r="D501" s="3">
        <v>1.724103961</v>
      </c>
      <c r="E501" s="3">
        <v>4.3983626930000002</v>
      </c>
    </row>
    <row r="502" spans="1:5" x14ac:dyDescent="0.15">
      <c r="A502" s="3" t="s">
        <v>532</v>
      </c>
      <c r="B502" s="3">
        <v>2.5511006250000001</v>
      </c>
      <c r="C502" s="3">
        <v>1</v>
      </c>
      <c r="D502" s="3">
        <v>1.724086303</v>
      </c>
      <c r="E502" s="3">
        <v>4.3983176449999997</v>
      </c>
    </row>
    <row r="503" spans="1:5" x14ac:dyDescent="0.15">
      <c r="A503" s="3" t="s">
        <v>533</v>
      </c>
      <c r="B503" s="3">
        <v>2.5511006250000001</v>
      </c>
      <c r="C503" s="3">
        <v>1</v>
      </c>
      <c r="D503" s="3">
        <v>1.723266151</v>
      </c>
      <c r="E503" s="3">
        <v>4.3962253530000002</v>
      </c>
    </row>
    <row r="504" spans="1:5" x14ac:dyDescent="0.15">
      <c r="A504" s="3" t="s">
        <v>534</v>
      </c>
      <c r="B504" s="3">
        <v>2.5511006250000001</v>
      </c>
      <c r="C504" s="3">
        <v>1</v>
      </c>
      <c r="D504" s="3">
        <v>1.723148884</v>
      </c>
      <c r="E504" s="3">
        <v>4.3959261940000003</v>
      </c>
    </row>
    <row r="505" spans="1:5" x14ac:dyDescent="0.15">
      <c r="A505" s="3" t="s">
        <v>535</v>
      </c>
      <c r="B505" s="3">
        <v>2.5511006250000001</v>
      </c>
      <c r="C505" s="3">
        <v>1</v>
      </c>
      <c r="D505" s="3">
        <v>1.722610679</v>
      </c>
      <c r="E505" s="3">
        <v>4.3945531789999999</v>
      </c>
    </row>
    <row r="506" spans="1:5" x14ac:dyDescent="0.15">
      <c r="A506" s="3" t="s">
        <v>536</v>
      </c>
      <c r="B506" s="3">
        <v>2.5511006250000001</v>
      </c>
      <c r="C506" s="3">
        <v>1</v>
      </c>
      <c r="D506" s="3">
        <v>1.7224264549999999</v>
      </c>
      <c r="E506" s="3">
        <v>4.3940832040000002</v>
      </c>
    </row>
    <row r="507" spans="1:5" x14ac:dyDescent="0.15">
      <c r="A507" s="3" t="s">
        <v>537</v>
      </c>
      <c r="B507" s="3">
        <v>2.5511006250000001</v>
      </c>
      <c r="C507" s="3">
        <v>1</v>
      </c>
      <c r="D507" s="3">
        <v>1.7220039380000001</v>
      </c>
      <c r="E507" s="3">
        <v>4.3930053210000004</v>
      </c>
    </row>
    <row r="508" spans="1:5" x14ac:dyDescent="0.15">
      <c r="A508" s="3" t="s">
        <v>538</v>
      </c>
      <c r="B508" s="3">
        <v>2.5511006250000001</v>
      </c>
      <c r="C508" s="3">
        <v>1</v>
      </c>
      <c r="D508" s="3">
        <v>1.721723809</v>
      </c>
      <c r="E508" s="3">
        <v>4.3922906839999998</v>
      </c>
    </row>
    <row r="509" spans="1:5" x14ac:dyDescent="0.15">
      <c r="A509" s="3" t="s">
        <v>539</v>
      </c>
      <c r="B509" s="3">
        <v>2.5511006250000001</v>
      </c>
      <c r="C509" s="3">
        <v>1</v>
      </c>
      <c r="D509" s="3">
        <v>1.721557837</v>
      </c>
      <c r="E509" s="3">
        <v>4.3918672750000001</v>
      </c>
    </row>
    <row r="510" spans="1:5" x14ac:dyDescent="0.15">
      <c r="A510" s="3" t="s">
        <v>540</v>
      </c>
      <c r="B510" s="3">
        <v>2.5511006250000001</v>
      </c>
      <c r="C510" s="3">
        <v>1</v>
      </c>
      <c r="D510" s="3">
        <v>1.721532614</v>
      </c>
      <c r="E510" s="3">
        <v>4.3918029269999996</v>
      </c>
    </row>
    <row r="511" spans="1:5" x14ac:dyDescent="0.15">
      <c r="A511" s="3" t="s">
        <v>541</v>
      </c>
      <c r="B511" s="3">
        <v>3.0939171139999999</v>
      </c>
      <c r="C511" s="3">
        <v>1</v>
      </c>
      <c r="D511" s="3">
        <v>1.419143458</v>
      </c>
      <c r="E511" s="3">
        <v>4.3907122310000002</v>
      </c>
    </row>
    <row r="512" spans="1:5" x14ac:dyDescent="0.15">
      <c r="A512" s="3" t="s">
        <v>542</v>
      </c>
      <c r="B512" s="3">
        <v>2.5511006250000001</v>
      </c>
      <c r="C512" s="3">
        <v>1</v>
      </c>
      <c r="D512" s="3">
        <v>1.7199169350000001</v>
      </c>
      <c r="E512" s="3">
        <v>4.3876811680000003</v>
      </c>
    </row>
    <row r="513" spans="1:5" x14ac:dyDescent="0.15">
      <c r="A513" s="3" t="s">
        <v>543</v>
      </c>
      <c r="B513" s="3">
        <v>2.5511006250000001</v>
      </c>
      <c r="C513" s="3">
        <v>1</v>
      </c>
      <c r="D513" s="3">
        <v>1.719727282</v>
      </c>
      <c r="E513" s="3">
        <v>4.3871973430000004</v>
      </c>
    </row>
    <row r="514" spans="1:5" x14ac:dyDescent="0.15">
      <c r="A514" s="3" t="s">
        <v>544</v>
      </c>
      <c r="B514" s="3">
        <v>2.5511006250000001</v>
      </c>
      <c r="C514" s="3">
        <v>1</v>
      </c>
      <c r="D514" s="3">
        <v>1.719059624</v>
      </c>
      <c r="E514" s="3">
        <v>4.3854940820000001</v>
      </c>
    </row>
    <row r="515" spans="1:5" x14ac:dyDescent="0.15">
      <c r="A515" s="3" t="s">
        <v>545</v>
      </c>
      <c r="B515" s="3">
        <v>2.5511006250000001</v>
      </c>
      <c r="C515" s="3">
        <v>1</v>
      </c>
      <c r="D515" s="3">
        <v>1.7187146740000001</v>
      </c>
      <c r="E515" s="3">
        <v>4.3846140780000002</v>
      </c>
    </row>
    <row r="516" spans="1:5" x14ac:dyDescent="0.15">
      <c r="A516" s="3" t="s">
        <v>546</v>
      </c>
      <c r="B516" s="3">
        <v>2.5511006250000001</v>
      </c>
      <c r="C516" s="3">
        <v>1</v>
      </c>
      <c r="D516" s="3">
        <v>1.71851161</v>
      </c>
      <c r="E516" s="3">
        <v>4.3840960410000003</v>
      </c>
    </row>
    <row r="517" spans="1:5" x14ac:dyDescent="0.15">
      <c r="A517" s="3" t="s">
        <v>547</v>
      </c>
      <c r="B517" s="3">
        <v>2.5511006250000001</v>
      </c>
      <c r="C517" s="3">
        <v>1</v>
      </c>
      <c r="D517" s="3">
        <v>1.717942963</v>
      </c>
      <c r="E517" s="3">
        <v>4.3826453670000003</v>
      </c>
    </row>
    <row r="518" spans="1:5" x14ac:dyDescent="0.15">
      <c r="A518" s="3" t="s">
        <v>548</v>
      </c>
      <c r="B518" s="3">
        <v>2.5511006250000001</v>
      </c>
      <c r="C518" s="3">
        <v>1</v>
      </c>
      <c r="D518" s="3">
        <v>1.7178197529999999</v>
      </c>
      <c r="E518" s="3">
        <v>4.3823310439999998</v>
      </c>
    </row>
    <row r="519" spans="1:5" x14ac:dyDescent="0.15">
      <c r="A519" s="3" t="s">
        <v>549</v>
      </c>
      <c r="B519" s="3">
        <v>2.5511006250000001</v>
      </c>
      <c r="C519" s="3">
        <v>1</v>
      </c>
      <c r="D519" s="3">
        <v>1.71754619</v>
      </c>
      <c r="E519" s="3">
        <v>4.3816331569999996</v>
      </c>
    </row>
    <row r="520" spans="1:5" x14ac:dyDescent="0.15">
      <c r="A520" s="3" t="s">
        <v>550</v>
      </c>
      <c r="B520" s="3">
        <v>2.5511006250000001</v>
      </c>
      <c r="C520" s="3">
        <v>1</v>
      </c>
      <c r="D520" s="3">
        <v>1.717210152</v>
      </c>
      <c r="E520" s="3">
        <v>4.3807758919999999</v>
      </c>
    </row>
    <row r="521" spans="1:5" x14ac:dyDescent="0.15">
      <c r="A521" s="3" t="s">
        <v>551</v>
      </c>
      <c r="B521" s="3">
        <v>2.5511006250000001</v>
      </c>
      <c r="C521" s="3">
        <v>1</v>
      </c>
      <c r="D521" s="3">
        <v>1.7164337519999999</v>
      </c>
      <c r="E521" s="3">
        <v>4.3787952170000004</v>
      </c>
    </row>
    <row r="522" spans="1:5" x14ac:dyDescent="0.15">
      <c r="A522" s="3" t="s">
        <v>552</v>
      </c>
      <c r="B522" s="3">
        <v>2.5511006250000001</v>
      </c>
      <c r="C522" s="3">
        <v>1</v>
      </c>
      <c r="D522" s="3">
        <v>1.7164038189999999</v>
      </c>
      <c r="E522" s="3">
        <v>4.3787188539999997</v>
      </c>
    </row>
    <row r="523" spans="1:5" x14ac:dyDescent="0.15">
      <c r="A523" s="3" t="s">
        <v>553</v>
      </c>
      <c r="B523" s="3">
        <v>2.5511006250000001</v>
      </c>
      <c r="C523" s="3">
        <v>1</v>
      </c>
      <c r="D523" s="3">
        <v>1.716380061</v>
      </c>
      <c r="E523" s="3">
        <v>4.3786582449999996</v>
      </c>
    </row>
    <row r="524" spans="1:5" x14ac:dyDescent="0.15">
      <c r="A524" s="3" t="s">
        <v>554</v>
      </c>
      <c r="B524" s="3">
        <v>2.5511006250000001</v>
      </c>
      <c r="C524" s="3">
        <v>1</v>
      </c>
      <c r="D524" s="3">
        <v>1.7160701190000001</v>
      </c>
      <c r="E524" s="3">
        <v>4.3778675529999997</v>
      </c>
    </row>
    <row r="525" spans="1:5" x14ac:dyDescent="0.15">
      <c r="A525" s="3" t="s">
        <v>555</v>
      </c>
      <c r="B525" s="3">
        <v>2.5511006250000001</v>
      </c>
      <c r="C525" s="3">
        <v>1</v>
      </c>
      <c r="D525" s="3">
        <v>1.7156047290000001</v>
      </c>
      <c r="E525" s="3">
        <v>4.3766802949999999</v>
      </c>
    </row>
    <row r="526" spans="1:5" x14ac:dyDescent="0.15">
      <c r="A526" s="3" t="s">
        <v>556</v>
      </c>
      <c r="B526" s="3">
        <v>2.5511006250000001</v>
      </c>
      <c r="C526" s="3">
        <v>1</v>
      </c>
      <c r="D526" s="3">
        <v>1.7154554470000001</v>
      </c>
      <c r="E526" s="3">
        <v>4.3762994629999996</v>
      </c>
    </row>
    <row r="527" spans="1:5" x14ac:dyDescent="0.15">
      <c r="A527" s="3" t="s">
        <v>557</v>
      </c>
      <c r="B527" s="3">
        <v>2.5511006250000001</v>
      </c>
      <c r="C527" s="3">
        <v>1</v>
      </c>
      <c r="D527" s="3">
        <v>1.7145767279999999</v>
      </c>
      <c r="E527" s="3">
        <v>4.3740577619999996</v>
      </c>
    </row>
    <row r="528" spans="1:5" x14ac:dyDescent="0.15">
      <c r="A528" s="3" t="s">
        <v>558</v>
      </c>
      <c r="B528" s="3">
        <v>2.5511006250000001</v>
      </c>
      <c r="C528" s="3">
        <v>1</v>
      </c>
      <c r="D528" s="3">
        <v>1.7143742879999999</v>
      </c>
      <c r="E528" s="3">
        <v>4.3735413159999998</v>
      </c>
    </row>
    <row r="529" spans="1:5" x14ac:dyDescent="0.15">
      <c r="A529" s="3" t="s">
        <v>559</v>
      </c>
      <c r="B529" s="3">
        <v>2.5511006250000001</v>
      </c>
      <c r="C529" s="3">
        <v>1</v>
      </c>
      <c r="D529" s="3">
        <v>1.7143708339999999</v>
      </c>
      <c r="E529" s="3">
        <v>4.373532505</v>
      </c>
    </row>
    <row r="530" spans="1:5" x14ac:dyDescent="0.15">
      <c r="A530" s="3" t="s">
        <v>560</v>
      </c>
      <c r="B530" s="3">
        <v>2.5511006250000001</v>
      </c>
      <c r="C530" s="3">
        <v>1</v>
      </c>
      <c r="D530" s="3">
        <v>1.7142794889999999</v>
      </c>
      <c r="E530" s="3">
        <v>4.3732994759999997</v>
      </c>
    </row>
    <row r="531" spans="1:5" x14ac:dyDescent="0.15">
      <c r="A531" s="3" t="s">
        <v>561</v>
      </c>
      <c r="B531" s="3">
        <v>2.5511006250000001</v>
      </c>
      <c r="C531" s="3">
        <v>1</v>
      </c>
      <c r="D531" s="3">
        <v>1.7141447860000001</v>
      </c>
      <c r="E531" s="3">
        <v>4.3729558339999999</v>
      </c>
    </row>
    <row r="532" spans="1:5" x14ac:dyDescent="0.15">
      <c r="A532" s="3" t="s">
        <v>562</v>
      </c>
      <c r="B532" s="3">
        <v>2.5511006250000001</v>
      </c>
      <c r="C532" s="3">
        <v>1</v>
      </c>
      <c r="D532" s="3">
        <v>1.7139473649999999</v>
      </c>
      <c r="E532" s="3">
        <v>4.372452193</v>
      </c>
    </row>
    <row r="533" spans="1:5" x14ac:dyDescent="0.15">
      <c r="A533" s="3" t="s">
        <v>563</v>
      </c>
      <c r="B533" s="3">
        <v>2.5511006250000001</v>
      </c>
      <c r="C533" s="3">
        <v>1</v>
      </c>
      <c r="D533" s="3">
        <v>1.7134240730000001</v>
      </c>
      <c r="E533" s="3">
        <v>4.3711172239999998</v>
      </c>
    </row>
    <row r="534" spans="1:5" x14ac:dyDescent="0.15">
      <c r="A534" s="3" t="s">
        <v>564</v>
      </c>
      <c r="B534" s="3">
        <v>2.5511006250000001</v>
      </c>
      <c r="C534" s="3">
        <v>1</v>
      </c>
      <c r="D534" s="3">
        <v>1.7131670910000001</v>
      </c>
      <c r="E534" s="3">
        <v>4.370461637</v>
      </c>
    </row>
    <row r="535" spans="1:5" x14ac:dyDescent="0.15">
      <c r="A535" s="3" t="s">
        <v>565</v>
      </c>
      <c r="B535" s="3">
        <v>2.5511006250000001</v>
      </c>
      <c r="C535" s="3">
        <v>1</v>
      </c>
      <c r="D535" s="3">
        <v>1.713125835</v>
      </c>
      <c r="E535" s="3">
        <v>4.3703563880000003</v>
      </c>
    </row>
    <row r="536" spans="1:5" x14ac:dyDescent="0.15">
      <c r="A536" s="3" t="s">
        <v>566</v>
      </c>
      <c r="B536" s="3">
        <v>2.5511006250000001</v>
      </c>
      <c r="C536" s="3">
        <v>1</v>
      </c>
      <c r="D536" s="3">
        <v>1.713050355</v>
      </c>
      <c r="E536" s="3">
        <v>4.3701638300000001</v>
      </c>
    </row>
    <row r="537" spans="1:5" x14ac:dyDescent="0.15">
      <c r="A537" s="3" t="s">
        <v>567</v>
      </c>
      <c r="B537" s="3">
        <v>2.5511006250000001</v>
      </c>
      <c r="C537" s="3">
        <v>1</v>
      </c>
      <c r="D537" s="3">
        <v>1.7113974599999999</v>
      </c>
      <c r="E537" s="3">
        <v>4.3659471280000002</v>
      </c>
    </row>
    <row r="538" spans="1:5" x14ac:dyDescent="0.15">
      <c r="A538" s="3" t="s">
        <v>568</v>
      </c>
      <c r="B538" s="3">
        <v>2.5511006250000001</v>
      </c>
      <c r="C538" s="3">
        <v>1</v>
      </c>
      <c r="D538" s="3">
        <v>1.711000243</v>
      </c>
      <c r="E538" s="3">
        <v>4.3649337900000003</v>
      </c>
    </row>
    <row r="539" spans="1:5" x14ac:dyDescent="0.15">
      <c r="A539" s="3" t="s">
        <v>569</v>
      </c>
      <c r="B539" s="3">
        <v>2.5511006250000001</v>
      </c>
      <c r="C539" s="3">
        <v>1</v>
      </c>
      <c r="D539" s="3">
        <v>1.7107105970000001</v>
      </c>
      <c r="E539" s="3">
        <v>4.3641948719999997</v>
      </c>
    </row>
    <row r="540" spans="1:5" x14ac:dyDescent="0.15">
      <c r="A540" s="3" t="s">
        <v>570</v>
      </c>
      <c r="B540" s="3">
        <v>2.5511006250000001</v>
      </c>
      <c r="C540" s="3">
        <v>1</v>
      </c>
      <c r="D540" s="3">
        <v>1.7105439520000001</v>
      </c>
      <c r="E540" s="3">
        <v>4.3637697439999998</v>
      </c>
    </row>
    <row r="541" spans="1:5" x14ac:dyDescent="0.15">
      <c r="A541" s="3" t="s">
        <v>571</v>
      </c>
      <c r="B541" s="3">
        <v>2.5511006250000001</v>
      </c>
      <c r="C541" s="3">
        <v>1</v>
      </c>
      <c r="D541" s="3">
        <v>1.710073167</v>
      </c>
      <c r="E541" s="3">
        <v>4.362568724</v>
      </c>
    </row>
    <row r="542" spans="1:5" x14ac:dyDescent="0.15">
      <c r="A542" s="3" t="s">
        <v>572</v>
      </c>
      <c r="B542" s="3">
        <v>2.5511006250000001</v>
      </c>
      <c r="C542" s="3">
        <v>1</v>
      </c>
      <c r="D542" s="3">
        <v>1.709856643</v>
      </c>
      <c r="E542" s="3">
        <v>4.3620163500000002</v>
      </c>
    </row>
    <row r="543" spans="1:5" x14ac:dyDescent="0.15">
      <c r="A543" s="3" t="s">
        <v>573</v>
      </c>
      <c r="B543" s="3">
        <v>2.5511006250000001</v>
      </c>
      <c r="C543" s="3">
        <v>1</v>
      </c>
      <c r="D543" s="3">
        <v>1.709792126</v>
      </c>
      <c r="E543" s="3">
        <v>4.3618517600000004</v>
      </c>
    </row>
    <row r="544" spans="1:5" x14ac:dyDescent="0.15">
      <c r="A544" s="3" t="s">
        <v>574</v>
      </c>
      <c r="B544" s="3">
        <v>2.5511006250000001</v>
      </c>
      <c r="C544" s="3">
        <v>1</v>
      </c>
      <c r="D544" s="3">
        <v>1.7097654250000001</v>
      </c>
      <c r="E544" s="3">
        <v>4.361783644</v>
      </c>
    </row>
    <row r="545" spans="1:5" x14ac:dyDescent="0.15">
      <c r="A545" s="3" t="s">
        <v>575</v>
      </c>
      <c r="B545" s="3">
        <v>2.5511006250000001</v>
      </c>
      <c r="C545" s="3">
        <v>1</v>
      </c>
      <c r="D545" s="3">
        <v>1.709504506</v>
      </c>
      <c r="E545" s="3">
        <v>4.3611180129999996</v>
      </c>
    </row>
    <row r="546" spans="1:5" x14ac:dyDescent="0.15">
      <c r="A546" s="3" t="s">
        <v>576</v>
      </c>
      <c r="B546" s="3">
        <v>2.5511006250000001</v>
      </c>
      <c r="C546" s="3">
        <v>1</v>
      </c>
      <c r="D546" s="3">
        <v>1.7094999900000001</v>
      </c>
      <c r="E546" s="3">
        <v>4.3611064920000002</v>
      </c>
    </row>
    <row r="547" spans="1:5" x14ac:dyDescent="0.15">
      <c r="A547" s="3" t="s">
        <v>577</v>
      </c>
      <c r="B547" s="3">
        <v>2.5511006250000001</v>
      </c>
      <c r="C547" s="3">
        <v>1</v>
      </c>
      <c r="D547" s="3">
        <v>1.7094949189999999</v>
      </c>
      <c r="E547" s="3">
        <v>4.3610935560000001</v>
      </c>
    </row>
    <row r="548" spans="1:5" x14ac:dyDescent="0.15">
      <c r="A548" s="3" t="s">
        <v>578</v>
      </c>
      <c r="B548" s="3">
        <v>2.5511006250000001</v>
      </c>
      <c r="C548" s="3">
        <v>1</v>
      </c>
      <c r="D548" s="3">
        <v>1.7093741179999999</v>
      </c>
      <c r="E548" s="3">
        <v>4.3607853790000002</v>
      </c>
    </row>
    <row r="549" spans="1:5" x14ac:dyDescent="0.15">
      <c r="A549" s="3" t="s">
        <v>579</v>
      </c>
      <c r="B549" s="3">
        <v>2.5511006250000001</v>
      </c>
      <c r="C549" s="3">
        <v>1</v>
      </c>
      <c r="D549" s="3">
        <v>1.709172597</v>
      </c>
      <c r="E549" s="3">
        <v>4.3602712810000002</v>
      </c>
    </row>
    <row r="550" spans="1:5" x14ac:dyDescent="0.15">
      <c r="A550" s="3" t="s">
        <v>580</v>
      </c>
      <c r="B550" s="3">
        <v>2.5511006250000001</v>
      </c>
      <c r="C550" s="3">
        <v>1</v>
      </c>
      <c r="D550" s="3">
        <v>1.7089942060000001</v>
      </c>
      <c r="E550" s="3">
        <v>4.3598161859999998</v>
      </c>
    </row>
    <row r="551" spans="1:5" x14ac:dyDescent="0.15">
      <c r="A551" s="3" t="s">
        <v>581</v>
      </c>
      <c r="B551" s="3">
        <v>2.5511006250000001</v>
      </c>
      <c r="C551" s="3">
        <v>1</v>
      </c>
      <c r="D551" s="3">
        <v>1.708768541</v>
      </c>
      <c r="E551" s="3">
        <v>4.3592404929999997</v>
      </c>
    </row>
    <row r="552" spans="1:5" x14ac:dyDescent="0.15">
      <c r="A552" s="3" t="s">
        <v>582</v>
      </c>
      <c r="B552" s="3">
        <v>2.5511006250000001</v>
      </c>
      <c r="C552" s="3">
        <v>1</v>
      </c>
      <c r="D552" s="3">
        <v>1.708584176</v>
      </c>
      <c r="E552" s="3">
        <v>4.3587701589999996</v>
      </c>
    </row>
    <row r="553" spans="1:5" x14ac:dyDescent="0.15">
      <c r="A553" s="3" t="s">
        <v>583</v>
      </c>
      <c r="B553" s="3">
        <v>2.5511006250000001</v>
      </c>
      <c r="C553" s="3">
        <v>1</v>
      </c>
      <c r="D553" s="3">
        <v>1.708178889</v>
      </c>
      <c r="E553" s="3">
        <v>4.3577362309999996</v>
      </c>
    </row>
    <row r="554" spans="1:5" x14ac:dyDescent="0.15">
      <c r="A554" s="3" t="s">
        <v>584</v>
      </c>
      <c r="B554" s="3">
        <v>2.5511006250000001</v>
      </c>
      <c r="C554" s="3">
        <v>1</v>
      </c>
      <c r="D554" s="3">
        <v>1.7076628869999999</v>
      </c>
      <c r="E554" s="3">
        <v>4.3564198579999998</v>
      </c>
    </row>
    <row r="555" spans="1:5" x14ac:dyDescent="0.15">
      <c r="A555" s="3" t="s">
        <v>585</v>
      </c>
      <c r="B555" s="3">
        <v>2.5511006250000001</v>
      </c>
      <c r="C555" s="3">
        <v>1</v>
      </c>
      <c r="D555" s="3">
        <v>1.7071050430000001</v>
      </c>
      <c r="E555" s="3">
        <v>4.354996742</v>
      </c>
    </row>
    <row r="556" spans="1:5" x14ac:dyDescent="0.15">
      <c r="A556" s="3" t="s">
        <v>586</v>
      </c>
      <c r="B556" s="3">
        <v>2.5511006250000001</v>
      </c>
      <c r="C556" s="3">
        <v>1</v>
      </c>
      <c r="D556" s="3">
        <v>1.7069085230000001</v>
      </c>
      <c r="E556" s="3">
        <v>4.3544953990000002</v>
      </c>
    </row>
    <row r="557" spans="1:5" x14ac:dyDescent="0.15">
      <c r="A557" s="3" t="s">
        <v>587</v>
      </c>
      <c r="B557" s="3">
        <v>2.5511006250000001</v>
      </c>
      <c r="C557" s="3">
        <v>1</v>
      </c>
      <c r="D557" s="3">
        <v>1.706648835</v>
      </c>
      <c r="E557" s="3">
        <v>4.3538329090000003</v>
      </c>
    </row>
    <row r="558" spans="1:5" x14ac:dyDescent="0.15">
      <c r="A558" s="3" t="s">
        <v>588</v>
      </c>
      <c r="B558" s="3">
        <v>2.5511006250000001</v>
      </c>
      <c r="C558" s="3">
        <v>1</v>
      </c>
      <c r="D558" s="3">
        <v>1.7057604980000001</v>
      </c>
      <c r="E558" s="3">
        <v>4.3515666729999998</v>
      </c>
    </row>
    <row r="559" spans="1:5" x14ac:dyDescent="0.15">
      <c r="A559" s="3" t="s">
        <v>589</v>
      </c>
      <c r="B559" s="3">
        <v>2.5511006250000001</v>
      </c>
      <c r="C559" s="3">
        <v>1</v>
      </c>
      <c r="D559" s="3">
        <v>1.7055943440000001</v>
      </c>
      <c r="E559" s="3">
        <v>4.3511427969999996</v>
      </c>
    </row>
    <row r="560" spans="1:5" x14ac:dyDescent="0.15">
      <c r="A560" s="3" t="s">
        <v>590</v>
      </c>
      <c r="B560" s="3">
        <v>2.5511006250000001</v>
      </c>
      <c r="C560" s="3">
        <v>1</v>
      </c>
      <c r="D560" s="3">
        <v>1.705190945</v>
      </c>
      <c r="E560" s="3">
        <v>4.3501136860000003</v>
      </c>
    </row>
    <row r="561" spans="1:5" x14ac:dyDescent="0.15">
      <c r="A561" s="3" t="s">
        <v>591</v>
      </c>
      <c r="B561" s="3">
        <v>2.5511006250000001</v>
      </c>
      <c r="C561" s="3">
        <v>1</v>
      </c>
      <c r="D561" s="3">
        <v>1.704870898</v>
      </c>
      <c r="E561" s="3">
        <v>4.3492972139999999</v>
      </c>
    </row>
    <row r="562" spans="1:5" x14ac:dyDescent="0.15">
      <c r="A562" s="3" t="s">
        <v>592</v>
      </c>
      <c r="B562" s="3">
        <v>11.345965850000001</v>
      </c>
      <c r="C562" s="3">
        <v>3</v>
      </c>
      <c r="D562" s="3">
        <v>1.149090299</v>
      </c>
      <c r="E562" s="3">
        <v>4.3458464299999999</v>
      </c>
    </row>
    <row r="563" spans="1:5" x14ac:dyDescent="0.15">
      <c r="A563" s="3" t="s">
        <v>593</v>
      </c>
      <c r="B563" s="3">
        <v>2.5511006250000001</v>
      </c>
      <c r="C563" s="3">
        <v>1</v>
      </c>
      <c r="D563" s="3">
        <v>1.702547357</v>
      </c>
      <c r="E563" s="3">
        <v>4.3433696270000004</v>
      </c>
    </row>
    <row r="564" spans="1:5" x14ac:dyDescent="0.15">
      <c r="A564" s="3" t="s">
        <v>594</v>
      </c>
      <c r="B564" s="3">
        <v>2.5511006250000001</v>
      </c>
      <c r="C564" s="3">
        <v>1</v>
      </c>
      <c r="D564" s="3">
        <v>1.702526231</v>
      </c>
      <c r="E564" s="3">
        <v>4.3433157309999997</v>
      </c>
    </row>
    <row r="565" spans="1:5" x14ac:dyDescent="0.15">
      <c r="A565" s="3" t="s">
        <v>595</v>
      </c>
      <c r="B565" s="3">
        <v>2.5511006250000001</v>
      </c>
      <c r="C565" s="3">
        <v>1</v>
      </c>
      <c r="D565" s="3">
        <v>1.701968092</v>
      </c>
      <c r="E565" s="3">
        <v>4.3418918629999999</v>
      </c>
    </row>
    <row r="566" spans="1:5" x14ac:dyDescent="0.15">
      <c r="A566" s="3" t="s">
        <v>596</v>
      </c>
      <c r="B566" s="3">
        <v>2.5511006250000001</v>
      </c>
      <c r="C566" s="3">
        <v>1</v>
      </c>
      <c r="D566" s="3">
        <v>1.701566981</v>
      </c>
      <c r="E566" s="3">
        <v>4.3408685880000002</v>
      </c>
    </row>
    <row r="567" spans="1:5" x14ac:dyDescent="0.15">
      <c r="A567" s="3" t="s">
        <v>597</v>
      </c>
      <c r="B567" s="3">
        <v>2.5511006250000001</v>
      </c>
      <c r="C567" s="3">
        <v>1</v>
      </c>
      <c r="D567" s="3">
        <v>1.700434625</v>
      </c>
      <c r="E567" s="3">
        <v>4.3379798330000003</v>
      </c>
    </row>
    <row r="568" spans="1:5" x14ac:dyDescent="0.15">
      <c r="A568" s="3" t="s">
        <v>598</v>
      </c>
      <c r="B568" s="3">
        <v>2.5511006250000001</v>
      </c>
      <c r="C568" s="3">
        <v>1</v>
      </c>
      <c r="D568" s="3">
        <v>1.700238871</v>
      </c>
      <c r="E568" s="3">
        <v>4.3374804469999999</v>
      </c>
    </row>
    <row r="569" spans="1:5" x14ac:dyDescent="0.15">
      <c r="A569" s="3" t="s">
        <v>599</v>
      </c>
      <c r="B569" s="3">
        <v>2.5511006250000001</v>
      </c>
      <c r="C569" s="3">
        <v>1</v>
      </c>
      <c r="D569" s="3">
        <v>1.6995593849999999</v>
      </c>
      <c r="E569" s="3">
        <v>4.3357470090000003</v>
      </c>
    </row>
    <row r="570" spans="1:5" x14ac:dyDescent="0.15">
      <c r="A570" s="3" t="s">
        <v>600</v>
      </c>
      <c r="B570" s="3">
        <v>2.5511006250000001</v>
      </c>
      <c r="C570" s="3">
        <v>1</v>
      </c>
      <c r="D570" s="3">
        <v>1.6994654170000001</v>
      </c>
      <c r="E570" s="3">
        <v>4.3355072870000004</v>
      </c>
    </row>
    <row r="571" spans="1:5" x14ac:dyDescent="0.15">
      <c r="A571" s="3" t="s">
        <v>601</v>
      </c>
      <c r="B571" s="3">
        <v>2.5511006250000001</v>
      </c>
      <c r="C571" s="3">
        <v>1</v>
      </c>
      <c r="D571" s="3">
        <v>1.699233698</v>
      </c>
      <c r="E571" s="3">
        <v>4.3349161489999997</v>
      </c>
    </row>
    <row r="572" spans="1:5" x14ac:dyDescent="0.15">
      <c r="A572" s="3" t="s">
        <v>602</v>
      </c>
      <c r="B572" s="3">
        <v>2.5511006250000001</v>
      </c>
      <c r="C572" s="3">
        <v>1</v>
      </c>
      <c r="D572" s="3">
        <v>1.698060567</v>
      </c>
      <c r="E572" s="3">
        <v>4.3319233749999997</v>
      </c>
    </row>
    <row r="573" spans="1:5" x14ac:dyDescent="0.15">
      <c r="A573" s="3" t="s">
        <v>603</v>
      </c>
      <c r="B573" s="3">
        <v>2.5511006250000001</v>
      </c>
      <c r="C573" s="3">
        <v>1</v>
      </c>
      <c r="D573" s="3">
        <v>1.697353307</v>
      </c>
      <c r="E573" s="3">
        <v>4.3301190810000003</v>
      </c>
    </row>
    <row r="574" spans="1:5" x14ac:dyDescent="0.15">
      <c r="A574" s="3" t="s">
        <v>604</v>
      </c>
      <c r="B574" s="3">
        <v>2.5511006250000001</v>
      </c>
      <c r="C574" s="3">
        <v>1</v>
      </c>
      <c r="D574" s="3">
        <v>1.6970462820000001</v>
      </c>
      <c r="E574" s="3">
        <v>4.3293358289999997</v>
      </c>
    </row>
    <row r="575" spans="1:5" x14ac:dyDescent="0.15">
      <c r="A575" s="3" t="s">
        <v>605</v>
      </c>
      <c r="B575" s="3">
        <v>2.5511006250000001</v>
      </c>
      <c r="C575" s="3">
        <v>1</v>
      </c>
      <c r="D575" s="3">
        <v>1.696999656</v>
      </c>
      <c r="E575" s="3">
        <v>4.329216884</v>
      </c>
    </row>
    <row r="576" spans="1:5" x14ac:dyDescent="0.15">
      <c r="A576" s="3" t="s">
        <v>606</v>
      </c>
      <c r="B576" s="3">
        <v>2.5511006250000001</v>
      </c>
      <c r="C576" s="3">
        <v>1</v>
      </c>
      <c r="D576" s="3">
        <v>1.6967909379999999</v>
      </c>
      <c r="E576" s="3">
        <v>4.3286844230000003</v>
      </c>
    </row>
    <row r="577" spans="1:5" x14ac:dyDescent="0.15">
      <c r="A577" s="3" t="s">
        <v>607</v>
      </c>
      <c r="B577" s="3">
        <v>2.5511006250000001</v>
      </c>
      <c r="C577" s="3">
        <v>1</v>
      </c>
      <c r="D577" s="3">
        <v>1.6966879800000001</v>
      </c>
      <c r="E577" s="3">
        <v>4.3284217659999999</v>
      </c>
    </row>
    <row r="578" spans="1:5" x14ac:dyDescent="0.15">
      <c r="A578" s="3" t="s">
        <v>608</v>
      </c>
      <c r="B578" s="3">
        <v>2.5511006250000001</v>
      </c>
      <c r="C578" s="3">
        <v>1</v>
      </c>
      <c r="D578" s="3">
        <v>1.696664143</v>
      </c>
      <c r="E578" s="3">
        <v>4.328360955</v>
      </c>
    </row>
    <row r="579" spans="1:5" x14ac:dyDescent="0.15">
      <c r="A579" s="3" t="s">
        <v>609</v>
      </c>
      <c r="B579" s="3">
        <v>2.5511006250000001</v>
      </c>
      <c r="C579" s="3">
        <v>1</v>
      </c>
      <c r="D579" s="3">
        <v>1.6961300269999999</v>
      </c>
      <c r="E579" s="3">
        <v>4.3269983710000002</v>
      </c>
    </row>
    <row r="580" spans="1:5" x14ac:dyDescent="0.15">
      <c r="A580" s="3" t="s">
        <v>610</v>
      </c>
      <c r="B580" s="3">
        <v>3.0939171139999999</v>
      </c>
      <c r="C580" s="3">
        <v>1</v>
      </c>
      <c r="D580" s="3">
        <v>1.398456395</v>
      </c>
      <c r="E580" s="3">
        <v>4.3267081730000001</v>
      </c>
    </row>
    <row r="581" spans="1:5" x14ac:dyDescent="0.15">
      <c r="A581" s="3" t="s">
        <v>611</v>
      </c>
      <c r="B581" s="3">
        <v>2.5511006250000001</v>
      </c>
      <c r="C581" s="3">
        <v>1</v>
      </c>
      <c r="D581" s="3">
        <v>1.6958781949999999</v>
      </c>
      <c r="E581" s="3">
        <v>4.3263559220000003</v>
      </c>
    </row>
    <row r="582" spans="1:5" x14ac:dyDescent="0.15">
      <c r="A582" s="3" t="s">
        <v>612</v>
      </c>
      <c r="B582" s="3">
        <v>2.5511006250000001</v>
      </c>
      <c r="C582" s="3">
        <v>1</v>
      </c>
      <c r="D582" s="3">
        <v>1.69552054</v>
      </c>
      <c r="E582" s="3">
        <v>4.3254435090000003</v>
      </c>
    </row>
    <row r="583" spans="1:5" x14ac:dyDescent="0.15">
      <c r="A583" s="3" t="s">
        <v>613</v>
      </c>
      <c r="B583" s="3">
        <v>2.5511006250000001</v>
      </c>
      <c r="C583" s="3">
        <v>1</v>
      </c>
      <c r="D583" s="3">
        <v>1.6954497150000001</v>
      </c>
      <c r="E583" s="3">
        <v>4.3252628270000004</v>
      </c>
    </row>
    <row r="584" spans="1:5" x14ac:dyDescent="0.15">
      <c r="A584" s="3" t="s">
        <v>614</v>
      </c>
      <c r="B584" s="3">
        <v>2.5511006250000001</v>
      </c>
      <c r="C584" s="3">
        <v>1</v>
      </c>
      <c r="D584" s="3">
        <v>1.6951483789999999</v>
      </c>
      <c r="E584" s="3">
        <v>4.3244940889999999</v>
      </c>
    </row>
    <row r="585" spans="1:5" x14ac:dyDescent="0.15">
      <c r="A585" s="3" t="s">
        <v>615</v>
      </c>
      <c r="B585" s="3">
        <v>2.5511006250000001</v>
      </c>
      <c r="C585" s="3">
        <v>1</v>
      </c>
      <c r="D585" s="3">
        <v>1.6933193580000001</v>
      </c>
      <c r="E585" s="3">
        <v>4.319828072</v>
      </c>
    </row>
    <row r="586" spans="1:5" x14ac:dyDescent="0.15">
      <c r="A586" s="3" t="s">
        <v>616</v>
      </c>
      <c r="B586" s="3">
        <v>2.5511006250000001</v>
      </c>
      <c r="C586" s="3">
        <v>1</v>
      </c>
      <c r="D586" s="3">
        <v>1.693223481</v>
      </c>
      <c r="E586" s="3">
        <v>4.3195834800000004</v>
      </c>
    </row>
    <row r="587" spans="1:5" x14ac:dyDescent="0.15">
      <c r="A587" s="3" t="s">
        <v>617</v>
      </c>
      <c r="B587" s="3">
        <v>2.5511006250000001</v>
      </c>
      <c r="C587" s="3">
        <v>1</v>
      </c>
      <c r="D587" s="3">
        <v>1.693176249</v>
      </c>
      <c r="E587" s="3">
        <v>4.3194629859999996</v>
      </c>
    </row>
    <row r="588" spans="1:5" x14ac:dyDescent="0.15">
      <c r="A588" s="3" t="s">
        <v>618</v>
      </c>
      <c r="B588" s="3">
        <v>2.5511006250000001</v>
      </c>
      <c r="C588" s="3">
        <v>1</v>
      </c>
      <c r="D588" s="3">
        <v>1.6930189819999999</v>
      </c>
      <c r="E588" s="3">
        <v>4.3190617839999996</v>
      </c>
    </row>
    <row r="589" spans="1:5" x14ac:dyDescent="0.15">
      <c r="A589" s="3" t="s">
        <v>619</v>
      </c>
      <c r="B589" s="3">
        <v>2.5511006250000001</v>
      </c>
      <c r="C589" s="3">
        <v>1</v>
      </c>
      <c r="D589" s="3">
        <v>1.6919282010000001</v>
      </c>
      <c r="E589" s="3">
        <v>4.3162790900000001</v>
      </c>
    </row>
    <row r="590" spans="1:5" x14ac:dyDescent="0.15">
      <c r="A590" s="3" t="s">
        <v>620</v>
      </c>
      <c r="B590" s="3">
        <v>2.5511006250000001</v>
      </c>
      <c r="C590" s="3">
        <v>1</v>
      </c>
      <c r="D590" s="3">
        <v>1.6918349180000001</v>
      </c>
      <c r="E590" s="3">
        <v>4.316041115</v>
      </c>
    </row>
    <row r="591" spans="1:5" x14ac:dyDescent="0.15">
      <c r="A591" s="3" t="s">
        <v>621</v>
      </c>
      <c r="B591" s="3">
        <v>2.5511006250000001</v>
      </c>
      <c r="C591" s="3">
        <v>1</v>
      </c>
      <c r="D591" s="3">
        <v>1.6917678309999999</v>
      </c>
      <c r="E591" s="3">
        <v>4.3158699709999997</v>
      </c>
    </row>
    <row r="592" spans="1:5" x14ac:dyDescent="0.15">
      <c r="A592" s="3" t="s">
        <v>622</v>
      </c>
      <c r="B592" s="3">
        <v>2.5511006250000001</v>
      </c>
      <c r="C592" s="3">
        <v>1</v>
      </c>
      <c r="D592" s="3">
        <v>1.6916776950000001</v>
      </c>
      <c r="E592" s="3">
        <v>4.3156400230000003</v>
      </c>
    </row>
    <row r="593" spans="1:5" x14ac:dyDescent="0.15">
      <c r="A593" s="3" t="s">
        <v>623</v>
      </c>
      <c r="B593" s="3">
        <v>2.5511006250000001</v>
      </c>
      <c r="C593" s="3">
        <v>1</v>
      </c>
      <c r="D593" s="3">
        <v>1.6910250760000001</v>
      </c>
      <c r="E593" s="3">
        <v>4.313975128</v>
      </c>
    </row>
    <row r="594" spans="1:5" x14ac:dyDescent="0.15">
      <c r="A594" s="3" t="s">
        <v>624</v>
      </c>
      <c r="B594" s="3">
        <v>2.5511006250000001</v>
      </c>
      <c r="C594" s="3">
        <v>1</v>
      </c>
      <c r="D594" s="3">
        <v>1.690941027</v>
      </c>
      <c r="E594" s="3">
        <v>4.3137607109999996</v>
      </c>
    </row>
    <row r="595" spans="1:5" x14ac:dyDescent="0.15">
      <c r="A595" s="3" t="s">
        <v>625</v>
      </c>
      <c r="B595" s="3">
        <v>2.5511006250000001</v>
      </c>
      <c r="C595" s="3">
        <v>1</v>
      </c>
      <c r="D595" s="3">
        <v>1.6905301639999999</v>
      </c>
      <c r="E595" s="3">
        <v>4.3127125570000002</v>
      </c>
    </row>
    <row r="596" spans="1:5" x14ac:dyDescent="0.15">
      <c r="A596" s="3" t="s">
        <v>626</v>
      </c>
      <c r="B596" s="3">
        <v>2.5511006250000001</v>
      </c>
      <c r="C596" s="3">
        <v>1</v>
      </c>
      <c r="D596" s="3">
        <v>1.690372601</v>
      </c>
      <c r="E596" s="3">
        <v>4.3123105979999998</v>
      </c>
    </row>
    <row r="597" spans="1:5" x14ac:dyDescent="0.15">
      <c r="A597" s="3" t="s">
        <v>627</v>
      </c>
      <c r="B597" s="3">
        <v>2.5511006250000001</v>
      </c>
      <c r="C597" s="3">
        <v>1</v>
      </c>
      <c r="D597" s="3">
        <v>1.689932293</v>
      </c>
      <c r="E597" s="3">
        <v>4.3111873300000001</v>
      </c>
    </row>
    <row r="598" spans="1:5" x14ac:dyDescent="0.15">
      <c r="A598" s="3" t="s">
        <v>628</v>
      </c>
      <c r="B598" s="3">
        <v>2.5511006250000001</v>
      </c>
      <c r="C598" s="3">
        <v>1</v>
      </c>
      <c r="D598" s="3">
        <v>1.689473072</v>
      </c>
      <c r="E598" s="3">
        <v>4.3100158100000003</v>
      </c>
    </row>
    <row r="599" spans="1:5" x14ac:dyDescent="0.15">
      <c r="A599" s="3" t="s">
        <v>629</v>
      </c>
      <c r="B599" s="3">
        <v>2.5511006250000001</v>
      </c>
      <c r="C599" s="3">
        <v>1</v>
      </c>
      <c r="D599" s="3">
        <v>1.689268489</v>
      </c>
      <c r="E599" s="3">
        <v>4.3094938989999996</v>
      </c>
    </row>
    <row r="600" spans="1:5" x14ac:dyDescent="0.15">
      <c r="A600" s="3" t="s">
        <v>630</v>
      </c>
      <c r="B600" s="3">
        <v>2.5511006250000001</v>
      </c>
      <c r="C600" s="3">
        <v>1</v>
      </c>
      <c r="D600" s="3">
        <v>1.688939813</v>
      </c>
      <c r="E600" s="3">
        <v>4.3086554110000002</v>
      </c>
    </row>
    <row r="601" spans="1:5" x14ac:dyDescent="0.15">
      <c r="A601" s="3" t="s">
        <v>631</v>
      </c>
      <c r="B601" s="3">
        <v>2.5511006250000001</v>
      </c>
      <c r="C601" s="3">
        <v>1</v>
      </c>
      <c r="D601" s="3">
        <v>1.6884609580000001</v>
      </c>
      <c r="E601" s="3">
        <v>4.3074338049999996</v>
      </c>
    </row>
    <row r="602" spans="1:5" x14ac:dyDescent="0.15">
      <c r="A602" s="3" t="s">
        <v>632</v>
      </c>
      <c r="B602" s="3">
        <v>2.5511006250000001</v>
      </c>
      <c r="C602" s="3">
        <v>1</v>
      </c>
      <c r="D602" s="3">
        <v>1.688422876</v>
      </c>
      <c r="E602" s="3">
        <v>4.3073366550000003</v>
      </c>
    </row>
    <row r="603" spans="1:5" x14ac:dyDescent="0.15">
      <c r="A603" s="3" t="s">
        <v>633</v>
      </c>
      <c r="B603" s="3">
        <v>2.5511006250000001</v>
      </c>
      <c r="C603" s="3">
        <v>1</v>
      </c>
      <c r="D603" s="3">
        <v>1.688089621</v>
      </c>
      <c r="E603" s="3">
        <v>4.306486488</v>
      </c>
    </row>
    <row r="604" spans="1:5" x14ac:dyDescent="0.15">
      <c r="A604" s="3" t="s">
        <v>634</v>
      </c>
      <c r="B604" s="3">
        <v>2.5511006250000001</v>
      </c>
      <c r="C604" s="3">
        <v>1</v>
      </c>
      <c r="D604" s="3">
        <v>1.6873202679999999</v>
      </c>
      <c r="E604" s="3">
        <v>4.3045237910000003</v>
      </c>
    </row>
    <row r="605" spans="1:5" x14ac:dyDescent="0.15">
      <c r="A605" s="3" t="s">
        <v>635</v>
      </c>
      <c r="B605" s="3">
        <v>2.5511006250000001</v>
      </c>
      <c r="C605" s="3">
        <v>1</v>
      </c>
      <c r="D605" s="3">
        <v>1.6854167769999999</v>
      </c>
      <c r="E605" s="3">
        <v>4.2996677930000002</v>
      </c>
    </row>
    <row r="606" spans="1:5" x14ac:dyDescent="0.15">
      <c r="A606" s="3" t="s">
        <v>636</v>
      </c>
      <c r="B606" s="3">
        <v>2.5511006250000001</v>
      </c>
      <c r="C606" s="3">
        <v>1</v>
      </c>
      <c r="D606" s="3">
        <v>1.68451657</v>
      </c>
      <c r="E606" s="3">
        <v>4.2973712749999997</v>
      </c>
    </row>
    <row r="607" spans="1:5" x14ac:dyDescent="0.15">
      <c r="A607" s="3" t="s">
        <v>637</v>
      </c>
      <c r="B607" s="3">
        <v>2.5511006250000001</v>
      </c>
      <c r="C607" s="3">
        <v>1</v>
      </c>
      <c r="D607" s="3">
        <v>1.6825600270000001</v>
      </c>
      <c r="E607" s="3">
        <v>4.2923799359999997</v>
      </c>
    </row>
    <row r="608" spans="1:5" x14ac:dyDescent="0.15">
      <c r="A608" s="3" t="s">
        <v>638</v>
      </c>
      <c r="B608" s="3">
        <v>2.5511006250000001</v>
      </c>
      <c r="C608" s="3">
        <v>1</v>
      </c>
      <c r="D608" s="3">
        <v>1.6824772960000001</v>
      </c>
      <c r="E608" s="3">
        <v>4.2921688800000002</v>
      </c>
    </row>
    <row r="609" spans="1:5" x14ac:dyDescent="0.15">
      <c r="A609" s="3" t="s">
        <v>639</v>
      </c>
      <c r="B609" s="3">
        <v>2.5511006250000001</v>
      </c>
      <c r="C609" s="3">
        <v>1</v>
      </c>
      <c r="D609" s="3">
        <v>1.6822564330000001</v>
      </c>
      <c r="E609" s="3">
        <v>4.2916054370000003</v>
      </c>
    </row>
    <row r="610" spans="1:5" x14ac:dyDescent="0.15">
      <c r="A610" s="3" t="s">
        <v>640</v>
      </c>
      <c r="B610" s="3">
        <v>2.5511006250000001</v>
      </c>
      <c r="C610" s="3">
        <v>1</v>
      </c>
      <c r="D610" s="3">
        <v>1.6811878979999999</v>
      </c>
      <c r="E610" s="3">
        <v>4.2888794969999999</v>
      </c>
    </row>
    <row r="611" spans="1:5" x14ac:dyDescent="0.15">
      <c r="A611" s="3" t="s">
        <v>641</v>
      </c>
      <c r="B611" s="3">
        <v>2.5511006250000001</v>
      </c>
      <c r="C611" s="3">
        <v>1</v>
      </c>
      <c r="D611" s="3">
        <v>1.680358381</v>
      </c>
      <c r="E611" s="3">
        <v>4.286763316</v>
      </c>
    </row>
    <row r="612" spans="1:5" x14ac:dyDescent="0.15">
      <c r="A612" s="3" t="s">
        <v>642</v>
      </c>
      <c r="B612" s="3">
        <v>2.5511006250000001</v>
      </c>
      <c r="C612" s="3">
        <v>1</v>
      </c>
      <c r="D612" s="3">
        <v>1.6792690299999999</v>
      </c>
      <c r="E612" s="3">
        <v>4.2839842709999996</v>
      </c>
    </row>
    <row r="613" spans="1:5" x14ac:dyDescent="0.15">
      <c r="A613" s="3" t="s">
        <v>643</v>
      </c>
      <c r="B613" s="3">
        <v>2.5511006250000001</v>
      </c>
      <c r="C613" s="3">
        <v>1</v>
      </c>
      <c r="D613" s="3">
        <v>1.678981023</v>
      </c>
      <c r="E613" s="3">
        <v>4.2832495369999997</v>
      </c>
    </row>
    <row r="614" spans="1:5" x14ac:dyDescent="0.15">
      <c r="A614" s="3" t="s">
        <v>644</v>
      </c>
      <c r="B614" s="3">
        <v>2.5511006250000001</v>
      </c>
      <c r="C614" s="3">
        <v>1</v>
      </c>
      <c r="D614" s="3">
        <v>1.678759721</v>
      </c>
      <c r="E614" s="3">
        <v>4.2826849740000004</v>
      </c>
    </row>
    <row r="615" spans="1:5" x14ac:dyDescent="0.15">
      <c r="A615" s="3" t="s">
        <v>645</v>
      </c>
      <c r="B615" s="3">
        <v>3.249776271</v>
      </c>
      <c r="C615" s="3">
        <v>1</v>
      </c>
      <c r="D615" s="3">
        <v>1.3177868779999999</v>
      </c>
      <c r="E615" s="3">
        <v>4.2825125259999997</v>
      </c>
    </row>
    <row r="616" spans="1:5" x14ac:dyDescent="0.15">
      <c r="A616" s="3" t="s">
        <v>646</v>
      </c>
      <c r="B616" s="3">
        <v>2.5511006250000001</v>
      </c>
      <c r="C616" s="3">
        <v>1</v>
      </c>
      <c r="D616" s="3">
        <v>1.678363754</v>
      </c>
      <c r="E616" s="3">
        <v>4.2816748220000003</v>
      </c>
    </row>
    <row r="617" spans="1:5" x14ac:dyDescent="0.15">
      <c r="A617" s="3" t="s">
        <v>647</v>
      </c>
      <c r="B617" s="3">
        <v>2.5511006250000001</v>
      </c>
      <c r="C617" s="3">
        <v>1</v>
      </c>
      <c r="D617" s="3">
        <v>1.678186567</v>
      </c>
      <c r="E617" s="3">
        <v>4.2812228000000001</v>
      </c>
    </row>
    <row r="618" spans="1:5" x14ac:dyDescent="0.15">
      <c r="A618" s="3" t="s">
        <v>648</v>
      </c>
      <c r="B618" s="3">
        <v>2.5511006250000001</v>
      </c>
      <c r="C618" s="3">
        <v>1</v>
      </c>
      <c r="D618" s="3">
        <v>1.6777722340000001</v>
      </c>
      <c r="E618" s="3">
        <v>4.2801657940000002</v>
      </c>
    </row>
    <row r="619" spans="1:5" x14ac:dyDescent="0.15">
      <c r="A619" s="3" t="s">
        <v>649</v>
      </c>
      <c r="B619" s="3">
        <v>2.5511006250000001</v>
      </c>
      <c r="C619" s="3">
        <v>1</v>
      </c>
      <c r="D619" s="3">
        <v>1.676865107</v>
      </c>
      <c r="E619" s="3">
        <v>4.2778516209999999</v>
      </c>
    </row>
    <row r="620" spans="1:5" x14ac:dyDescent="0.15">
      <c r="A620" s="3" t="s">
        <v>650</v>
      </c>
      <c r="B620" s="3">
        <v>2.5511006250000001</v>
      </c>
      <c r="C620" s="3">
        <v>1</v>
      </c>
      <c r="D620" s="3">
        <v>1.675838918</v>
      </c>
      <c r="E620" s="3">
        <v>4.2752337100000002</v>
      </c>
    </row>
    <row r="621" spans="1:5" x14ac:dyDescent="0.15">
      <c r="A621" s="3" t="s">
        <v>651</v>
      </c>
      <c r="B621" s="3">
        <v>2.5511006250000001</v>
      </c>
      <c r="C621" s="3">
        <v>1</v>
      </c>
      <c r="D621" s="3">
        <v>1.674778737</v>
      </c>
      <c r="E621" s="3">
        <v>4.2725290810000001</v>
      </c>
    </row>
    <row r="622" spans="1:5" x14ac:dyDescent="0.15">
      <c r="A622" s="3" t="s">
        <v>652</v>
      </c>
      <c r="B622" s="3">
        <v>2.5511006250000001</v>
      </c>
      <c r="C622" s="3">
        <v>1</v>
      </c>
      <c r="D622" s="3">
        <v>1.6742733510000001</v>
      </c>
      <c r="E622" s="3">
        <v>4.2712397910000002</v>
      </c>
    </row>
    <row r="623" spans="1:5" x14ac:dyDescent="0.15">
      <c r="A623" s="3" t="s">
        <v>653</v>
      </c>
      <c r="B623" s="3">
        <v>2.5511006250000001</v>
      </c>
      <c r="C623" s="3">
        <v>1</v>
      </c>
      <c r="D623" s="3">
        <v>1.673820485</v>
      </c>
      <c r="E623" s="3">
        <v>4.2700844849999999</v>
      </c>
    </row>
    <row r="624" spans="1:5" x14ac:dyDescent="0.15">
      <c r="A624" s="3" t="s">
        <v>654</v>
      </c>
      <c r="B624" s="3">
        <v>2.5511006250000001</v>
      </c>
      <c r="C624" s="3">
        <v>1</v>
      </c>
      <c r="D624" s="3">
        <v>1.6730645049999999</v>
      </c>
      <c r="E624" s="3">
        <v>4.2681559030000003</v>
      </c>
    </row>
    <row r="625" spans="1:5" x14ac:dyDescent="0.15">
      <c r="A625" s="3" t="s">
        <v>655</v>
      </c>
      <c r="B625" s="3">
        <v>2.5511006250000001</v>
      </c>
      <c r="C625" s="3">
        <v>1</v>
      </c>
      <c r="D625" s="3">
        <v>1.6714099099999999</v>
      </c>
      <c r="E625" s="3">
        <v>4.2639348650000004</v>
      </c>
    </row>
    <row r="626" spans="1:5" x14ac:dyDescent="0.15">
      <c r="A626" s="3" t="s">
        <v>656</v>
      </c>
      <c r="B626" s="3">
        <v>2.5511006250000001</v>
      </c>
      <c r="C626" s="3">
        <v>1</v>
      </c>
      <c r="D626" s="3">
        <v>1.671378732</v>
      </c>
      <c r="E626" s="3">
        <v>4.263855328</v>
      </c>
    </row>
    <row r="627" spans="1:5" x14ac:dyDescent="0.15">
      <c r="A627" s="3" t="s">
        <v>657</v>
      </c>
      <c r="B627" s="3">
        <v>2.5511006250000001</v>
      </c>
      <c r="C627" s="3">
        <v>1</v>
      </c>
      <c r="D627" s="3">
        <v>1.6708094520000001</v>
      </c>
      <c r="E627" s="3">
        <v>4.2624030380000004</v>
      </c>
    </row>
    <row r="628" spans="1:5" x14ac:dyDescent="0.15">
      <c r="A628" s="3" t="s">
        <v>658</v>
      </c>
      <c r="B628" s="3">
        <v>2.5511006250000001</v>
      </c>
      <c r="C628" s="3">
        <v>1</v>
      </c>
      <c r="D628" s="3">
        <v>1.6693094509999999</v>
      </c>
      <c r="E628" s="3">
        <v>4.2585763840000004</v>
      </c>
    </row>
    <row r="629" spans="1:5" x14ac:dyDescent="0.15">
      <c r="A629" s="3" t="s">
        <v>659</v>
      </c>
      <c r="B629" s="3">
        <v>2.5511006250000001</v>
      </c>
      <c r="C629" s="3">
        <v>1</v>
      </c>
      <c r="D629" s="3">
        <v>1.668753218</v>
      </c>
      <c r="E629" s="3">
        <v>4.2571573779999996</v>
      </c>
    </row>
    <row r="630" spans="1:5" x14ac:dyDescent="0.15">
      <c r="A630" s="3" t="s">
        <v>660</v>
      </c>
      <c r="B630" s="3">
        <v>2.5511006250000001</v>
      </c>
      <c r="C630" s="3">
        <v>1</v>
      </c>
      <c r="D630" s="3">
        <v>1.668678976</v>
      </c>
      <c r="E630" s="3">
        <v>4.2569679779999996</v>
      </c>
    </row>
    <row r="631" spans="1:5" x14ac:dyDescent="0.15">
      <c r="A631" s="3" t="s">
        <v>661</v>
      </c>
      <c r="B631" s="3">
        <v>2.5511006250000001</v>
      </c>
      <c r="C631" s="3">
        <v>1</v>
      </c>
      <c r="D631" s="3">
        <v>1.6684409870000001</v>
      </c>
      <c r="E631" s="3">
        <v>4.2563608449999997</v>
      </c>
    </row>
    <row r="632" spans="1:5" x14ac:dyDescent="0.15">
      <c r="A632" s="3" t="s">
        <v>662</v>
      </c>
      <c r="B632" s="3">
        <v>2.5511006250000001</v>
      </c>
      <c r="C632" s="3">
        <v>1</v>
      </c>
      <c r="D632" s="3">
        <v>1.6683806999999999</v>
      </c>
      <c r="E632" s="3">
        <v>4.2562070470000002</v>
      </c>
    </row>
    <row r="633" spans="1:5" x14ac:dyDescent="0.15">
      <c r="A633" s="3" t="s">
        <v>663</v>
      </c>
      <c r="B633" s="3">
        <v>2.5511006250000001</v>
      </c>
      <c r="C633" s="3">
        <v>1</v>
      </c>
      <c r="D633" s="3">
        <v>1.6672387420000001</v>
      </c>
      <c r="E633" s="3">
        <v>4.2532937960000003</v>
      </c>
    </row>
    <row r="634" spans="1:5" x14ac:dyDescent="0.15">
      <c r="A634" s="3" t="s">
        <v>664</v>
      </c>
      <c r="B634" s="3">
        <v>2.5511006250000001</v>
      </c>
      <c r="C634" s="3">
        <v>1</v>
      </c>
      <c r="D634" s="3">
        <v>1.6666178389999999</v>
      </c>
      <c r="E634" s="3">
        <v>4.2517098109999996</v>
      </c>
    </row>
    <row r="635" spans="1:5" x14ac:dyDescent="0.15">
      <c r="A635" s="3" t="s">
        <v>665</v>
      </c>
      <c r="B635" s="3">
        <v>2.5511006250000001</v>
      </c>
      <c r="C635" s="3">
        <v>1</v>
      </c>
      <c r="D635" s="3">
        <v>1.6664478949999999</v>
      </c>
      <c r="E635" s="3">
        <v>4.2512762659999996</v>
      </c>
    </row>
    <row r="636" spans="1:5" x14ac:dyDescent="0.15">
      <c r="A636" s="3" t="s">
        <v>666</v>
      </c>
      <c r="B636" s="3">
        <v>2.5511006250000001</v>
      </c>
      <c r="C636" s="3">
        <v>1</v>
      </c>
      <c r="D636" s="3">
        <v>1.6664359609999999</v>
      </c>
      <c r="E636" s="3">
        <v>4.2512458219999996</v>
      </c>
    </row>
    <row r="637" spans="1:5" x14ac:dyDescent="0.15">
      <c r="A637" s="3" t="s">
        <v>667</v>
      </c>
      <c r="B637" s="3">
        <v>2.5511006250000001</v>
      </c>
      <c r="C637" s="3">
        <v>1</v>
      </c>
      <c r="D637" s="3">
        <v>1.666252294</v>
      </c>
      <c r="E637" s="3">
        <v>4.2507772680000002</v>
      </c>
    </row>
    <row r="638" spans="1:5" x14ac:dyDescent="0.15">
      <c r="A638" s="3" t="s">
        <v>668</v>
      </c>
      <c r="B638" s="3">
        <v>3.0939171139999999</v>
      </c>
      <c r="C638" s="3">
        <v>1</v>
      </c>
      <c r="D638" s="3">
        <v>1.3732818689999999</v>
      </c>
      <c r="E638" s="3">
        <v>4.2488202770000001</v>
      </c>
    </row>
    <row r="639" spans="1:5" x14ac:dyDescent="0.15">
      <c r="A639" s="3" t="s">
        <v>669</v>
      </c>
      <c r="B639" s="3">
        <v>2.5511006250000001</v>
      </c>
      <c r="C639" s="3">
        <v>1</v>
      </c>
      <c r="D639" s="3">
        <v>1.6644133510000001</v>
      </c>
      <c r="E639" s="3">
        <v>4.2460859400000004</v>
      </c>
    </row>
    <row r="640" spans="1:5" x14ac:dyDescent="0.15">
      <c r="A640" s="3" t="s">
        <v>670</v>
      </c>
      <c r="B640" s="3">
        <v>2.5511006250000001</v>
      </c>
      <c r="C640" s="3">
        <v>1</v>
      </c>
      <c r="D640" s="3">
        <v>1.6625247620000001</v>
      </c>
      <c r="E640" s="3">
        <v>4.241267959</v>
      </c>
    </row>
    <row r="641" spans="1:5" x14ac:dyDescent="0.15">
      <c r="A641" s="3" t="s">
        <v>671</v>
      </c>
      <c r="B641" s="3">
        <v>2.5511006250000001</v>
      </c>
      <c r="C641" s="3">
        <v>1</v>
      </c>
      <c r="D641" s="3">
        <v>1.6620465449999999</v>
      </c>
      <c r="E641" s="3">
        <v>4.240047981</v>
      </c>
    </row>
    <row r="642" spans="1:5" x14ac:dyDescent="0.15">
      <c r="A642" s="3" t="s">
        <v>672</v>
      </c>
      <c r="B642" s="3">
        <v>2.5511006250000001</v>
      </c>
      <c r="C642" s="3">
        <v>1</v>
      </c>
      <c r="D642" s="3">
        <v>1.6618934670000001</v>
      </c>
      <c r="E642" s="3">
        <v>4.2396574630000003</v>
      </c>
    </row>
    <row r="643" spans="1:5" x14ac:dyDescent="0.15">
      <c r="A643" s="3" t="s">
        <v>673</v>
      </c>
      <c r="B643" s="3">
        <v>2.5511006250000001</v>
      </c>
      <c r="C643" s="3">
        <v>1</v>
      </c>
      <c r="D643" s="3">
        <v>1.6615035359999999</v>
      </c>
      <c r="E643" s="3">
        <v>4.2386627099999998</v>
      </c>
    </row>
    <row r="644" spans="1:5" x14ac:dyDescent="0.15">
      <c r="A644" s="3" t="s">
        <v>674</v>
      </c>
      <c r="B644" s="3">
        <v>2.5511006250000001</v>
      </c>
      <c r="C644" s="3">
        <v>1</v>
      </c>
      <c r="D644" s="3">
        <v>1.6611987909999999</v>
      </c>
      <c r="E644" s="3">
        <v>4.2378852739999999</v>
      </c>
    </row>
    <row r="645" spans="1:5" x14ac:dyDescent="0.15">
      <c r="A645" s="3" t="s">
        <v>675</v>
      </c>
      <c r="B645" s="3">
        <v>2.5511006250000001</v>
      </c>
      <c r="C645" s="3">
        <v>1</v>
      </c>
      <c r="D645" s="3">
        <v>1.661008118</v>
      </c>
      <c r="E645" s="3">
        <v>4.2373988469999997</v>
      </c>
    </row>
    <row r="646" spans="1:5" x14ac:dyDescent="0.15">
      <c r="A646" s="3" t="s">
        <v>676</v>
      </c>
      <c r="B646" s="3">
        <v>2.5511006250000001</v>
      </c>
      <c r="C646" s="3">
        <v>1</v>
      </c>
      <c r="D646" s="3">
        <v>1.660839969</v>
      </c>
      <c r="E646" s="3">
        <v>4.2369698810000003</v>
      </c>
    </row>
    <row r="647" spans="1:5" x14ac:dyDescent="0.15">
      <c r="A647" s="3" t="s">
        <v>677</v>
      </c>
      <c r="B647" s="3">
        <v>2.5511006250000001</v>
      </c>
      <c r="C647" s="3">
        <v>1</v>
      </c>
      <c r="D647" s="3">
        <v>1.6603020449999999</v>
      </c>
      <c r="E647" s="3">
        <v>4.2355975849999998</v>
      </c>
    </row>
    <row r="648" spans="1:5" x14ac:dyDescent="0.15">
      <c r="A648" s="3" t="s">
        <v>678</v>
      </c>
      <c r="B648" s="3">
        <v>2.5511006250000001</v>
      </c>
      <c r="C648" s="3">
        <v>1</v>
      </c>
      <c r="D648" s="3">
        <v>1.660031928</v>
      </c>
      <c r="E648" s="3">
        <v>4.2349084899999996</v>
      </c>
    </row>
    <row r="649" spans="1:5" x14ac:dyDescent="0.15">
      <c r="A649" s="3" t="s">
        <v>679</v>
      </c>
      <c r="B649" s="3">
        <v>2.5511006250000001</v>
      </c>
      <c r="C649" s="3">
        <v>1</v>
      </c>
      <c r="D649" s="3">
        <v>1.659521531</v>
      </c>
      <c r="E649" s="3">
        <v>4.2336064149999997</v>
      </c>
    </row>
    <row r="650" spans="1:5" x14ac:dyDescent="0.15">
      <c r="A650" s="3" t="s">
        <v>680</v>
      </c>
      <c r="B650" s="3">
        <v>2.5511006250000001</v>
      </c>
      <c r="C650" s="3">
        <v>1</v>
      </c>
      <c r="D650" s="3">
        <v>1.658729559</v>
      </c>
      <c r="E650" s="3">
        <v>4.2315860150000004</v>
      </c>
    </row>
    <row r="651" spans="1:5" x14ac:dyDescent="0.15">
      <c r="A651" s="3" t="s">
        <v>681</v>
      </c>
      <c r="B651" s="3">
        <v>2.5511006250000001</v>
      </c>
      <c r="C651" s="3">
        <v>1</v>
      </c>
      <c r="D651" s="3">
        <v>1.6580362689999999</v>
      </c>
      <c r="E651" s="3">
        <v>4.2298173610000003</v>
      </c>
    </row>
    <row r="652" spans="1:5" x14ac:dyDescent="0.15">
      <c r="A652" s="3" t="s">
        <v>682</v>
      </c>
      <c r="B652" s="3">
        <v>2.5511006250000001</v>
      </c>
      <c r="C652" s="3">
        <v>1</v>
      </c>
      <c r="D652" s="3">
        <v>1.6570115949999999</v>
      </c>
      <c r="E652" s="3">
        <v>4.2272033149999997</v>
      </c>
    </row>
    <row r="653" spans="1:5" x14ac:dyDescent="0.15">
      <c r="A653" s="3" t="s">
        <v>683</v>
      </c>
      <c r="B653" s="3">
        <v>2.5511006250000001</v>
      </c>
      <c r="C653" s="3">
        <v>1</v>
      </c>
      <c r="D653" s="3">
        <v>1.6559816469999999</v>
      </c>
      <c r="E653" s="3">
        <v>4.2245758130000004</v>
      </c>
    </row>
    <row r="654" spans="1:5" x14ac:dyDescent="0.15">
      <c r="A654" s="3" t="s">
        <v>684</v>
      </c>
      <c r="B654" s="3">
        <v>2.5511006250000001</v>
      </c>
      <c r="C654" s="3">
        <v>1</v>
      </c>
      <c r="D654" s="3">
        <v>1.655897376</v>
      </c>
      <c r="E654" s="3">
        <v>4.2243608300000002</v>
      </c>
    </row>
    <row r="655" spans="1:5" x14ac:dyDescent="0.15">
      <c r="A655" s="3" t="s">
        <v>685</v>
      </c>
      <c r="B655" s="3">
        <v>2.5511006250000001</v>
      </c>
      <c r="C655" s="3">
        <v>1</v>
      </c>
      <c r="D655" s="3">
        <v>1.654343943</v>
      </c>
      <c r="E655" s="3">
        <v>4.2203978659999999</v>
      </c>
    </row>
    <row r="656" spans="1:5" x14ac:dyDescent="0.15">
      <c r="A656" s="3" t="s">
        <v>686</v>
      </c>
      <c r="B656" s="3">
        <v>2.5511006250000001</v>
      </c>
      <c r="C656" s="3">
        <v>1</v>
      </c>
      <c r="D656" s="3">
        <v>1.654323636</v>
      </c>
      <c r="E656" s="3">
        <v>4.220346062</v>
      </c>
    </row>
    <row r="657" spans="1:5" x14ac:dyDescent="0.15">
      <c r="A657" s="3" t="s">
        <v>687</v>
      </c>
      <c r="B657" s="3">
        <v>2.5511006250000001</v>
      </c>
      <c r="C657" s="3">
        <v>1</v>
      </c>
      <c r="D657" s="3">
        <v>1.654064727</v>
      </c>
      <c r="E657" s="3">
        <v>4.2196855600000003</v>
      </c>
    </row>
    <row r="658" spans="1:5" x14ac:dyDescent="0.15">
      <c r="A658" s="3" t="s">
        <v>688</v>
      </c>
      <c r="B658" s="3">
        <v>2.5511006250000001</v>
      </c>
      <c r="C658" s="3">
        <v>1</v>
      </c>
      <c r="D658" s="3">
        <v>1.6532859550000001</v>
      </c>
      <c r="E658" s="3">
        <v>4.217698833</v>
      </c>
    </row>
    <row r="659" spans="1:5" x14ac:dyDescent="0.15">
      <c r="A659" s="3" t="s">
        <v>689</v>
      </c>
      <c r="B659" s="3">
        <v>2.5511006250000001</v>
      </c>
      <c r="C659" s="3">
        <v>1</v>
      </c>
      <c r="D659" s="3">
        <v>1.6530622319999999</v>
      </c>
      <c r="E659" s="3">
        <v>4.2171280940000004</v>
      </c>
    </row>
    <row r="660" spans="1:5" x14ac:dyDescent="0.15">
      <c r="A660" s="3" t="s">
        <v>690</v>
      </c>
      <c r="B660" s="3">
        <v>2.5511006250000001</v>
      </c>
      <c r="C660" s="3">
        <v>1</v>
      </c>
      <c r="D660" s="3">
        <v>1.652633534</v>
      </c>
      <c r="E660" s="3">
        <v>4.2160344419999998</v>
      </c>
    </row>
    <row r="661" spans="1:5" x14ac:dyDescent="0.15">
      <c r="A661" s="3" t="s">
        <v>691</v>
      </c>
      <c r="B661" s="3">
        <v>2.5511006250000001</v>
      </c>
      <c r="C661" s="3">
        <v>1</v>
      </c>
      <c r="D661" s="3">
        <v>1.6514604799999999</v>
      </c>
      <c r="E661" s="3">
        <v>4.2130418619999999</v>
      </c>
    </row>
    <row r="662" spans="1:5" x14ac:dyDescent="0.15">
      <c r="A662" s="3" t="s">
        <v>692</v>
      </c>
      <c r="B662" s="3">
        <v>2.5511006250000001</v>
      </c>
      <c r="C662" s="3">
        <v>1</v>
      </c>
      <c r="D662" s="3">
        <v>1.651285991</v>
      </c>
      <c r="E662" s="3">
        <v>4.2125967229999999</v>
      </c>
    </row>
    <row r="663" spans="1:5" x14ac:dyDescent="0.15">
      <c r="A663" s="3" t="s">
        <v>693</v>
      </c>
      <c r="B663" s="3">
        <v>2.5511006250000001</v>
      </c>
      <c r="C663" s="3">
        <v>1</v>
      </c>
      <c r="D663" s="3">
        <v>1.650569591</v>
      </c>
      <c r="E663" s="3">
        <v>4.2107691149999997</v>
      </c>
    </row>
    <row r="664" spans="1:5" x14ac:dyDescent="0.15">
      <c r="A664" s="3" t="s">
        <v>694</v>
      </c>
      <c r="B664" s="3">
        <v>2.5511006250000001</v>
      </c>
      <c r="C664" s="3">
        <v>1</v>
      </c>
      <c r="D664" s="3">
        <v>1.650006184</v>
      </c>
      <c r="E664" s="3">
        <v>4.2093318069999999</v>
      </c>
    </row>
    <row r="665" spans="1:5" x14ac:dyDescent="0.15">
      <c r="A665" s="3" t="s">
        <v>695</v>
      </c>
      <c r="B665" s="3">
        <v>2.5511006250000001</v>
      </c>
      <c r="C665" s="3">
        <v>1</v>
      </c>
      <c r="D665" s="3">
        <v>1.649813003</v>
      </c>
      <c r="E665" s="3">
        <v>4.2088389819999996</v>
      </c>
    </row>
    <row r="666" spans="1:5" x14ac:dyDescent="0.15">
      <c r="A666" s="3" t="s">
        <v>696</v>
      </c>
      <c r="B666" s="3">
        <v>2.5511006250000001</v>
      </c>
      <c r="C666" s="3">
        <v>1</v>
      </c>
      <c r="D666" s="3">
        <v>1.649343488</v>
      </c>
      <c r="E666" s="3">
        <v>4.2076412019999996</v>
      </c>
    </row>
    <row r="667" spans="1:5" x14ac:dyDescent="0.15">
      <c r="A667" s="3" t="s">
        <v>697</v>
      </c>
      <c r="B667" s="3">
        <v>2.5511006250000001</v>
      </c>
      <c r="C667" s="3">
        <v>1</v>
      </c>
      <c r="D667" s="3">
        <v>1.648513785</v>
      </c>
      <c r="E667" s="3">
        <v>4.2055245469999996</v>
      </c>
    </row>
    <row r="668" spans="1:5" x14ac:dyDescent="0.15">
      <c r="A668" s="3" t="s">
        <v>698</v>
      </c>
      <c r="B668" s="3">
        <v>2.5511006250000001</v>
      </c>
      <c r="C668" s="3">
        <v>1</v>
      </c>
      <c r="D668" s="3">
        <v>1.6472550720000001</v>
      </c>
      <c r="E668" s="3">
        <v>4.2023134430000004</v>
      </c>
    </row>
    <row r="669" spans="1:5" x14ac:dyDescent="0.15">
      <c r="A669" s="3" t="s">
        <v>699</v>
      </c>
      <c r="B669" s="3">
        <v>2.5511006250000001</v>
      </c>
      <c r="C669" s="3">
        <v>1</v>
      </c>
      <c r="D669" s="3">
        <v>1.6467494819999999</v>
      </c>
      <c r="E669" s="3">
        <v>4.2010236330000001</v>
      </c>
    </row>
    <row r="670" spans="1:5" x14ac:dyDescent="0.15">
      <c r="A670" s="3" t="s">
        <v>700</v>
      </c>
      <c r="B670" s="3">
        <v>2.5511006250000001</v>
      </c>
      <c r="C670" s="3">
        <v>1</v>
      </c>
      <c r="D670" s="3">
        <v>1.6453665479999999</v>
      </c>
      <c r="E670" s="3">
        <v>4.1974956289999996</v>
      </c>
    </row>
    <row r="671" spans="1:5" x14ac:dyDescent="0.15">
      <c r="A671" s="3" t="s">
        <v>701</v>
      </c>
      <c r="B671" s="3">
        <v>2.5511006250000001</v>
      </c>
      <c r="C671" s="3">
        <v>1</v>
      </c>
      <c r="D671" s="3">
        <v>1.6444126400000001</v>
      </c>
      <c r="E671" s="3">
        <v>4.1950621139999997</v>
      </c>
    </row>
    <row r="672" spans="1:5" x14ac:dyDescent="0.15">
      <c r="A672" s="3" t="s">
        <v>702</v>
      </c>
      <c r="B672" s="3">
        <v>2.5511006250000001</v>
      </c>
      <c r="C672" s="3">
        <v>1</v>
      </c>
      <c r="D672" s="3">
        <v>1.644386015</v>
      </c>
      <c r="E672" s="3">
        <v>4.1949941910000001</v>
      </c>
    </row>
    <row r="673" spans="1:5" x14ac:dyDescent="0.15">
      <c r="A673" s="3" t="s">
        <v>703</v>
      </c>
      <c r="B673" s="3">
        <v>2.5511006250000001</v>
      </c>
      <c r="C673" s="3">
        <v>1</v>
      </c>
      <c r="D673" s="3">
        <v>1.644173546</v>
      </c>
      <c r="E673" s="3">
        <v>4.19445216</v>
      </c>
    </row>
    <row r="674" spans="1:5" x14ac:dyDescent="0.15">
      <c r="A674" s="3" t="s">
        <v>704</v>
      </c>
      <c r="B674" s="3">
        <v>2.5511006250000001</v>
      </c>
      <c r="C674" s="3">
        <v>1</v>
      </c>
      <c r="D674" s="3">
        <v>1.643734891</v>
      </c>
      <c r="E674" s="3">
        <v>4.1933331090000001</v>
      </c>
    </row>
    <row r="675" spans="1:5" x14ac:dyDescent="0.15">
      <c r="A675" s="3" t="s">
        <v>705</v>
      </c>
      <c r="B675" s="3">
        <v>2.5511006250000001</v>
      </c>
      <c r="C675" s="3">
        <v>1</v>
      </c>
      <c r="D675" s="3">
        <v>1.643236352</v>
      </c>
      <c r="E675" s="3">
        <v>4.1920612850000003</v>
      </c>
    </row>
    <row r="676" spans="1:5" x14ac:dyDescent="0.15">
      <c r="A676" s="3" t="s">
        <v>706</v>
      </c>
      <c r="B676" s="3">
        <v>2.5511006250000001</v>
      </c>
      <c r="C676" s="3">
        <v>1</v>
      </c>
      <c r="D676" s="3">
        <v>1.6429999</v>
      </c>
      <c r="E676" s="3">
        <v>4.1914580719999996</v>
      </c>
    </row>
    <row r="677" spans="1:5" x14ac:dyDescent="0.15">
      <c r="A677" s="3" t="s">
        <v>707</v>
      </c>
      <c r="B677" s="3">
        <v>2.5511006250000001</v>
      </c>
      <c r="C677" s="3">
        <v>1</v>
      </c>
      <c r="D677" s="3">
        <v>1.642878973</v>
      </c>
      <c r="E677" s="3">
        <v>4.1911495759999999</v>
      </c>
    </row>
    <row r="678" spans="1:5" x14ac:dyDescent="0.15">
      <c r="A678" s="3" t="s">
        <v>708</v>
      </c>
      <c r="B678" s="3">
        <v>2.5511006250000001</v>
      </c>
      <c r="C678" s="3">
        <v>1</v>
      </c>
      <c r="D678" s="3">
        <v>1.642758905</v>
      </c>
      <c r="E678" s="3">
        <v>4.1908432700000002</v>
      </c>
    </row>
    <row r="679" spans="1:5" x14ac:dyDescent="0.15">
      <c r="A679" s="3" t="s">
        <v>709</v>
      </c>
      <c r="B679" s="3">
        <v>2.5511006250000001</v>
      </c>
      <c r="C679" s="3">
        <v>1</v>
      </c>
      <c r="D679" s="3">
        <v>1.6424393349999999</v>
      </c>
      <c r="E679" s="3">
        <v>4.1900280130000001</v>
      </c>
    </row>
    <row r="680" spans="1:5" x14ac:dyDescent="0.15">
      <c r="A680" s="3" t="s">
        <v>710</v>
      </c>
      <c r="B680" s="3">
        <v>2.5511006250000001</v>
      </c>
      <c r="C680" s="3">
        <v>1</v>
      </c>
      <c r="D680" s="3">
        <v>1.6422774040000001</v>
      </c>
      <c r="E680" s="3">
        <v>4.1896149100000004</v>
      </c>
    </row>
    <row r="681" spans="1:5" x14ac:dyDescent="0.15">
      <c r="A681" s="3" t="s">
        <v>711</v>
      </c>
      <c r="B681" s="3">
        <v>2.5511006250000001</v>
      </c>
      <c r="C681" s="3">
        <v>1</v>
      </c>
      <c r="D681" s="3">
        <v>1.64050334</v>
      </c>
      <c r="E681" s="3">
        <v>4.1850890959999996</v>
      </c>
    </row>
    <row r="682" spans="1:5" x14ac:dyDescent="0.15">
      <c r="A682" s="3" t="s">
        <v>712</v>
      </c>
      <c r="B682" s="3">
        <v>2.5511006250000001</v>
      </c>
      <c r="C682" s="3">
        <v>1</v>
      </c>
      <c r="D682" s="3">
        <v>1.6397169359999999</v>
      </c>
      <c r="E682" s="3">
        <v>4.1830829009999997</v>
      </c>
    </row>
    <row r="683" spans="1:5" x14ac:dyDescent="0.15">
      <c r="A683" s="3" t="s">
        <v>713</v>
      </c>
      <c r="B683" s="3">
        <v>2.5511006250000001</v>
      </c>
      <c r="C683" s="3">
        <v>1</v>
      </c>
      <c r="D683" s="3">
        <v>1.6395639449999999</v>
      </c>
      <c r="E683" s="3">
        <v>4.1826926039999996</v>
      </c>
    </row>
    <row r="684" spans="1:5" x14ac:dyDescent="0.15">
      <c r="A684" s="3" t="s">
        <v>714</v>
      </c>
      <c r="B684" s="3">
        <v>2.5511006250000001</v>
      </c>
      <c r="C684" s="3">
        <v>1</v>
      </c>
      <c r="D684" s="3">
        <v>1.639424993</v>
      </c>
      <c r="E684" s="3">
        <v>4.1823381250000002</v>
      </c>
    </row>
    <row r="685" spans="1:5" x14ac:dyDescent="0.15">
      <c r="A685" s="3" t="s">
        <v>715</v>
      </c>
      <c r="B685" s="3">
        <v>2.5511006250000001</v>
      </c>
      <c r="C685" s="3">
        <v>1</v>
      </c>
      <c r="D685" s="3">
        <v>1.6381138150000001</v>
      </c>
      <c r="E685" s="3">
        <v>4.1789931769999997</v>
      </c>
    </row>
    <row r="686" spans="1:5" x14ac:dyDescent="0.15">
      <c r="A686" s="3" t="s">
        <v>716</v>
      </c>
      <c r="B686" s="3">
        <v>3.2204363470000001</v>
      </c>
      <c r="C686" s="3">
        <v>1</v>
      </c>
      <c r="D686" s="3">
        <v>1.297571979</v>
      </c>
      <c r="E686" s="3">
        <v>4.1787479630000002</v>
      </c>
    </row>
    <row r="687" spans="1:5" x14ac:dyDescent="0.15">
      <c r="A687" s="3" t="s">
        <v>717</v>
      </c>
      <c r="B687" s="3">
        <v>2.5511006250000001</v>
      </c>
      <c r="C687" s="3">
        <v>1</v>
      </c>
      <c r="D687" s="3">
        <v>1.6378895170000001</v>
      </c>
      <c r="E687" s="3">
        <v>4.1784209700000003</v>
      </c>
    </row>
    <row r="688" spans="1:5" x14ac:dyDescent="0.15">
      <c r="A688" s="3" t="s">
        <v>718</v>
      </c>
      <c r="B688" s="3">
        <v>2.5511006250000001</v>
      </c>
      <c r="C688" s="3">
        <v>1</v>
      </c>
      <c r="D688" s="3">
        <v>1.6367733250000001</v>
      </c>
      <c r="E688" s="3">
        <v>4.1755734520000001</v>
      </c>
    </row>
    <row r="689" spans="1:5" x14ac:dyDescent="0.15">
      <c r="A689" s="3" t="s">
        <v>719</v>
      </c>
      <c r="B689" s="3">
        <v>2.5511006250000001</v>
      </c>
      <c r="C689" s="3">
        <v>1</v>
      </c>
      <c r="D689" s="3">
        <v>1.635797594</v>
      </c>
      <c r="E689" s="3">
        <v>4.173084265</v>
      </c>
    </row>
    <row r="690" spans="1:5" x14ac:dyDescent="0.15">
      <c r="A690" s="3" t="s">
        <v>720</v>
      </c>
      <c r="B690" s="3">
        <v>2.5511006250000001</v>
      </c>
      <c r="C690" s="3">
        <v>1</v>
      </c>
      <c r="D690" s="3">
        <v>1.6352534949999999</v>
      </c>
      <c r="E690" s="3">
        <v>4.1716962129999997</v>
      </c>
    </row>
    <row r="691" spans="1:5" x14ac:dyDescent="0.15">
      <c r="A691" s="3" t="s">
        <v>721</v>
      </c>
      <c r="B691" s="3">
        <v>3.0939171139999999</v>
      </c>
      <c r="C691" s="3">
        <v>1</v>
      </c>
      <c r="D691" s="3">
        <v>1.3471165890000001</v>
      </c>
      <c r="E691" s="3">
        <v>4.1678670699999998</v>
      </c>
    </row>
    <row r="692" spans="1:5" x14ac:dyDescent="0.15">
      <c r="A692" s="3" t="s">
        <v>722</v>
      </c>
      <c r="B692" s="3">
        <v>2.5511006250000001</v>
      </c>
      <c r="C692" s="3">
        <v>1</v>
      </c>
      <c r="D692" s="3">
        <v>1.633576441</v>
      </c>
      <c r="E692" s="3">
        <v>4.1674178800000004</v>
      </c>
    </row>
    <row r="693" spans="1:5" x14ac:dyDescent="0.15">
      <c r="A693" s="3" t="s">
        <v>723</v>
      </c>
      <c r="B693" s="3">
        <v>2.5511006250000001</v>
      </c>
      <c r="C693" s="3">
        <v>1</v>
      </c>
      <c r="D693" s="3">
        <v>1.6335759439999999</v>
      </c>
      <c r="E693" s="3">
        <v>4.1674166110000002</v>
      </c>
    </row>
    <row r="694" spans="1:5" x14ac:dyDescent="0.15">
      <c r="A694" s="3" t="s">
        <v>724</v>
      </c>
      <c r="B694" s="3">
        <v>2.5511006250000001</v>
      </c>
      <c r="C694" s="3">
        <v>1</v>
      </c>
      <c r="D694" s="3">
        <v>1.6284917649999999</v>
      </c>
      <c r="E694" s="3">
        <v>4.1544463580000004</v>
      </c>
    </row>
    <row r="695" spans="1:5" x14ac:dyDescent="0.15">
      <c r="A695" s="3" t="s">
        <v>725</v>
      </c>
      <c r="B695" s="3">
        <v>2.5511006250000001</v>
      </c>
      <c r="C695" s="3">
        <v>1</v>
      </c>
      <c r="D695" s="3">
        <v>1.627971351</v>
      </c>
      <c r="E695" s="3">
        <v>4.1531187300000001</v>
      </c>
    </row>
    <row r="696" spans="1:5" x14ac:dyDescent="0.15">
      <c r="A696" s="3" t="s">
        <v>726</v>
      </c>
      <c r="B696" s="3">
        <v>2.5511006250000001</v>
      </c>
      <c r="C696" s="3">
        <v>1</v>
      </c>
      <c r="D696" s="3">
        <v>1.62794471</v>
      </c>
      <c r="E696" s="3">
        <v>4.1530507669999999</v>
      </c>
    </row>
    <row r="697" spans="1:5" x14ac:dyDescent="0.15">
      <c r="A697" s="3" t="s">
        <v>727</v>
      </c>
      <c r="B697" s="3">
        <v>2.5511006250000001</v>
      </c>
      <c r="C697" s="3">
        <v>1</v>
      </c>
      <c r="D697" s="3">
        <v>1.6279344579999999</v>
      </c>
      <c r="E697" s="3">
        <v>4.1530246130000004</v>
      </c>
    </row>
    <row r="698" spans="1:5" x14ac:dyDescent="0.15">
      <c r="A698" s="3" t="s">
        <v>728</v>
      </c>
      <c r="B698" s="3">
        <v>2.5511006250000001</v>
      </c>
      <c r="C698" s="3">
        <v>1</v>
      </c>
      <c r="D698" s="3">
        <v>1.6270200779999999</v>
      </c>
      <c r="E698" s="3">
        <v>4.1506919360000003</v>
      </c>
    </row>
    <row r="699" spans="1:5" x14ac:dyDescent="0.15">
      <c r="A699" s="3" t="s">
        <v>729</v>
      </c>
      <c r="B699" s="3">
        <v>2.5511006250000001</v>
      </c>
      <c r="C699" s="3">
        <v>1</v>
      </c>
      <c r="D699" s="3">
        <v>1.626260813</v>
      </c>
      <c r="E699" s="3">
        <v>4.1487549770000003</v>
      </c>
    </row>
    <row r="700" spans="1:5" x14ac:dyDescent="0.15">
      <c r="A700" s="3" t="s">
        <v>730</v>
      </c>
      <c r="B700" s="3">
        <v>2.5511006250000001</v>
      </c>
      <c r="C700" s="3">
        <v>1</v>
      </c>
      <c r="D700" s="3">
        <v>1.6241666829999999</v>
      </c>
      <c r="E700" s="3">
        <v>4.1434126410000003</v>
      </c>
    </row>
    <row r="701" spans="1:5" x14ac:dyDescent="0.15">
      <c r="A701" s="3" t="s">
        <v>731</v>
      </c>
      <c r="B701" s="3">
        <v>2.5511006250000001</v>
      </c>
      <c r="C701" s="3">
        <v>1</v>
      </c>
      <c r="D701" s="3">
        <v>1.623170086</v>
      </c>
      <c r="E701" s="3">
        <v>4.1408702210000001</v>
      </c>
    </row>
    <row r="702" spans="1:5" x14ac:dyDescent="0.15">
      <c r="A702" s="3" t="s">
        <v>732</v>
      </c>
      <c r="B702" s="3">
        <v>2.5511006250000001</v>
      </c>
      <c r="C702" s="3">
        <v>1</v>
      </c>
      <c r="D702" s="3">
        <v>1.6208666439999999</v>
      </c>
      <c r="E702" s="3">
        <v>4.1349939090000003</v>
      </c>
    </row>
    <row r="703" spans="1:5" x14ac:dyDescent="0.15">
      <c r="A703" s="3" t="s">
        <v>733</v>
      </c>
      <c r="B703" s="3">
        <v>2.5511006250000001</v>
      </c>
      <c r="C703" s="3">
        <v>1</v>
      </c>
      <c r="D703" s="3">
        <v>1.6185035139999999</v>
      </c>
      <c r="E703" s="3">
        <v>4.1289653250000002</v>
      </c>
    </row>
    <row r="704" spans="1:5" x14ac:dyDescent="0.15">
      <c r="A704" s="3" t="s">
        <v>734</v>
      </c>
      <c r="B704" s="3">
        <v>2.5511006250000001</v>
      </c>
      <c r="C704" s="3">
        <v>1</v>
      </c>
      <c r="D704" s="3">
        <v>1.6184171140000001</v>
      </c>
      <c r="E704" s="3">
        <v>4.12874491</v>
      </c>
    </row>
    <row r="705" spans="1:5" x14ac:dyDescent="0.15">
      <c r="A705" s="3" t="s">
        <v>735</v>
      </c>
      <c r="B705" s="3">
        <v>3.0939171139999999</v>
      </c>
      <c r="C705" s="3">
        <v>1</v>
      </c>
      <c r="D705" s="3">
        <v>1.3342216899999999</v>
      </c>
      <c r="E705" s="3">
        <v>4.1279713200000003</v>
      </c>
    </row>
    <row r="706" spans="1:5" x14ac:dyDescent="0.15">
      <c r="A706" s="3" t="s">
        <v>736</v>
      </c>
      <c r="B706" s="3">
        <v>2.5511006250000001</v>
      </c>
      <c r="C706" s="3">
        <v>1</v>
      </c>
      <c r="D706" s="3">
        <v>1.617939716</v>
      </c>
      <c r="E706" s="3">
        <v>4.1275270199999996</v>
      </c>
    </row>
    <row r="707" spans="1:5" x14ac:dyDescent="0.15">
      <c r="A707" s="3" t="s">
        <v>737</v>
      </c>
      <c r="B707" s="3">
        <v>2.5511006250000001</v>
      </c>
      <c r="C707" s="3">
        <v>1</v>
      </c>
      <c r="D707" s="3">
        <v>1.617862371</v>
      </c>
      <c r="E707" s="3">
        <v>4.1273297050000002</v>
      </c>
    </row>
    <row r="708" spans="1:5" x14ac:dyDescent="0.15">
      <c r="A708" s="3" t="s">
        <v>738</v>
      </c>
      <c r="B708" s="3">
        <v>2.5511006250000001</v>
      </c>
      <c r="C708" s="3">
        <v>1</v>
      </c>
      <c r="D708" s="3">
        <v>1.6165949799999999</v>
      </c>
      <c r="E708" s="3">
        <v>4.1240964629999999</v>
      </c>
    </row>
    <row r="709" spans="1:5" x14ac:dyDescent="0.15">
      <c r="A709" s="3" t="s">
        <v>739</v>
      </c>
      <c r="B709" s="3">
        <v>2.5511006250000001</v>
      </c>
      <c r="C709" s="3">
        <v>1</v>
      </c>
      <c r="D709" s="3">
        <v>1.6165670320000001</v>
      </c>
      <c r="E709" s="3">
        <v>4.124025166</v>
      </c>
    </row>
    <row r="710" spans="1:5" x14ac:dyDescent="0.15">
      <c r="A710" s="3" t="s">
        <v>740</v>
      </c>
      <c r="B710" s="3">
        <v>2.5511006250000001</v>
      </c>
      <c r="C710" s="3">
        <v>1</v>
      </c>
      <c r="D710" s="3">
        <v>1.6160540859999999</v>
      </c>
      <c r="E710" s="3">
        <v>4.1227165899999996</v>
      </c>
    </row>
    <row r="711" spans="1:5" x14ac:dyDescent="0.15">
      <c r="A711" s="3" t="s">
        <v>741</v>
      </c>
      <c r="B711" s="3">
        <v>2.5511006250000001</v>
      </c>
      <c r="C711" s="3">
        <v>1</v>
      </c>
      <c r="D711" s="3">
        <v>1.6159327429999999</v>
      </c>
      <c r="E711" s="3">
        <v>4.1224070299999998</v>
      </c>
    </row>
    <row r="712" spans="1:5" x14ac:dyDescent="0.15">
      <c r="A712" s="3" t="s">
        <v>742</v>
      </c>
      <c r="B712" s="3">
        <v>2.5511006250000001</v>
      </c>
      <c r="C712" s="3">
        <v>1</v>
      </c>
      <c r="D712" s="3">
        <v>1.614968776</v>
      </c>
      <c r="E712" s="3">
        <v>4.1199478530000002</v>
      </c>
    </row>
    <row r="713" spans="1:5" x14ac:dyDescent="0.15">
      <c r="A713" s="3" t="s">
        <v>743</v>
      </c>
      <c r="B713" s="3">
        <v>2.5511006250000001</v>
      </c>
      <c r="C713" s="3">
        <v>1</v>
      </c>
      <c r="D713" s="3">
        <v>1.614816555</v>
      </c>
      <c r="E713" s="3">
        <v>4.1195595220000003</v>
      </c>
    </row>
    <row r="714" spans="1:5" x14ac:dyDescent="0.15">
      <c r="A714" s="3" t="s">
        <v>744</v>
      </c>
      <c r="B714" s="3">
        <v>2.5511006250000001</v>
      </c>
      <c r="C714" s="3">
        <v>1</v>
      </c>
      <c r="D714" s="3">
        <v>1.6146525359999999</v>
      </c>
      <c r="E714" s="3">
        <v>4.1191410929999996</v>
      </c>
    </row>
    <row r="715" spans="1:5" x14ac:dyDescent="0.15">
      <c r="A715" s="3" t="s">
        <v>745</v>
      </c>
      <c r="B715" s="3">
        <v>2.5511006250000001</v>
      </c>
      <c r="C715" s="3">
        <v>1</v>
      </c>
      <c r="D715" s="3">
        <v>1.613313456</v>
      </c>
      <c r="E715" s="3">
        <v>4.115724964</v>
      </c>
    </row>
    <row r="716" spans="1:5" x14ac:dyDescent="0.15">
      <c r="A716" s="3" t="s">
        <v>746</v>
      </c>
      <c r="B716" s="3">
        <v>2.5511006250000001</v>
      </c>
      <c r="C716" s="3">
        <v>1</v>
      </c>
      <c r="D716" s="3">
        <v>1.612582162</v>
      </c>
      <c r="E716" s="3">
        <v>4.1138593610000003</v>
      </c>
    </row>
    <row r="717" spans="1:5" x14ac:dyDescent="0.15">
      <c r="A717" s="3" t="s">
        <v>747</v>
      </c>
      <c r="B717" s="3">
        <v>2.5511006250000001</v>
      </c>
      <c r="C717" s="3">
        <v>1</v>
      </c>
      <c r="D717" s="3">
        <v>1.6118167999999999</v>
      </c>
      <c r="E717" s="3">
        <v>4.111906845</v>
      </c>
    </row>
    <row r="718" spans="1:5" x14ac:dyDescent="0.15">
      <c r="A718" s="3" t="s">
        <v>748</v>
      </c>
      <c r="B718" s="3">
        <v>2.5511006250000001</v>
      </c>
      <c r="C718" s="3">
        <v>1</v>
      </c>
      <c r="D718" s="3">
        <v>1.6117754799999999</v>
      </c>
      <c r="E718" s="3">
        <v>4.1118014340000002</v>
      </c>
    </row>
    <row r="719" spans="1:5" x14ac:dyDescent="0.15">
      <c r="A719" s="3" t="s">
        <v>749</v>
      </c>
      <c r="B719" s="3">
        <v>2.5511006250000001</v>
      </c>
      <c r="C719" s="3">
        <v>1</v>
      </c>
      <c r="D719" s="3">
        <v>1.611495162</v>
      </c>
      <c r="E719" s="3">
        <v>4.1110863149999997</v>
      </c>
    </row>
    <row r="720" spans="1:5" x14ac:dyDescent="0.15">
      <c r="A720" s="3" t="s">
        <v>750</v>
      </c>
      <c r="B720" s="3">
        <v>2.5511006250000001</v>
      </c>
      <c r="C720" s="3">
        <v>1</v>
      </c>
      <c r="D720" s="3">
        <v>1.6114660270000001</v>
      </c>
      <c r="E720" s="3">
        <v>4.1110119889999996</v>
      </c>
    </row>
    <row r="721" spans="1:5" x14ac:dyDescent="0.15">
      <c r="A721" s="3" t="s">
        <v>751</v>
      </c>
      <c r="B721" s="3">
        <v>2.5511006250000001</v>
      </c>
      <c r="C721" s="3">
        <v>1</v>
      </c>
      <c r="D721" s="3">
        <v>1.6113165279999999</v>
      </c>
      <c r="E721" s="3">
        <v>4.1106306019999996</v>
      </c>
    </row>
    <row r="722" spans="1:5" x14ac:dyDescent="0.15">
      <c r="A722" s="3" t="s">
        <v>752</v>
      </c>
      <c r="B722" s="3">
        <v>2.5511006250000001</v>
      </c>
      <c r="C722" s="3">
        <v>1</v>
      </c>
      <c r="D722" s="3">
        <v>1.610934869</v>
      </c>
      <c r="E722" s="3">
        <v>4.1096569499999998</v>
      </c>
    </row>
    <row r="723" spans="1:5" x14ac:dyDescent="0.15">
      <c r="A723" s="3" t="s">
        <v>753</v>
      </c>
      <c r="B723" s="3">
        <v>2.5511006250000001</v>
      </c>
      <c r="C723" s="3">
        <v>1</v>
      </c>
      <c r="D723" s="3">
        <v>1.6105483819999999</v>
      </c>
      <c r="E723" s="3">
        <v>4.1086709839999997</v>
      </c>
    </row>
    <row r="724" spans="1:5" x14ac:dyDescent="0.15">
      <c r="A724" s="3" t="s">
        <v>754</v>
      </c>
      <c r="B724" s="3">
        <v>2.5511006250000001</v>
      </c>
      <c r="C724" s="3">
        <v>1</v>
      </c>
      <c r="D724" s="3">
        <v>1.609231517</v>
      </c>
      <c r="E724" s="3">
        <v>4.1053115279999997</v>
      </c>
    </row>
    <row r="725" spans="1:5" x14ac:dyDescent="0.15">
      <c r="A725" s="3" t="s">
        <v>755</v>
      </c>
      <c r="B725" s="3">
        <v>2.5511006250000001</v>
      </c>
      <c r="C725" s="3">
        <v>1</v>
      </c>
      <c r="D725" s="3">
        <v>1.608012014</v>
      </c>
      <c r="E725" s="3">
        <v>4.1022004540000001</v>
      </c>
    </row>
    <row r="726" spans="1:5" x14ac:dyDescent="0.15">
      <c r="A726" s="3" t="s">
        <v>756</v>
      </c>
      <c r="B726" s="3">
        <v>2.5511006250000001</v>
      </c>
      <c r="C726" s="3">
        <v>1</v>
      </c>
      <c r="D726" s="3">
        <v>1.6057928850000001</v>
      </c>
      <c r="E726" s="3">
        <v>4.0965392310000004</v>
      </c>
    </row>
    <row r="727" spans="1:5" x14ac:dyDescent="0.15">
      <c r="A727" s="3" t="s">
        <v>757</v>
      </c>
      <c r="B727" s="3">
        <v>2.5511006250000001</v>
      </c>
      <c r="C727" s="3">
        <v>1</v>
      </c>
      <c r="D727" s="3">
        <v>1.605590909</v>
      </c>
      <c r="E727" s="3">
        <v>4.0960239710000002</v>
      </c>
    </row>
    <row r="728" spans="1:5" x14ac:dyDescent="0.15">
      <c r="A728" s="3" t="s">
        <v>758</v>
      </c>
      <c r="B728" s="3">
        <v>2.5511006250000001</v>
      </c>
      <c r="C728" s="3">
        <v>1</v>
      </c>
      <c r="D728" s="3">
        <v>1.604681182</v>
      </c>
      <c r="E728" s="3">
        <v>4.0937031670000001</v>
      </c>
    </row>
    <row r="729" spans="1:5" x14ac:dyDescent="0.15">
      <c r="A729" s="3" t="s">
        <v>759</v>
      </c>
      <c r="B729" s="3">
        <v>2.5511006250000001</v>
      </c>
      <c r="C729" s="3">
        <v>1</v>
      </c>
      <c r="D729" s="3">
        <v>1.604100488</v>
      </c>
      <c r="E729" s="3">
        <v>4.092221758</v>
      </c>
    </row>
    <row r="730" spans="1:5" x14ac:dyDescent="0.15">
      <c r="A730" s="3" t="s">
        <v>760</v>
      </c>
      <c r="B730" s="3">
        <v>2.5511006250000001</v>
      </c>
      <c r="C730" s="3">
        <v>1</v>
      </c>
      <c r="D730" s="3">
        <v>1.604091049</v>
      </c>
      <c r="E730" s="3">
        <v>4.0921976769999997</v>
      </c>
    </row>
    <row r="731" spans="1:5" x14ac:dyDescent="0.15">
      <c r="A731" s="3" t="s">
        <v>761</v>
      </c>
      <c r="B731" s="3">
        <v>2.5511006250000001</v>
      </c>
      <c r="C731" s="3">
        <v>1</v>
      </c>
      <c r="D731" s="3">
        <v>1.6036706359999999</v>
      </c>
      <c r="E731" s="3">
        <v>4.0911251599999998</v>
      </c>
    </row>
    <row r="732" spans="1:5" x14ac:dyDescent="0.15">
      <c r="A732" s="3" t="s">
        <v>762</v>
      </c>
      <c r="B732" s="3">
        <v>2.5511006250000001</v>
      </c>
      <c r="C732" s="3">
        <v>1</v>
      </c>
      <c r="D732" s="3">
        <v>1.603397524</v>
      </c>
      <c r="E732" s="3">
        <v>4.0904284249999998</v>
      </c>
    </row>
    <row r="733" spans="1:5" x14ac:dyDescent="0.15">
      <c r="A733" s="3" t="s">
        <v>763</v>
      </c>
      <c r="B733" s="3">
        <v>2.5511006250000001</v>
      </c>
      <c r="C733" s="3">
        <v>1</v>
      </c>
      <c r="D733" s="3">
        <v>1.60246676</v>
      </c>
      <c r="E733" s="3">
        <v>4.0880539530000002</v>
      </c>
    </row>
    <row r="734" spans="1:5" x14ac:dyDescent="0.15">
      <c r="A734" s="3" t="s">
        <v>764</v>
      </c>
      <c r="B734" s="3">
        <v>3.1959560730000001</v>
      </c>
      <c r="C734" s="3">
        <v>1</v>
      </c>
      <c r="D734" s="3">
        <v>1.278701815</v>
      </c>
      <c r="E734" s="3">
        <v>4.0866748299999998</v>
      </c>
    </row>
    <row r="735" spans="1:5" x14ac:dyDescent="0.15">
      <c r="A735" s="3" t="s">
        <v>765</v>
      </c>
      <c r="B735" s="3">
        <v>2.5511006250000001</v>
      </c>
      <c r="C735" s="3">
        <v>1</v>
      </c>
      <c r="D735" s="3">
        <v>1.5986731949999999</v>
      </c>
      <c r="E735" s="3">
        <v>4.0783761859999998</v>
      </c>
    </row>
    <row r="736" spans="1:5" x14ac:dyDescent="0.15">
      <c r="A736" s="3" t="s">
        <v>766</v>
      </c>
      <c r="B736" s="3">
        <v>2.5511006250000001</v>
      </c>
      <c r="C736" s="3">
        <v>1</v>
      </c>
      <c r="D736" s="3">
        <v>1.5976792420000001</v>
      </c>
      <c r="E736" s="3">
        <v>4.0758405140000002</v>
      </c>
    </row>
    <row r="737" spans="1:5" x14ac:dyDescent="0.15">
      <c r="A737" s="3" t="s">
        <v>767</v>
      </c>
      <c r="B737" s="3">
        <v>2.5511006250000001</v>
      </c>
      <c r="C737" s="3">
        <v>1</v>
      </c>
      <c r="D737" s="3">
        <v>1.5972843670000001</v>
      </c>
      <c r="E737" s="3">
        <v>4.0748331459999996</v>
      </c>
    </row>
    <row r="738" spans="1:5" x14ac:dyDescent="0.15">
      <c r="A738" s="3" t="s">
        <v>768</v>
      </c>
      <c r="B738" s="3">
        <v>2.5511006250000001</v>
      </c>
      <c r="C738" s="3">
        <v>1</v>
      </c>
      <c r="D738" s="3">
        <v>1.5969322260000001</v>
      </c>
      <c r="E738" s="3">
        <v>4.0739348</v>
      </c>
    </row>
    <row r="739" spans="1:5" x14ac:dyDescent="0.15">
      <c r="A739" s="3" t="s">
        <v>769</v>
      </c>
      <c r="B739" s="3">
        <v>2.5511006250000001</v>
      </c>
      <c r="C739" s="3">
        <v>1</v>
      </c>
      <c r="D739" s="3">
        <v>1.5966942319999999</v>
      </c>
      <c r="E739" s="3">
        <v>4.0733276539999999</v>
      </c>
    </row>
    <row r="740" spans="1:5" x14ac:dyDescent="0.15">
      <c r="A740" s="3" t="s">
        <v>770</v>
      </c>
      <c r="B740" s="3">
        <v>2.5511006250000001</v>
      </c>
      <c r="C740" s="3">
        <v>1</v>
      </c>
      <c r="D740" s="3">
        <v>1.596674221</v>
      </c>
      <c r="E740" s="3">
        <v>4.073276602</v>
      </c>
    </row>
    <row r="741" spans="1:5" x14ac:dyDescent="0.15">
      <c r="A741" s="3" t="s">
        <v>771</v>
      </c>
      <c r="B741" s="3">
        <v>2.5511006250000001</v>
      </c>
      <c r="C741" s="3">
        <v>1</v>
      </c>
      <c r="D741" s="3">
        <v>1.595933477</v>
      </c>
      <c r="E741" s="3">
        <v>4.0713868900000003</v>
      </c>
    </row>
    <row r="742" spans="1:5" x14ac:dyDescent="0.15">
      <c r="A742" s="3" t="s">
        <v>772</v>
      </c>
      <c r="B742" s="3">
        <v>2.5511006250000001</v>
      </c>
      <c r="C742" s="3">
        <v>1</v>
      </c>
      <c r="D742" s="3">
        <v>1.5957245259999999</v>
      </c>
      <c r="E742" s="3">
        <v>4.0708538350000003</v>
      </c>
    </row>
    <row r="743" spans="1:5" x14ac:dyDescent="0.15">
      <c r="A743" s="3" t="s">
        <v>773</v>
      </c>
      <c r="B743" s="3">
        <v>2.5511006250000001</v>
      </c>
      <c r="C743" s="3">
        <v>1</v>
      </c>
      <c r="D743" s="3">
        <v>1.5922678859999999</v>
      </c>
      <c r="E743" s="3">
        <v>4.0620355999999997</v>
      </c>
    </row>
    <row r="744" spans="1:5" x14ac:dyDescent="0.15">
      <c r="A744" s="3" t="s">
        <v>774</v>
      </c>
      <c r="B744" s="3">
        <v>2.5511006250000001</v>
      </c>
      <c r="C744" s="3">
        <v>1</v>
      </c>
      <c r="D744" s="3">
        <v>1.5920940669999999</v>
      </c>
      <c r="E744" s="3">
        <v>4.0615921699999999</v>
      </c>
    </row>
    <row r="745" spans="1:5" x14ac:dyDescent="0.15">
      <c r="A745" s="3" t="s">
        <v>775</v>
      </c>
      <c r="B745" s="3">
        <v>2.5511006250000001</v>
      </c>
      <c r="C745" s="3">
        <v>1</v>
      </c>
      <c r="D745" s="3">
        <v>1.591350016</v>
      </c>
      <c r="E745" s="3">
        <v>4.0596940200000002</v>
      </c>
    </row>
    <row r="746" spans="1:5" x14ac:dyDescent="0.15">
      <c r="A746" s="3" t="s">
        <v>776</v>
      </c>
      <c r="B746" s="3">
        <v>2.5511006250000001</v>
      </c>
      <c r="C746" s="3">
        <v>1</v>
      </c>
      <c r="D746" s="3">
        <v>1.5894560849999999</v>
      </c>
      <c r="E746" s="3">
        <v>4.0548624110000002</v>
      </c>
    </row>
    <row r="747" spans="1:5" x14ac:dyDescent="0.15">
      <c r="A747" s="3" t="s">
        <v>777</v>
      </c>
      <c r="B747" s="3">
        <v>2.5511006250000001</v>
      </c>
      <c r="C747" s="3">
        <v>1</v>
      </c>
      <c r="D747" s="3">
        <v>1.5894380210000001</v>
      </c>
      <c r="E747" s="3">
        <v>4.0548163290000003</v>
      </c>
    </row>
    <row r="748" spans="1:5" x14ac:dyDescent="0.15">
      <c r="A748" s="3" t="s">
        <v>778</v>
      </c>
      <c r="B748" s="3">
        <v>2.5511006250000001</v>
      </c>
      <c r="C748" s="3">
        <v>1</v>
      </c>
      <c r="D748" s="3">
        <v>1.58385054</v>
      </c>
      <c r="E748" s="3">
        <v>4.0405621030000001</v>
      </c>
    </row>
    <row r="749" spans="1:5" x14ac:dyDescent="0.15">
      <c r="A749" s="3" t="s">
        <v>779</v>
      </c>
      <c r="B749" s="3">
        <v>2.5511006250000001</v>
      </c>
      <c r="C749" s="3">
        <v>1</v>
      </c>
      <c r="D749" s="3">
        <v>1.58367182</v>
      </c>
      <c r="E749" s="3">
        <v>4.0401061699999996</v>
      </c>
    </row>
    <row r="750" spans="1:5" x14ac:dyDescent="0.15">
      <c r="A750" s="3" t="s">
        <v>780</v>
      </c>
      <c r="B750" s="3">
        <v>2.5511006250000001</v>
      </c>
      <c r="C750" s="3">
        <v>1</v>
      </c>
      <c r="D750" s="3">
        <v>1.583543447</v>
      </c>
      <c r="E750" s="3">
        <v>4.0397786780000002</v>
      </c>
    </row>
    <row r="751" spans="1:5" x14ac:dyDescent="0.15">
      <c r="A751" s="3" t="s">
        <v>781</v>
      </c>
      <c r="B751" s="3">
        <v>2.5511006250000001</v>
      </c>
      <c r="C751" s="3">
        <v>1</v>
      </c>
      <c r="D751" s="3">
        <v>1.582789462</v>
      </c>
      <c r="E751" s="3">
        <v>4.0378551869999999</v>
      </c>
    </row>
    <row r="752" spans="1:5" x14ac:dyDescent="0.15">
      <c r="A752" s="3" t="s">
        <v>782</v>
      </c>
      <c r="B752" s="3">
        <v>2.5511006250000001</v>
      </c>
      <c r="C752" s="3">
        <v>1</v>
      </c>
      <c r="D752" s="3">
        <v>1.5806651940000001</v>
      </c>
      <c r="E752" s="3">
        <v>4.0324359630000002</v>
      </c>
    </row>
    <row r="753" spans="1:5" x14ac:dyDescent="0.15">
      <c r="A753" s="3" t="s">
        <v>783</v>
      </c>
      <c r="B753" s="3">
        <v>2.5511006250000001</v>
      </c>
      <c r="C753" s="3">
        <v>1</v>
      </c>
      <c r="D753" s="3">
        <v>1.5799406629999999</v>
      </c>
      <c r="E753" s="3">
        <v>4.0305876119999997</v>
      </c>
    </row>
    <row r="754" spans="1:5" x14ac:dyDescent="0.15">
      <c r="A754" s="3" t="s">
        <v>784</v>
      </c>
      <c r="B754" s="3">
        <v>3.0939171139999999</v>
      </c>
      <c r="C754" s="3">
        <v>1</v>
      </c>
      <c r="D754" s="3">
        <v>1.3025272800000001</v>
      </c>
      <c r="E754" s="3">
        <v>4.0299114429999996</v>
      </c>
    </row>
    <row r="755" spans="1:5" x14ac:dyDescent="0.15">
      <c r="A755" s="3" t="s">
        <v>785</v>
      </c>
      <c r="B755" s="3">
        <v>3.0939171139999999</v>
      </c>
      <c r="C755" s="3">
        <v>1</v>
      </c>
      <c r="D755" s="3">
        <v>1.300498331</v>
      </c>
      <c r="E755" s="3">
        <v>4.0236340430000004</v>
      </c>
    </row>
    <row r="756" spans="1:5" x14ac:dyDescent="0.15">
      <c r="A756" s="3" t="s">
        <v>786</v>
      </c>
      <c r="B756" s="3">
        <v>2.5511006250000001</v>
      </c>
      <c r="C756" s="3">
        <v>1</v>
      </c>
      <c r="D756" s="3">
        <v>1.576864912</v>
      </c>
      <c r="E756" s="3">
        <v>4.0227410619999997</v>
      </c>
    </row>
    <row r="757" spans="1:5" x14ac:dyDescent="0.15">
      <c r="A757" s="3" t="s">
        <v>787</v>
      </c>
      <c r="B757" s="3">
        <v>2.5511006250000001</v>
      </c>
      <c r="C757" s="3">
        <v>1</v>
      </c>
      <c r="D757" s="3">
        <v>1.5747581100000001</v>
      </c>
      <c r="E757" s="3">
        <v>4.0173663990000001</v>
      </c>
    </row>
    <row r="758" spans="1:5" x14ac:dyDescent="0.15">
      <c r="A758" s="3" t="s">
        <v>788</v>
      </c>
      <c r="B758" s="3">
        <v>2.5511006250000001</v>
      </c>
      <c r="C758" s="3">
        <v>1</v>
      </c>
      <c r="D758" s="3">
        <v>1.5747349589999999</v>
      </c>
      <c r="E758" s="3">
        <v>4.0173073370000001</v>
      </c>
    </row>
    <row r="759" spans="1:5" x14ac:dyDescent="0.15">
      <c r="A759" s="3" t="s">
        <v>789</v>
      </c>
      <c r="B759" s="3">
        <v>2.5511006250000001</v>
      </c>
      <c r="C759" s="3">
        <v>1</v>
      </c>
      <c r="D759" s="3">
        <v>1.573000524</v>
      </c>
      <c r="E759" s="3">
        <v>4.0128826200000001</v>
      </c>
    </row>
    <row r="760" spans="1:5" x14ac:dyDescent="0.15">
      <c r="A760" s="3" t="s">
        <v>790</v>
      </c>
      <c r="B760" s="3">
        <v>2.5511006250000001</v>
      </c>
      <c r="C760" s="3">
        <v>1</v>
      </c>
      <c r="D760" s="3">
        <v>1.5729229549999999</v>
      </c>
      <c r="E760" s="3">
        <v>4.0126847320000003</v>
      </c>
    </row>
    <row r="761" spans="1:5" x14ac:dyDescent="0.15">
      <c r="A761" s="3" t="s">
        <v>791</v>
      </c>
      <c r="B761" s="3">
        <v>2.5511006250000001</v>
      </c>
      <c r="C761" s="3">
        <v>1</v>
      </c>
      <c r="D761" s="3">
        <v>1.57152783</v>
      </c>
      <c r="E761" s="3">
        <v>4.0091256279999996</v>
      </c>
    </row>
    <row r="762" spans="1:5" x14ac:dyDescent="0.15">
      <c r="A762" s="3" t="s">
        <v>792</v>
      </c>
      <c r="B762" s="3">
        <v>2.5511006250000001</v>
      </c>
      <c r="C762" s="3">
        <v>1</v>
      </c>
      <c r="D762" s="3">
        <v>1.5694716689999999</v>
      </c>
      <c r="E762" s="3">
        <v>4.003880154</v>
      </c>
    </row>
    <row r="763" spans="1:5" x14ac:dyDescent="0.15">
      <c r="A763" s="3" t="s">
        <v>793</v>
      </c>
      <c r="B763" s="3">
        <v>2.5511006250000001</v>
      </c>
      <c r="C763" s="3">
        <v>1</v>
      </c>
      <c r="D763" s="3">
        <v>1.5691012230000001</v>
      </c>
      <c r="E763" s="3">
        <v>4.002935109</v>
      </c>
    </row>
    <row r="764" spans="1:5" x14ac:dyDescent="0.15">
      <c r="A764" s="3" t="s">
        <v>794</v>
      </c>
      <c r="B764" s="3">
        <v>2.5511006250000001</v>
      </c>
      <c r="C764" s="3">
        <v>1</v>
      </c>
      <c r="D764" s="3">
        <v>1.5681710959999999</v>
      </c>
      <c r="E764" s="3">
        <v>4.000562264</v>
      </c>
    </row>
    <row r="765" spans="1:5" x14ac:dyDescent="0.15">
      <c r="A765" s="3" t="s">
        <v>795</v>
      </c>
      <c r="B765" s="3">
        <v>3.0939171139999999</v>
      </c>
      <c r="C765" s="3">
        <v>1</v>
      </c>
      <c r="D765" s="3">
        <v>1.2914757880000001</v>
      </c>
      <c r="E765" s="3">
        <v>3.9957190410000001</v>
      </c>
    </row>
    <row r="766" spans="1:5" x14ac:dyDescent="0.15">
      <c r="A766" s="3" t="s">
        <v>796</v>
      </c>
      <c r="B766" s="3">
        <v>3.0939171139999999</v>
      </c>
      <c r="C766" s="3">
        <v>1</v>
      </c>
      <c r="D766" s="3">
        <v>1.2912391640000001</v>
      </c>
      <c r="E766" s="3">
        <v>3.9949869470000001</v>
      </c>
    </row>
    <row r="767" spans="1:5" x14ac:dyDescent="0.15">
      <c r="A767" s="3" t="s">
        <v>797</v>
      </c>
      <c r="B767" s="3">
        <v>3.0939171139999999</v>
      </c>
      <c r="C767" s="3">
        <v>1</v>
      </c>
      <c r="D767" s="3">
        <v>1.2910272519999999</v>
      </c>
      <c r="E767" s="3">
        <v>3.9943313100000002</v>
      </c>
    </row>
    <row r="768" spans="1:5" x14ac:dyDescent="0.15">
      <c r="A768" s="3" t="s">
        <v>798</v>
      </c>
      <c r="B768" s="3">
        <v>2.5511006250000001</v>
      </c>
      <c r="C768" s="3">
        <v>1</v>
      </c>
      <c r="D768" s="3">
        <v>1.5656652</v>
      </c>
      <c r="E768" s="3">
        <v>3.9941694710000002</v>
      </c>
    </row>
    <row r="769" spans="1:5" x14ac:dyDescent="0.15">
      <c r="A769" s="3" t="s">
        <v>799</v>
      </c>
      <c r="B769" s="3">
        <v>2.5511006250000001</v>
      </c>
      <c r="C769" s="3">
        <v>1</v>
      </c>
      <c r="D769" s="3">
        <v>1.564945169</v>
      </c>
      <c r="E769" s="3">
        <v>3.992332598</v>
      </c>
    </row>
    <row r="770" spans="1:5" x14ac:dyDescent="0.15">
      <c r="A770" s="3" t="s">
        <v>800</v>
      </c>
      <c r="B770" s="3">
        <v>2.5511006250000001</v>
      </c>
      <c r="C770" s="3">
        <v>1</v>
      </c>
      <c r="D770" s="3">
        <v>1.564394879</v>
      </c>
      <c r="E770" s="3">
        <v>3.9909287519999999</v>
      </c>
    </row>
    <row r="771" spans="1:5" x14ac:dyDescent="0.15">
      <c r="A771" s="3" t="s">
        <v>801</v>
      </c>
      <c r="B771" s="3">
        <v>2.5511006250000001</v>
      </c>
      <c r="C771" s="3">
        <v>1</v>
      </c>
      <c r="D771" s="3">
        <v>1.5640761409999999</v>
      </c>
      <c r="E771" s="3">
        <v>3.9901156210000002</v>
      </c>
    </row>
    <row r="772" spans="1:5" x14ac:dyDescent="0.15">
      <c r="A772" s="3" t="s">
        <v>802</v>
      </c>
      <c r="B772" s="3">
        <v>2.5511006250000001</v>
      </c>
      <c r="C772" s="3">
        <v>1</v>
      </c>
      <c r="D772" s="3">
        <v>1.5614534</v>
      </c>
      <c r="E772" s="3">
        <v>3.9834247450000002</v>
      </c>
    </row>
    <row r="773" spans="1:5" x14ac:dyDescent="0.15">
      <c r="A773" s="3" t="s">
        <v>803</v>
      </c>
      <c r="B773" s="3">
        <v>2.5511006250000001</v>
      </c>
      <c r="C773" s="3">
        <v>1</v>
      </c>
      <c r="D773" s="3">
        <v>1.5606899460000001</v>
      </c>
      <c r="E773" s="3">
        <v>3.9814770959999999</v>
      </c>
    </row>
    <row r="774" spans="1:5" x14ac:dyDescent="0.15">
      <c r="A774" s="3" t="s">
        <v>804</v>
      </c>
      <c r="B774" s="3">
        <v>2.5511006250000001</v>
      </c>
      <c r="C774" s="3">
        <v>1</v>
      </c>
      <c r="D774" s="3">
        <v>1.5606586309999999</v>
      </c>
      <c r="E774" s="3">
        <v>3.9813972080000002</v>
      </c>
    </row>
    <row r="775" spans="1:5" x14ac:dyDescent="0.15">
      <c r="A775" s="3" t="s">
        <v>805</v>
      </c>
      <c r="B775" s="3">
        <v>2.5511006250000001</v>
      </c>
      <c r="C775" s="3">
        <v>1</v>
      </c>
      <c r="D775" s="3">
        <v>1.559705058</v>
      </c>
      <c r="E775" s="3">
        <v>3.978964548</v>
      </c>
    </row>
    <row r="776" spans="1:5" x14ac:dyDescent="0.15">
      <c r="A776" s="3" t="s">
        <v>806</v>
      </c>
      <c r="B776" s="3">
        <v>2.5511006250000001</v>
      </c>
      <c r="C776" s="3">
        <v>1</v>
      </c>
      <c r="D776" s="3">
        <v>1.5592204190000001</v>
      </c>
      <c r="E776" s="3">
        <v>3.9777281860000002</v>
      </c>
    </row>
    <row r="777" spans="1:5" x14ac:dyDescent="0.15">
      <c r="A777" s="3" t="s">
        <v>807</v>
      </c>
      <c r="B777" s="3">
        <v>3.0939171139999999</v>
      </c>
      <c r="C777" s="3">
        <v>1</v>
      </c>
      <c r="D777" s="3">
        <v>1.2846442280000001</v>
      </c>
      <c r="E777" s="3">
        <v>3.974582764</v>
      </c>
    </row>
    <row r="778" spans="1:5" x14ac:dyDescent="0.15">
      <c r="A778" s="3" t="s">
        <v>808</v>
      </c>
      <c r="B778" s="3">
        <v>2.5511006250000001</v>
      </c>
      <c r="C778" s="3">
        <v>1</v>
      </c>
      <c r="D778" s="3">
        <v>1.557233471</v>
      </c>
      <c r="E778" s="3">
        <v>3.9726592799999998</v>
      </c>
    </row>
    <row r="779" spans="1:5" x14ac:dyDescent="0.15">
      <c r="A779" s="3" t="s">
        <v>809</v>
      </c>
      <c r="B779" s="3">
        <v>2.5511006250000001</v>
      </c>
      <c r="C779" s="3">
        <v>1</v>
      </c>
      <c r="D779" s="3">
        <v>1.5563859499999999</v>
      </c>
      <c r="E779" s="3">
        <v>3.9704971690000002</v>
      </c>
    </row>
    <row r="780" spans="1:5" x14ac:dyDescent="0.15">
      <c r="A780" s="3" t="s">
        <v>810</v>
      </c>
      <c r="B780" s="3">
        <v>2.5511006250000001</v>
      </c>
      <c r="C780" s="3">
        <v>1</v>
      </c>
      <c r="D780" s="3">
        <v>1.5554486970000001</v>
      </c>
      <c r="E780" s="3">
        <v>3.968106143</v>
      </c>
    </row>
    <row r="781" spans="1:5" x14ac:dyDescent="0.15">
      <c r="A781" s="3" t="s">
        <v>811</v>
      </c>
      <c r="B781" s="3">
        <v>2.5511006250000001</v>
      </c>
      <c r="C781" s="3">
        <v>1</v>
      </c>
      <c r="D781" s="3">
        <v>1.5516778149999999</v>
      </c>
      <c r="E781" s="3">
        <v>3.9584862439999999</v>
      </c>
    </row>
    <row r="782" spans="1:5" x14ac:dyDescent="0.15">
      <c r="A782" s="3" t="s">
        <v>812</v>
      </c>
      <c r="B782" s="3">
        <v>3.0939171139999999</v>
      </c>
      <c r="C782" s="3">
        <v>1</v>
      </c>
      <c r="D782" s="3">
        <v>1.279112236</v>
      </c>
      <c r="E782" s="3">
        <v>3.957467238</v>
      </c>
    </row>
    <row r="783" spans="1:5" x14ac:dyDescent="0.15">
      <c r="A783" s="3" t="s">
        <v>813</v>
      </c>
      <c r="B783" s="3">
        <v>2.5511006250000001</v>
      </c>
      <c r="C783" s="3">
        <v>1</v>
      </c>
      <c r="D783" s="3">
        <v>1.5511392470000001</v>
      </c>
      <c r="E783" s="3">
        <v>3.9571123020000001</v>
      </c>
    </row>
    <row r="784" spans="1:5" x14ac:dyDescent="0.15">
      <c r="A784" s="3" t="s">
        <v>814</v>
      </c>
      <c r="B784" s="3">
        <v>2.5511006250000001</v>
      </c>
      <c r="C784" s="3">
        <v>1</v>
      </c>
      <c r="D784" s="3">
        <v>1.5506144820000001</v>
      </c>
      <c r="E784" s="3">
        <v>3.9557735740000002</v>
      </c>
    </row>
    <row r="785" spans="1:5" x14ac:dyDescent="0.15">
      <c r="A785" s="3" t="s">
        <v>815</v>
      </c>
      <c r="B785" s="3">
        <v>2.5511006250000001</v>
      </c>
      <c r="C785" s="3">
        <v>1</v>
      </c>
      <c r="D785" s="3">
        <v>1.5503901920000001</v>
      </c>
      <c r="E785" s="3">
        <v>3.9552013879999999</v>
      </c>
    </row>
    <row r="786" spans="1:5" x14ac:dyDescent="0.15">
      <c r="A786" s="3" t="s">
        <v>816</v>
      </c>
      <c r="B786" s="3">
        <v>2.5511006250000001</v>
      </c>
      <c r="C786" s="3">
        <v>1</v>
      </c>
      <c r="D786" s="3">
        <v>1.548194901</v>
      </c>
      <c r="E786" s="3">
        <v>3.94960098</v>
      </c>
    </row>
    <row r="787" spans="1:5" x14ac:dyDescent="0.15">
      <c r="A787" s="3" t="s">
        <v>817</v>
      </c>
      <c r="B787" s="3">
        <v>4.1196635720000003</v>
      </c>
      <c r="C787" s="3">
        <v>1</v>
      </c>
      <c r="D787" s="3">
        <v>0.95822001300000004</v>
      </c>
      <c r="E787" s="3">
        <v>3.9475440819999998</v>
      </c>
    </row>
    <row r="788" spans="1:5" x14ac:dyDescent="0.15">
      <c r="A788" s="3" t="s">
        <v>818</v>
      </c>
      <c r="B788" s="3">
        <v>2.5511006250000001</v>
      </c>
      <c r="C788" s="3">
        <v>1</v>
      </c>
      <c r="D788" s="3">
        <v>1.5460278199999999</v>
      </c>
      <c r="E788" s="3">
        <v>3.9440725360000002</v>
      </c>
    </row>
    <row r="789" spans="1:5" x14ac:dyDescent="0.15">
      <c r="A789" s="3" t="s">
        <v>819</v>
      </c>
      <c r="B789" s="3">
        <v>2.5511006250000001</v>
      </c>
      <c r="C789" s="3">
        <v>1</v>
      </c>
      <c r="D789" s="3">
        <v>1.5458057940000001</v>
      </c>
      <c r="E789" s="3">
        <v>3.9435061259999999</v>
      </c>
    </row>
    <row r="790" spans="1:5" x14ac:dyDescent="0.15">
      <c r="A790" s="3" t="s">
        <v>820</v>
      </c>
      <c r="B790" s="3">
        <v>2.5511006250000001</v>
      </c>
      <c r="C790" s="3">
        <v>1</v>
      </c>
      <c r="D790" s="3">
        <v>1.544817691</v>
      </c>
      <c r="E790" s="3">
        <v>3.9409853780000001</v>
      </c>
    </row>
    <row r="791" spans="1:5" x14ac:dyDescent="0.15">
      <c r="A791" s="3" t="s">
        <v>821</v>
      </c>
      <c r="B791" s="3">
        <v>2.5511006250000001</v>
      </c>
      <c r="C791" s="3">
        <v>1</v>
      </c>
      <c r="D791" s="3">
        <v>1.537212477</v>
      </c>
      <c r="E791" s="3">
        <v>3.9215837100000002</v>
      </c>
    </row>
    <row r="792" spans="1:5" x14ac:dyDescent="0.15">
      <c r="A792" s="3" t="s">
        <v>822</v>
      </c>
      <c r="B792" s="3">
        <v>2.5511006250000001</v>
      </c>
      <c r="C792" s="3">
        <v>1</v>
      </c>
      <c r="D792" s="3">
        <v>1.536991129</v>
      </c>
      <c r="E792" s="3">
        <v>3.921019029</v>
      </c>
    </row>
    <row r="793" spans="1:5" x14ac:dyDescent="0.15">
      <c r="A793" s="3" t="s">
        <v>823</v>
      </c>
      <c r="B793" s="3">
        <v>2.5511006250000001</v>
      </c>
      <c r="C793" s="3">
        <v>1</v>
      </c>
      <c r="D793" s="3">
        <v>1.536752111</v>
      </c>
      <c r="E793" s="3">
        <v>3.9204092699999999</v>
      </c>
    </row>
    <row r="794" spans="1:5" x14ac:dyDescent="0.15">
      <c r="A794" s="3" t="s">
        <v>824</v>
      </c>
      <c r="B794" s="3">
        <v>2.5511006250000001</v>
      </c>
      <c r="C794" s="3">
        <v>1</v>
      </c>
      <c r="D794" s="3">
        <v>1.534425624</v>
      </c>
      <c r="E794" s="3">
        <v>3.9144741679999999</v>
      </c>
    </row>
    <row r="795" spans="1:5" x14ac:dyDescent="0.15">
      <c r="A795" s="3" t="s">
        <v>825</v>
      </c>
      <c r="B795" s="3">
        <v>2.5511006250000001</v>
      </c>
      <c r="C795" s="3">
        <v>1</v>
      </c>
      <c r="D795" s="3">
        <v>1.5331862279999999</v>
      </c>
      <c r="E795" s="3">
        <v>3.9113123440000002</v>
      </c>
    </row>
    <row r="796" spans="1:5" x14ac:dyDescent="0.15">
      <c r="A796" s="3" t="s">
        <v>826</v>
      </c>
      <c r="B796" s="3">
        <v>3.0939171139999999</v>
      </c>
      <c r="C796" s="3">
        <v>1</v>
      </c>
      <c r="D796" s="3">
        <v>1.2614854010000001</v>
      </c>
      <c r="E796" s="3">
        <v>3.902931272</v>
      </c>
    </row>
    <row r="797" spans="1:5" x14ac:dyDescent="0.15">
      <c r="A797" s="3" t="s">
        <v>827</v>
      </c>
      <c r="B797" s="3">
        <v>2.5511006250000001</v>
      </c>
      <c r="C797" s="3">
        <v>1</v>
      </c>
      <c r="D797" s="3">
        <v>1.5287290710000001</v>
      </c>
      <c r="E797" s="3">
        <v>3.8999416880000002</v>
      </c>
    </row>
    <row r="798" spans="1:5" x14ac:dyDescent="0.15">
      <c r="A798" s="3" t="s">
        <v>828</v>
      </c>
      <c r="B798" s="3">
        <v>2.5511006250000001</v>
      </c>
      <c r="C798" s="3">
        <v>1</v>
      </c>
      <c r="D798" s="3">
        <v>1.5268214600000001</v>
      </c>
      <c r="E798" s="3">
        <v>3.8950751819999998</v>
      </c>
    </row>
    <row r="799" spans="1:5" x14ac:dyDescent="0.15">
      <c r="A799" s="3" t="s">
        <v>829</v>
      </c>
      <c r="B799" s="3">
        <v>2.5511006250000001</v>
      </c>
      <c r="C799" s="3">
        <v>1</v>
      </c>
      <c r="D799" s="3">
        <v>1.5262613899999999</v>
      </c>
      <c r="E799" s="3">
        <v>3.8936463849999998</v>
      </c>
    </row>
    <row r="800" spans="1:5" x14ac:dyDescent="0.15">
      <c r="A800" s="3" t="s">
        <v>830</v>
      </c>
      <c r="B800" s="3">
        <v>2.5511006250000001</v>
      </c>
      <c r="C800" s="3">
        <v>1</v>
      </c>
      <c r="D800" s="3">
        <v>1.5241134590000001</v>
      </c>
      <c r="E800" s="3">
        <v>3.8881667969999998</v>
      </c>
    </row>
    <row r="801" spans="1:5" x14ac:dyDescent="0.15">
      <c r="A801" s="3" t="s">
        <v>831</v>
      </c>
      <c r="B801" s="3">
        <v>2.5511006250000001</v>
      </c>
      <c r="C801" s="3">
        <v>1</v>
      </c>
      <c r="D801" s="3">
        <v>1.522695608</v>
      </c>
      <c r="E801" s="3">
        <v>3.8845497180000002</v>
      </c>
    </row>
    <row r="802" spans="1:5" x14ac:dyDescent="0.15">
      <c r="A802" s="3" t="s">
        <v>832</v>
      </c>
      <c r="B802" s="3">
        <v>2.5511006250000001</v>
      </c>
      <c r="C802" s="3">
        <v>1</v>
      </c>
      <c r="D802" s="3">
        <v>1.5219435880000001</v>
      </c>
      <c r="E802" s="3">
        <v>3.8826312390000002</v>
      </c>
    </row>
    <row r="803" spans="1:5" x14ac:dyDescent="0.15">
      <c r="A803" s="3" t="s">
        <v>833</v>
      </c>
      <c r="B803" s="3">
        <v>2.5511006250000001</v>
      </c>
      <c r="C803" s="3">
        <v>1</v>
      </c>
      <c r="D803" s="3">
        <v>1.521393131</v>
      </c>
      <c r="E803" s="3">
        <v>3.881226968</v>
      </c>
    </row>
    <row r="804" spans="1:5" x14ac:dyDescent="0.15">
      <c r="A804" s="3" t="s">
        <v>834</v>
      </c>
      <c r="B804" s="3">
        <v>2.5511006250000001</v>
      </c>
      <c r="C804" s="3">
        <v>1</v>
      </c>
      <c r="D804" s="3">
        <v>1.5211506809999999</v>
      </c>
      <c r="E804" s="3">
        <v>3.8806084520000002</v>
      </c>
    </row>
    <row r="805" spans="1:5" x14ac:dyDescent="0.15">
      <c r="A805" s="3" t="s">
        <v>835</v>
      </c>
      <c r="B805" s="3">
        <v>2.5511006250000001</v>
      </c>
      <c r="C805" s="3">
        <v>1</v>
      </c>
      <c r="D805" s="3">
        <v>1.5208300889999999</v>
      </c>
      <c r="E805" s="3">
        <v>3.8797905899999998</v>
      </c>
    </row>
    <row r="806" spans="1:5" x14ac:dyDescent="0.15">
      <c r="A806" s="3" t="s">
        <v>836</v>
      </c>
      <c r="B806" s="3">
        <v>2.5511006250000001</v>
      </c>
      <c r="C806" s="3">
        <v>1</v>
      </c>
      <c r="D806" s="3">
        <v>1.520584994</v>
      </c>
      <c r="E806" s="3">
        <v>3.879165328</v>
      </c>
    </row>
    <row r="807" spans="1:5" x14ac:dyDescent="0.15">
      <c r="A807" s="3" t="s">
        <v>837</v>
      </c>
      <c r="B807" s="3">
        <v>2.5511006250000001</v>
      </c>
      <c r="C807" s="3">
        <v>1</v>
      </c>
      <c r="D807" s="3">
        <v>1.5202105340000001</v>
      </c>
      <c r="E807" s="3">
        <v>3.8782100439999998</v>
      </c>
    </row>
    <row r="808" spans="1:5" x14ac:dyDescent="0.15">
      <c r="A808" s="3" t="s">
        <v>838</v>
      </c>
      <c r="B808" s="3">
        <v>3.0939171139999999</v>
      </c>
      <c r="C808" s="3">
        <v>1</v>
      </c>
      <c r="D808" s="3">
        <v>1.252718778</v>
      </c>
      <c r="E808" s="3">
        <v>3.8758080659999998</v>
      </c>
    </row>
    <row r="809" spans="1:5" x14ac:dyDescent="0.15">
      <c r="A809" s="3" t="s">
        <v>839</v>
      </c>
      <c r="B809" s="3">
        <v>2.5511006250000001</v>
      </c>
      <c r="C809" s="3">
        <v>1</v>
      </c>
      <c r="D809" s="3">
        <v>1.5186777680000001</v>
      </c>
      <c r="E809" s="3">
        <v>3.874299803</v>
      </c>
    </row>
    <row r="810" spans="1:5" x14ac:dyDescent="0.15">
      <c r="A810" s="3" t="s">
        <v>840</v>
      </c>
      <c r="B810" s="3">
        <v>2.5511006250000001</v>
      </c>
      <c r="C810" s="3">
        <v>1</v>
      </c>
      <c r="D810" s="3">
        <v>1.515367235</v>
      </c>
      <c r="E810" s="3">
        <v>3.865854299</v>
      </c>
    </row>
    <row r="811" spans="1:5" x14ac:dyDescent="0.15">
      <c r="A811" s="3" t="s">
        <v>841</v>
      </c>
      <c r="B811" s="3">
        <v>2.5511006250000001</v>
      </c>
      <c r="C811" s="3">
        <v>1</v>
      </c>
      <c r="D811" s="3">
        <v>1.5142340030000001</v>
      </c>
      <c r="E811" s="3">
        <v>3.86296331</v>
      </c>
    </row>
    <row r="812" spans="1:5" x14ac:dyDescent="0.15">
      <c r="A812" s="3" t="s">
        <v>842</v>
      </c>
      <c r="B812" s="3">
        <v>2.5511006250000001</v>
      </c>
      <c r="C812" s="3">
        <v>1</v>
      </c>
      <c r="D812" s="3">
        <v>1.513317872</v>
      </c>
      <c r="E812" s="3">
        <v>3.8606261690000001</v>
      </c>
    </row>
    <row r="813" spans="1:5" x14ac:dyDescent="0.15">
      <c r="A813" s="3" t="s">
        <v>843</v>
      </c>
      <c r="B813" s="3">
        <v>2.5511006250000001</v>
      </c>
      <c r="C813" s="3">
        <v>1</v>
      </c>
      <c r="D813" s="3">
        <v>1.513108138</v>
      </c>
      <c r="E813" s="3">
        <v>3.8600911170000001</v>
      </c>
    </row>
    <row r="814" spans="1:5" x14ac:dyDescent="0.15">
      <c r="A814" s="3" t="s">
        <v>844</v>
      </c>
      <c r="B814" s="3">
        <v>2.5511006250000001</v>
      </c>
      <c r="C814" s="3">
        <v>1</v>
      </c>
      <c r="D814" s="3">
        <v>1.512939088</v>
      </c>
      <c r="E814" s="3">
        <v>3.8596598520000001</v>
      </c>
    </row>
    <row r="815" spans="1:5" x14ac:dyDescent="0.15">
      <c r="A815" s="3" t="s">
        <v>845</v>
      </c>
      <c r="B815" s="3">
        <v>2.5511006250000001</v>
      </c>
      <c r="C815" s="3">
        <v>1</v>
      </c>
      <c r="D815" s="3">
        <v>1.5121129929999999</v>
      </c>
      <c r="E815" s="3">
        <v>3.857552401</v>
      </c>
    </row>
    <row r="816" spans="1:5" x14ac:dyDescent="0.15">
      <c r="A816" s="3" t="s">
        <v>846</v>
      </c>
      <c r="B816" s="3">
        <v>2.5511006250000001</v>
      </c>
      <c r="C816" s="3">
        <v>1</v>
      </c>
      <c r="D816" s="3">
        <v>1.5119093210000001</v>
      </c>
      <c r="E816" s="3">
        <v>3.8570328140000001</v>
      </c>
    </row>
    <row r="817" spans="1:5" x14ac:dyDescent="0.15">
      <c r="A817" s="3" t="s">
        <v>847</v>
      </c>
      <c r="B817" s="3">
        <v>2.5511006250000001</v>
      </c>
      <c r="C817" s="3">
        <v>1</v>
      </c>
      <c r="D817" s="3">
        <v>1.511301625</v>
      </c>
      <c r="E817" s="3">
        <v>3.8554825209999999</v>
      </c>
    </row>
    <row r="818" spans="1:5" x14ac:dyDescent="0.15">
      <c r="A818" s="3" t="s">
        <v>848</v>
      </c>
      <c r="B818" s="3">
        <v>2.5511006250000001</v>
      </c>
      <c r="C818" s="3">
        <v>1</v>
      </c>
      <c r="D818" s="3">
        <v>1.51089707</v>
      </c>
      <c r="E818" s="3">
        <v>3.8544504580000001</v>
      </c>
    </row>
    <row r="819" spans="1:5" x14ac:dyDescent="0.15">
      <c r="A819" s="3" t="s">
        <v>849</v>
      </c>
      <c r="B819" s="3">
        <v>2.5511006250000001</v>
      </c>
      <c r="C819" s="3">
        <v>1</v>
      </c>
      <c r="D819" s="3">
        <v>1.5056350409999999</v>
      </c>
      <c r="E819" s="3">
        <v>3.8410264930000002</v>
      </c>
    </row>
    <row r="820" spans="1:5" x14ac:dyDescent="0.15">
      <c r="A820" s="3" t="s">
        <v>850</v>
      </c>
      <c r="B820" s="3">
        <v>2.5511006250000001</v>
      </c>
      <c r="C820" s="3">
        <v>1</v>
      </c>
      <c r="D820" s="3">
        <v>1.5043487449999999</v>
      </c>
      <c r="E820" s="3">
        <v>3.837745022</v>
      </c>
    </row>
    <row r="821" spans="1:5" x14ac:dyDescent="0.15">
      <c r="A821" s="3" t="s">
        <v>851</v>
      </c>
      <c r="B821" s="3">
        <v>3.0939171139999999</v>
      </c>
      <c r="C821" s="3">
        <v>1</v>
      </c>
      <c r="D821" s="3">
        <v>1.2401447219999999</v>
      </c>
      <c r="E821" s="3">
        <v>3.836904981</v>
      </c>
    </row>
    <row r="822" spans="1:5" x14ac:dyDescent="0.15">
      <c r="A822" s="3" t="s">
        <v>852</v>
      </c>
      <c r="B822" s="3">
        <v>2.5511006250000001</v>
      </c>
      <c r="C822" s="3">
        <v>1</v>
      </c>
      <c r="D822" s="3">
        <v>1.50359138</v>
      </c>
      <c r="E822" s="3">
        <v>3.83581291</v>
      </c>
    </row>
    <row r="823" spans="1:5" x14ac:dyDescent="0.15">
      <c r="A823" s="3" t="s">
        <v>853</v>
      </c>
      <c r="B823" s="3">
        <v>2.5511006250000001</v>
      </c>
      <c r="C823" s="3">
        <v>1</v>
      </c>
      <c r="D823" s="3">
        <v>1.502736359</v>
      </c>
      <c r="E823" s="3">
        <v>3.8336316629999998</v>
      </c>
    </row>
    <row r="824" spans="1:5" x14ac:dyDescent="0.15">
      <c r="A824" s="3" t="s">
        <v>854</v>
      </c>
      <c r="B824" s="3">
        <v>2.5511006250000001</v>
      </c>
      <c r="C824" s="3">
        <v>1</v>
      </c>
      <c r="D824" s="3">
        <v>1.4989676240000001</v>
      </c>
      <c r="E824" s="3">
        <v>3.824017242</v>
      </c>
    </row>
    <row r="825" spans="1:5" x14ac:dyDescent="0.15">
      <c r="A825" s="3" t="s">
        <v>855</v>
      </c>
      <c r="B825" s="3">
        <v>2.5511006250000001</v>
      </c>
      <c r="C825" s="3">
        <v>1</v>
      </c>
      <c r="D825" s="3">
        <v>1.4981467959999999</v>
      </c>
      <c r="E825" s="3">
        <v>3.8219232270000001</v>
      </c>
    </row>
    <row r="826" spans="1:5" x14ac:dyDescent="0.15">
      <c r="A826" s="3" t="s">
        <v>856</v>
      </c>
      <c r="B826" s="3">
        <v>2.5511006250000001</v>
      </c>
      <c r="C826" s="3">
        <v>1</v>
      </c>
      <c r="D826" s="3">
        <v>1.496133969</v>
      </c>
      <c r="E826" s="3">
        <v>3.816788302</v>
      </c>
    </row>
    <row r="827" spans="1:5" x14ac:dyDescent="0.15">
      <c r="A827" s="3" t="s">
        <v>857</v>
      </c>
      <c r="B827" s="3">
        <v>2.5511006250000001</v>
      </c>
      <c r="C827" s="3">
        <v>1</v>
      </c>
      <c r="D827" s="3">
        <v>1.4960109450000001</v>
      </c>
      <c r="E827" s="3">
        <v>3.816474457</v>
      </c>
    </row>
    <row r="828" spans="1:5" x14ac:dyDescent="0.15">
      <c r="A828" s="3" t="s">
        <v>858</v>
      </c>
      <c r="B828" s="3">
        <v>2.5511006250000001</v>
      </c>
      <c r="C828" s="3">
        <v>1</v>
      </c>
      <c r="D828" s="3">
        <v>1.4959410449999999</v>
      </c>
      <c r="E828" s="3">
        <v>3.8162961339999999</v>
      </c>
    </row>
    <row r="829" spans="1:5" x14ac:dyDescent="0.15">
      <c r="A829" s="3" t="s">
        <v>859</v>
      </c>
      <c r="B829" s="3">
        <v>3.0939171139999999</v>
      </c>
      <c r="C829" s="3">
        <v>1</v>
      </c>
      <c r="D829" s="3">
        <v>1.233273651</v>
      </c>
      <c r="E829" s="3">
        <v>3.8156464539999999</v>
      </c>
    </row>
    <row r="830" spans="1:5" x14ac:dyDescent="0.15">
      <c r="A830" s="3" t="s">
        <v>860</v>
      </c>
      <c r="B830" s="3">
        <v>2.5511006250000001</v>
      </c>
      <c r="C830" s="3">
        <v>1</v>
      </c>
      <c r="D830" s="3">
        <v>1.4948832860000001</v>
      </c>
      <c r="E830" s="3">
        <v>3.813597685</v>
      </c>
    </row>
    <row r="831" spans="1:5" x14ac:dyDescent="0.15">
      <c r="A831" s="3" t="s">
        <v>861</v>
      </c>
      <c r="B831" s="3">
        <v>2.5511006250000001</v>
      </c>
      <c r="C831" s="3">
        <v>1</v>
      </c>
      <c r="D831" s="3">
        <v>1.4940570150000001</v>
      </c>
      <c r="E831" s="3">
        <v>3.811489785</v>
      </c>
    </row>
    <row r="832" spans="1:5" x14ac:dyDescent="0.15">
      <c r="A832" s="3" t="s">
        <v>862</v>
      </c>
      <c r="B832" s="3">
        <v>2.5511006250000001</v>
      </c>
      <c r="C832" s="3">
        <v>1</v>
      </c>
      <c r="D832" s="3">
        <v>1.491696519</v>
      </c>
      <c r="E832" s="3">
        <v>3.805467921</v>
      </c>
    </row>
    <row r="833" spans="1:5" x14ac:dyDescent="0.15">
      <c r="A833" s="3" t="s">
        <v>863</v>
      </c>
      <c r="B833" s="3">
        <v>2.5511006250000001</v>
      </c>
      <c r="C833" s="3">
        <v>1</v>
      </c>
      <c r="D833" s="3">
        <v>1.488874443</v>
      </c>
      <c r="E833" s="3">
        <v>3.7982685219999999</v>
      </c>
    </row>
    <row r="834" spans="1:5" x14ac:dyDescent="0.15">
      <c r="A834" s="3" t="s">
        <v>864</v>
      </c>
      <c r="B834" s="3">
        <v>3.2204363470000001</v>
      </c>
      <c r="C834" s="3">
        <v>1</v>
      </c>
      <c r="D834" s="3">
        <v>1.1786319620000001</v>
      </c>
      <c r="E834" s="3">
        <v>3.795709209</v>
      </c>
    </row>
    <row r="835" spans="1:5" x14ac:dyDescent="0.15">
      <c r="A835" s="3" t="s">
        <v>865</v>
      </c>
      <c r="B835" s="3">
        <v>2.5511006250000001</v>
      </c>
      <c r="C835" s="3">
        <v>1</v>
      </c>
      <c r="D835" s="3">
        <v>1.4877830460000001</v>
      </c>
      <c r="E835" s="3">
        <v>3.7954842590000002</v>
      </c>
    </row>
    <row r="836" spans="1:5" x14ac:dyDescent="0.15">
      <c r="A836" s="3" t="s">
        <v>866</v>
      </c>
      <c r="B836" s="3">
        <v>3.0939171139999999</v>
      </c>
      <c r="C836" s="3">
        <v>1</v>
      </c>
      <c r="D836" s="3">
        <v>1.22656136</v>
      </c>
      <c r="E836" s="3">
        <v>3.7948791819999999</v>
      </c>
    </row>
    <row r="837" spans="1:5" x14ac:dyDescent="0.15">
      <c r="A837" s="3" t="s">
        <v>867</v>
      </c>
      <c r="B837" s="3">
        <v>3.2204363470000001</v>
      </c>
      <c r="C837" s="3">
        <v>1</v>
      </c>
      <c r="D837" s="3">
        <v>1.174876802</v>
      </c>
      <c r="E837" s="3">
        <v>3.7836159569999999</v>
      </c>
    </row>
    <row r="838" spans="1:5" x14ac:dyDescent="0.15">
      <c r="A838" s="3" t="s">
        <v>868</v>
      </c>
      <c r="B838" s="3">
        <v>3.2204363470000001</v>
      </c>
      <c r="C838" s="3">
        <v>1</v>
      </c>
      <c r="D838" s="3">
        <v>1.1742780909999999</v>
      </c>
      <c r="E838" s="3">
        <v>3.781687845</v>
      </c>
    </row>
    <row r="839" spans="1:5" x14ac:dyDescent="0.15">
      <c r="A839" s="3" t="s">
        <v>869</v>
      </c>
      <c r="B839" s="3">
        <v>2.5511006250000001</v>
      </c>
      <c r="C839" s="3">
        <v>1</v>
      </c>
      <c r="D839" s="3">
        <v>1.4821510520000001</v>
      </c>
      <c r="E839" s="3">
        <v>3.7811164750000001</v>
      </c>
    </row>
    <row r="840" spans="1:5" x14ac:dyDescent="0.15">
      <c r="A840" s="3" t="s">
        <v>870</v>
      </c>
      <c r="B840" s="3">
        <v>3.2204363470000001</v>
      </c>
      <c r="C840" s="3">
        <v>1</v>
      </c>
      <c r="D840" s="3">
        <v>1.171177344</v>
      </c>
      <c r="E840" s="3">
        <v>3.7717020859999999</v>
      </c>
    </row>
    <row r="841" spans="1:5" x14ac:dyDescent="0.15">
      <c r="A841" s="3" t="s">
        <v>871</v>
      </c>
      <c r="B841" s="3">
        <v>3.2204363470000001</v>
      </c>
      <c r="C841" s="3">
        <v>1</v>
      </c>
      <c r="D841" s="3">
        <v>1.169589094</v>
      </c>
      <c r="E841" s="3">
        <v>3.7665872280000001</v>
      </c>
    </row>
    <row r="842" spans="1:5" x14ac:dyDescent="0.15">
      <c r="A842" s="3" t="s">
        <v>872</v>
      </c>
      <c r="B842" s="3">
        <v>2.5511006250000001</v>
      </c>
      <c r="C842" s="3">
        <v>1</v>
      </c>
      <c r="D842" s="3">
        <v>1.4736085919999999</v>
      </c>
      <c r="E842" s="3">
        <v>3.7593237990000001</v>
      </c>
    </row>
    <row r="843" spans="1:5" x14ac:dyDescent="0.15">
      <c r="A843" s="3" t="s">
        <v>873</v>
      </c>
      <c r="B843" s="3">
        <v>3.0939171139999999</v>
      </c>
      <c r="C843" s="3">
        <v>1</v>
      </c>
      <c r="D843" s="3">
        <v>1.214576259</v>
      </c>
      <c r="E843" s="3">
        <v>3.7577982740000002</v>
      </c>
    </row>
    <row r="844" spans="1:5" x14ac:dyDescent="0.15">
      <c r="A844" s="3" t="s">
        <v>874</v>
      </c>
      <c r="B844" s="3">
        <v>2.5511006250000001</v>
      </c>
      <c r="C844" s="3">
        <v>1</v>
      </c>
      <c r="D844" s="3">
        <v>1.4725018270000001</v>
      </c>
      <c r="E844" s="3">
        <v>3.7565003319999999</v>
      </c>
    </row>
    <row r="845" spans="1:5" x14ac:dyDescent="0.15">
      <c r="A845" s="3" t="s">
        <v>875</v>
      </c>
      <c r="B845" s="3">
        <v>3.2204363470000001</v>
      </c>
      <c r="C845" s="3">
        <v>1</v>
      </c>
      <c r="D845" s="3">
        <v>1.1639573400000001</v>
      </c>
      <c r="E845" s="3">
        <v>3.7484505229999998</v>
      </c>
    </row>
    <row r="846" spans="1:5" x14ac:dyDescent="0.15">
      <c r="A846" s="3" t="s">
        <v>876</v>
      </c>
      <c r="B846" s="3">
        <v>3.2204363470000001</v>
      </c>
      <c r="C846" s="3">
        <v>1</v>
      </c>
      <c r="D846" s="3">
        <v>1.1637983119999999</v>
      </c>
      <c r="E846" s="3">
        <v>3.7479383849999999</v>
      </c>
    </row>
    <row r="847" spans="1:5" x14ac:dyDescent="0.15">
      <c r="A847" s="3" t="s">
        <v>877</v>
      </c>
      <c r="B847" s="3">
        <v>3.2204363470000001</v>
      </c>
      <c r="C847" s="3">
        <v>1</v>
      </c>
      <c r="D847" s="3">
        <v>1.1609532490000001</v>
      </c>
      <c r="E847" s="3">
        <v>3.7387760409999999</v>
      </c>
    </row>
    <row r="848" spans="1:5" x14ac:dyDescent="0.15">
      <c r="A848" s="3" t="s">
        <v>878</v>
      </c>
      <c r="B848" s="3">
        <v>3.0939171139999999</v>
      </c>
      <c r="C848" s="3">
        <v>1</v>
      </c>
      <c r="D848" s="3">
        <v>1.2033810519999999</v>
      </c>
      <c r="E848" s="3">
        <v>3.7231612300000001</v>
      </c>
    </row>
    <row r="849" spans="1:5" x14ac:dyDescent="0.15">
      <c r="A849" s="3" t="s">
        <v>879</v>
      </c>
      <c r="B849" s="3">
        <v>2.5511006250000001</v>
      </c>
      <c r="C849" s="3">
        <v>1</v>
      </c>
      <c r="D849" s="3">
        <v>1.4589156169999999</v>
      </c>
      <c r="E849" s="3">
        <v>3.7218405419999998</v>
      </c>
    </row>
    <row r="850" spans="1:5" x14ac:dyDescent="0.15">
      <c r="A850" s="3" t="s">
        <v>880</v>
      </c>
      <c r="B850" s="3">
        <v>2.5511006250000001</v>
      </c>
      <c r="C850" s="3">
        <v>1</v>
      </c>
      <c r="D850" s="3">
        <v>1.452474493</v>
      </c>
      <c r="E850" s="3">
        <v>3.7054085859999999</v>
      </c>
    </row>
    <row r="851" spans="1:5" x14ac:dyDescent="0.15">
      <c r="A851" s="3" t="s">
        <v>881</v>
      </c>
      <c r="B851" s="3">
        <v>2.5893342850000001</v>
      </c>
      <c r="C851" s="3">
        <v>1</v>
      </c>
      <c r="D851" s="3">
        <v>-1.4301947639999999</v>
      </c>
      <c r="E851" s="3">
        <v>3.7032523359999998</v>
      </c>
    </row>
    <row r="852" spans="1:5" x14ac:dyDescent="0.15">
      <c r="A852" s="3" t="s">
        <v>882</v>
      </c>
      <c r="B852" s="3">
        <v>2.5511006250000001</v>
      </c>
      <c r="C852" s="3">
        <v>1</v>
      </c>
      <c r="D852" s="3">
        <v>1.450436847</v>
      </c>
      <c r="E852" s="3">
        <v>3.700210346</v>
      </c>
    </row>
    <row r="853" spans="1:5" x14ac:dyDescent="0.15">
      <c r="A853" s="3" t="s">
        <v>883</v>
      </c>
      <c r="B853" s="3">
        <v>9.1137035550000007</v>
      </c>
      <c r="C853" s="3">
        <v>3</v>
      </c>
      <c r="D853" s="3">
        <v>1.216896424</v>
      </c>
      <c r="E853" s="3">
        <v>3.6968110890000001</v>
      </c>
    </row>
    <row r="854" spans="1:5" x14ac:dyDescent="0.15">
      <c r="A854" s="3" t="s">
        <v>884</v>
      </c>
      <c r="B854" s="3">
        <v>3.0939171139999999</v>
      </c>
      <c r="C854" s="3">
        <v>1</v>
      </c>
      <c r="D854" s="3">
        <v>1.1934519100000001</v>
      </c>
      <c r="E854" s="3">
        <v>3.6924412879999999</v>
      </c>
    </row>
    <row r="855" spans="1:5" x14ac:dyDescent="0.15">
      <c r="A855" s="3" t="s">
        <v>885</v>
      </c>
      <c r="B855" s="3">
        <v>3.2204363470000001</v>
      </c>
      <c r="C855" s="3">
        <v>1</v>
      </c>
      <c r="D855" s="3">
        <v>1.1413078830000001</v>
      </c>
      <c r="E855" s="3">
        <v>3.675509388</v>
      </c>
    </row>
    <row r="856" spans="1:5" x14ac:dyDescent="0.15">
      <c r="A856" s="3" t="s">
        <v>886</v>
      </c>
      <c r="B856" s="3">
        <v>2.5511006250000001</v>
      </c>
      <c r="C856" s="3">
        <v>1</v>
      </c>
      <c r="D856" s="3">
        <v>1.432273965</v>
      </c>
      <c r="E856" s="3">
        <v>3.653875008</v>
      </c>
    </row>
    <row r="857" spans="1:5" x14ac:dyDescent="0.15">
      <c r="A857" s="3" t="s">
        <v>887</v>
      </c>
      <c r="B857" s="3">
        <v>2.5511006250000001</v>
      </c>
      <c r="C857" s="3">
        <v>1</v>
      </c>
      <c r="D857" s="3">
        <v>1.429377399</v>
      </c>
      <c r="E857" s="3">
        <v>3.6464855740000002</v>
      </c>
    </row>
    <row r="858" spans="1:5" x14ac:dyDescent="0.15">
      <c r="A858" s="3" t="s">
        <v>888</v>
      </c>
      <c r="B858" s="3">
        <v>2.5511006250000001</v>
      </c>
      <c r="C858" s="3">
        <v>1</v>
      </c>
      <c r="D858" s="3">
        <v>1.421320709</v>
      </c>
      <c r="E858" s="3">
        <v>3.625932148</v>
      </c>
    </row>
    <row r="859" spans="1:5" x14ac:dyDescent="0.15">
      <c r="A859" s="3" t="s">
        <v>889</v>
      </c>
      <c r="B859" s="3">
        <v>2.5511006250000001</v>
      </c>
      <c r="C859" s="3">
        <v>1</v>
      </c>
      <c r="D859" s="3">
        <v>1.4125621580000001</v>
      </c>
      <c r="E859" s="3">
        <v>3.6035882030000002</v>
      </c>
    </row>
    <row r="860" spans="1:5" x14ac:dyDescent="0.15">
      <c r="A860" s="3" t="s">
        <v>890</v>
      </c>
      <c r="B860" s="3">
        <v>2.5511006250000001</v>
      </c>
      <c r="C860" s="3">
        <v>1</v>
      </c>
      <c r="D860" s="3">
        <v>1.4049456659999999</v>
      </c>
      <c r="E860" s="3">
        <v>3.5841577650000001</v>
      </c>
    </row>
    <row r="861" spans="1:5" x14ac:dyDescent="0.15">
      <c r="A861" s="3" t="s">
        <v>891</v>
      </c>
      <c r="B861" s="3">
        <v>2.5511006250000001</v>
      </c>
      <c r="C861" s="3">
        <v>1</v>
      </c>
      <c r="D861" s="3">
        <v>1.4035882690000001</v>
      </c>
      <c r="E861" s="3">
        <v>3.5806949100000001</v>
      </c>
    </row>
    <row r="862" spans="1:5" x14ac:dyDescent="0.15">
      <c r="A862" s="3" t="s">
        <v>892</v>
      </c>
      <c r="B862" s="3">
        <v>3.0939171139999999</v>
      </c>
      <c r="C862" s="3">
        <v>1</v>
      </c>
      <c r="D862" s="3">
        <v>1.1546919819999999</v>
      </c>
      <c r="E862" s="3">
        <v>3.5725212850000001</v>
      </c>
    </row>
    <row r="863" spans="1:5" x14ac:dyDescent="0.15">
      <c r="A863" s="3" t="s">
        <v>893</v>
      </c>
      <c r="B863" s="3">
        <v>2.5511006250000001</v>
      </c>
      <c r="C863" s="3">
        <v>1</v>
      </c>
      <c r="D863" s="3">
        <v>1.3950657820000001</v>
      </c>
      <c r="E863" s="3">
        <v>3.5589531879999998</v>
      </c>
    </row>
    <row r="864" spans="1:5" x14ac:dyDescent="0.15">
      <c r="A864" s="3" t="s">
        <v>894</v>
      </c>
      <c r="B864" s="3">
        <v>2.5511006250000001</v>
      </c>
      <c r="C864" s="3">
        <v>1</v>
      </c>
      <c r="D864" s="3">
        <v>1.3944437629999999</v>
      </c>
      <c r="E864" s="3">
        <v>3.5573663560000002</v>
      </c>
    </row>
    <row r="865" spans="1:5" x14ac:dyDescent="0.15">
      <c r="A865" s="3" t="s">
        <v>895</v>
      </c>
      <c r="B865" s="3">
        <v>2.5893342850000001</v>
      </c>
      <c r="C865" s="3">
        <v>1</v>
      </c>
      <c r="D865" s="3">
        <v>-1.3671187149999999</v>
      </c>
      <c r="E865" s="3">
        <v>3.5399273619999998</v>
      </c>
    </row>
    <row r="866" spans="1:5" x14ac:dyDescent="0.15">
      <c r="A866" s="3" t="s">
        <v>896</v>
      </c>
      <c r="B866" s="3">
        <v>3.0939171139999999</v>
      </c>
      <c r="C866" s="3">
        <v>1</v>
      </c>
      <c r="D866" s="3">
        <v>1.1441371300000001</v>
      </c>
      <c r="E866" s="3">
        <v>3.539865448</v>
      </c>
    </row>
    <row r="867" spans="1:5" x14ac:dyDescent="0.15">
      <c r="A867" s="3" t="s">
        <v>897</v>
      </c>
      <c r="B867" s="3">
        <v>12.75550312</v>
      </c>
      <c r="C867" s="3">
        <v>5</v>
      </c>
      <c r="D867" s="3">
        <v>1.377567473</v>
      </c>
      <c r="E867" s="3">
        <v>3.5143132420000001</v>
      </c>
    </row>
    <row r="868" spans="1:5" x14ac:dyDescent="0.15">
      <c r="A868" s="3" t="s">
        <v>898</v>
      </c>
      <c r="B868" s="3">
        <v>3.2204363470000001</v>
      </c>
      <c r="C868" s="3">
        <v>1</v>
      </c>
      <c r="D868" s="3">
        <v>1.090935714</v>
      </c>
      <c r="E868" s="3">
        <v>3.5132890269999999</v>
      </c>
    </row>
    <row r="869" spans="1:5" x14ac:dyDescent="0.15">
      <c r="A869" s="3" t="s">
        <v>899</v>
      </c>
      <c r="B869" s="3">
        <v>5.7652691320000002</v>
      </c>
      <c r="C869" s="3">
        <v>2</v>
      </c>
      <c r="D869" s="3">
        <v>1.212811675</v>
      </c>
      <c r="E869" s="3">
        <v>3.4960928560000002</v>
      </c>
    </row>
    <row r="870" spans="1:5" x14ac:dyDescent="0.15">
      <c r="A870" s="3" t="s">
        <v>900</v>
      </c>
      <c r="B870" s="3">
        <v>3.2204363470000001</v>
      </c>
      <c r="C870" s="3">
        <v>1</v>
      </c>
      <c r="D870" s="3">
        <v>1.0853870430000001</v>
      </c>
      <c r="E870" s="3">
        <v>3.4954198829999998</v>
      </c>
    </row>
    <row r="871" spans="1:5" x14ac:dyDescent="0.15">
      <c r="A871" s="3" t="s">
        <v>901</v>
      </c>
      <c r="B871" s="3">
        <v>3.2204363470000001</v>
      </c>
      <c r="C871" s="3">
        <v>1</v>
      </c>
      <c r="D871" s="3">
        <v>1.080447734</v>
      </c>
      <c r="E871" s="3">
        <v>3.4795131540000002</v>
      </c>
    </row>
    <row r="872" spans="1:5" x14ac:dyDescent="0.15">
      <c r="A872" s="3" t="s">
        <v>902</v>
      </c>
      <c r="B872" s="3">
        <v>5.7652691320000002</v>
      </c>
      <c r="C872" s="3">
        <v>2</v>
      </c>
      <c r="D872" s="3">
        <v>1.2049546040000001</v>
      </c>
      <c r="E872" s="3">
        <v>3.4734437919999999</v>
      </c>
    </row>
    <row r="873" spans="1:5" x14ac:dyDescent="0.15">
      <c r="A873" s="3" t="s">
        <v>903</v>
      </c>
      <c r="B873" s="3">
        <v>2.7443027529999999</v>
      </c>
      <c r="C873" s="3">
        <v>1</v>
      </c>
      <c r="D873" s="3">
        <v>1.255810163</v>
      </c>
      <c r="E873" s="3">
        <v>3.4463232879999999</v>
      </c>
    </row>
    <row r="874" spans="1:5" x14ac:dyDescent="0.15">
      <c r="A874" s="3" t="s">
        <v>904</v>
      </c>
      <c r="B874" s="3">
        <v>3.0939171139999999</v>
      </c>
      <c r="C874" s="3">
        <v>1</v>
      </c>
      <c r="D874" s="3">
        <v>1.106110003</v>
      </c>
      <c r="E874" s="3">
        <v>3.4222126679999998</v>
      </c>
    </row>
    <row r="875" spans="1:5" x14ac:dyDescent="0.15">
      <c r="A875" s="3" t="s">
        <v>905</v>
      </c>
      <c r="B875" s="3">
        <v>2.5511006250000001</v>
      </c>
      <c r="C875" s="3">
        <v>1</v>
      </c>
      <c r="D875" s="3">
        <v>1.3380525489999999</v>
      </c>
      <c r="E875" s="3">
        <v>3.4135066950000001</v>
      </c>
    </row>
    <row r="876" spans="1:5" x14ac:dyDescent="0.15">
      <c r="A876" s="3" t="s">
        <v>906</v>
      </c>
      <c r="B876" s="3">
        <v>3.0939171139999999</v>
      </c>
      <c r="C876" s="3">
        <v>1</v>
      </c>
      <c r="D876" s="3">
        <v>1.1032854489999999</v>
      </c>
      <c r="E876" s="3">
        <v>3.4134737319999999</v>
      </c>
    </row>
    <row r="877" spans="1:5" x14ac:dyDescent="0.15">
      <c r="A877" s="3" t="s">
        <v>907</v>
      </c>
      <c r="B877" s="3">
        <v>3.2204363470000001</v>
      </c>
      <c r="C877" s="3">
        <v>1</v>
      </c>
      <c r="D877" s="3">
        <v>1.054787014</v>
      </c>
      <c r="E877" s="3">
        <v>3.3968744380000002</v>
      </c>
    </row>
    <row r="878" spans="1:5" x14ac:dyDescent="0.15">
      <c r="A878" s="3" t="s">
        <v>908</v>
      </c>
      <c r="B878" s="3">
        <v>5.7053315390000003</v>
      </c>
      <c r="C878" s="3">
        <v>2</v>
      </c>
      <c r="D878" s="3">
        <v>1.187848507</v>
      </c>
      <c r="E878" s="3">
        <v>3.3885347769999998</v>
      </c>
    </row>
    <row r="879" spans="1:5" x14ac:dyDescent="0.15">
      <c r="A879" s="3" t="s">
        <v>909</v>
      </c>
      <c r="B879" s="3">
        <v>5.7053315390000003</v>
      </c>
      <c r="C879" s="3">
        <v>2</v>
      </c>
      <c r="D879" s="3">
        <v>1.186679767</v>
      </c>
      <c r="E879" s="3">
        <v>3.3852007510000002</v>
      </c>
    </row>
    <row r="880" spans="1:5" x14ac:dyDescent="0.15">
      <c r="A880" s="3" t="s">
        <v>910</v>
      </c>
      <c r="B880" s="3">
        <v>5.7053315390000003</v>
      </c>
      <c r="C880" s="3">
        <v>2</v>
      </c>
      <c r="D880" s="3">
        <v>1.185302638</v>
      </c>
      <c r="E880" s="3">
        <v>3.381272262</v>
      </c>
    </row>
    <row r="881" spans="1:5" x14ac:dyDescent="0.15">
      <c r="A881" s="3" t="s">
        <v>911</v>
      </c>
      <c r="B881" s="3">
        <v>9.9681447339999991</v>
      </c>
      <c r="C881" s="3">
        <v>3</v>
      </c>
      <c r="D881" s="3">
        <v>1.015521774</v>
      </c>
      <c r="E881" s="3">
        <v>3.3742893399999998</v>
      </c>
    </row>
    <row r="882" spans="1:5" x14ac:dyDescent="0.15">
      <c r="A882" s="3" t="s">
        <v>912</v>
      </c>
      <c r="B882" s="3">
        <v>12.51157422</v>
      </c>
      <c r="C882" s="3">
        <v>5</v>
      </c>
      <c r="D882" s="3">
        <v>1.3472520130000001</v>
      </c>
      <c r="E882" s="3">
        <v>3.3712487109999998</v>
      </c>
    </row>
    <row r="883" spans="1:5" x14ac:dyDescent="0.15">
      <c r="A883" s="3" t="s">
        <v>913</v>
      </c>
      <c r="B883" s="3">
        <v>3.0939171139999999</v>
      </c>
      <c r="C883" s="3">
        <v>1</v>
      </c>
      <c r="D883" s="3">
        <v>1.086449633</v>
      </c>
      <c r="E883" s="3">
        <v>3.3613851119999998</v>
      </c>
    </row>
    <row r="884" spans="1:5" x14ac:dyDescent="0.15">
      <c r="A884" s="3" t="s">
        <v>914</v>
      </c>
      <c r="B884" s="3">
        <v>3.6083656629999998</v>
      </c>
      <c r="C884" s="3">
        <v>1</v>
      </c>
      <c r="D884" s="3">
        <v>0.92964064899999999</v>
      </c>
      <c r="E884" s="3">
        <v>3.3544833980000002</v>
      </c>
    </row>
    <row r="885" spans="1:5" x14ac:dyDescent="0.15">
      <c r="A885" s="3" t="s">
        <v>915</v>
      </c>
      <c r="B885" s="3">
        <v>2.5511006250000001</v>
      </c>
      <c r="C885" s="3">
        <v>1</v>
      </c>
      <c r="D885" s="3">
        <v>1.313005669</v>
      </c>
      <c r="E885" s="3">
        <v>3.349609584</v>
      </c>
    </row>
    <row r="886" spans="1:5" x14ac:dyDescent="0.15">
      <c r="A886" s="3" t="s">
        <v>916</v>
      </c>
      <c r="B886" s="3">
        <v>2.5448327850000001</v>
      </c>
      <c r="C886" s="3">
        <v>1</v>
      </c>
      <c r="D886" s="3">
        <v>1.2948150650000001</v>
      </c>
      <c r="E886" s="3">
        <v>3.2950878270000001</v>
      </c>
    </row>
    <row r="887" spans="1:5" x14ac:dyDescent="0.15">
      <c r="A887" s="3" t="s">
        <v>917</v>
      </c>
      <c r="B887" s="3">
        <v>3.0939171139999999</v>
      </c>
      <c r="C887" s="3">
        <v>1</v>
      </c>
      <c r="D887" s="3">
        <v>1.064114625</v>
      </c>
      <c r="E887" s="3">
        <v>3.2922824500000001</v>
      </c>
    </row>
    <row r="888" spans="1:5" x14ac:dyDescent="0.15">
      <c r="A888" s="3" t="s">
        <v>918</v>
      </c>
      <c r="B888" s="3">
        <v>3.0939171139999999</v>
      </c>
      <c r="C888" s="3">
        <v>1</v>
      </c>
      <c r="D888" s="3">
        <v>1.063946144</v>
      </c>
      <c r="E888" s="3">
        <v>3.2917611849999999</v>
      </c>
    </row>
    <row r="889" spans="1:5" x14ac:dyDescent="0.15">
      <c r="A889" s="3" t="s">
        <v>919</v>
      </c>
      <c r="B889" s="3">
        <v>16.04673322</v>
      </c>
      <c r="C889" s="3">
        <v>6</v>
      </c>
      <c r="D889" s="3">
        <v>1.226140416</v>
      </c>
      <c r="E889" s="3">
        <v>3.2792580240000002</v>
      </c>
    </row>
    <row r="890" spans="1:5" x14ac:dyDescent="0.15">
      <c r="A890" s="3" t="s">
        <v>920</v>
      </c>
      <c r="B890" s="3">
        <v>3.0939171139999999</v>
      </c>
      <c r="C890" s="3">
        <v>1</v>
      </c>
      <c r="D890" s="3">
        <v>1.052435947</v>
      </c>
      <c r="E890" s="3">
        <v>3.2561495890000001</v>
      </c>
    </row>
    <row r="891" spans="1:5" x14ac:dyDescent="0.15">
      <c r="A891" s="3" t="s">
        <v>921</v>
      </c>
      <c r="B891" s="3">
        <v>3.0939171139999999</v>
      </c>
      <c r="C891" s="3">
        <v>1</v>
      </c>
      <c r="D891" s="3">
        <v>1.048574267</v>
      </c>
      <c r="E891" s="3">
        <v>3.2442018689999998</v>
      </c>
    </row>
    <row r="892" spans="1:5" x14ac:dyDescent="0.15">
      <c r="A892" s="3" t="s">
        <v>922</v>
      </c>
      <c r="B892" s="3">
        <v>3.0939171139999999</v>
      </c>
      <c r="C892" s="3">
        <v>1</v>
      </c>
      <c r="D892" s="3">
        <v>1.042775003</v>
      </c>
      <c r="E892" s="3">
        <v>3.226259427</v>
      </c>
    </row>
    <row r="893" spans="1:5" x14ac:dyDescent="0.15">
      <c r="A893" s="3" t="s">
        <v>923</v>
      </c>
      <c r="B893" s="3">
        <v>9.1635201800000008</v>
      </c>
      <c r="C893" s="3">
        <v>3</v>
      </c>
      <c r="D893" s="3">
        <v>1.0487118010000001</v>
      </c>
      <c r="E893" s="3">
        <v>3.2032972499999999</v>
      </c>
    </row>
    <row r="894" spans="1:5" x14ac:dyDescent="0.15">
      <c r="A894" s="3" t="s">
        <v>924</v>
      </c>
      <c r="B894" s="3">
        <v>8.2144763300000001</v>
      </c>
      <c r="C894" s="3">
        <v>3</v>
      </c>
      <c r="D894" s="3">
        <v>1.1667649550000001</v>
      </c>
      <c r="E894" s="3">
        <v>3.1947877029999998</v>
      </c>
    </row>
    <row r="895" spans="1:5" x14ac:dyDescent="0.15">
      <c r="A895" s="3" t="s">
        <v>925</v>
      </c>
      <c r="B895" s="3">
        <v>8.2144763300000001</v>
      </c>
      <c r="C895" s="3">
        <v>3</v>
      </c>
      <c r="D895" s="3">
        <v>1.1421126020000001</v>
      </c>
      <c r="E895" s="3">
        <v>3.1272856459999998</v>
      </c>
    </row>
    <row r="896" spans="1:5" x14ac:dyDescent="0.15">
      <c r="A896" s="3" t="s">
        <v>926</v>
      </c>
      <c r="B896" s="3">
        <v>3.0939171139999999</v>
      </c>
      <c r="C896" s="3">
        <v>1</v>
      </c>
      <c r="D896" s="3">
        <v>1.008123683</v>
      </c>
      <c r="E896" s="3">
        <v>3.1190511160000001</v>
      </c>
    </row>
    <row r="897" spans="1:5" x14ac:dyDescent="0.15">
      <c r="A897" s="3" t="s">
        <v>927</v>
      </c>
      <c r="B897" s="3">
        <v>6.5692480619999998</v>
      </c>
      <c r="C897" s="3">
        <v>2</v>
      </c>
      <c r="D897" s="3">
        <v>0.94863767200000004</v>
      </c>
      <c r="E897" s="3">
        <v>3.1159180929999999</v>
      </c>
    </row>
    <row r="898" spans="1:5" x14ac:dyDescent="0.15">
      <c r="A898" s="3" t="s">
        <v>928</v>
      </c>
      <c r="B898" s="3">
        <v>4.9940399830000004</v>
      </c>
      <c r="C898" s="3">
        <v>2</v>
      </c>
      <c r="D898" s="3">
        <v>1.2441079370000001</v>
      </c>
      <c r="E898" s="3">
        <v>3.1065623900000001</v>
      </c>
    </row>
    <row r="899" spans="1:5" x14ac:dyDescent="0.15">
      <c r="A899" s="3" t="s">
        <v>929</v>
      </c>
      <c r="B899" s="3">
        <v>4.9940399830000004</v>
      </c>
      <c r="C899" s="3">
        <v>2</v>
      </c>
      <c r="D899" s="3">
        <v>1.2300875069999999</v>
      </c>
      <c r="E899" s="3">
        <v>3.0715530969999998</v>
      </c>
    </row>
    <row r="900" spans="1:5" x14ac:dyDescent="0.15">
      <c r="A900" s="3" t="s">
        <v>930</v>
      </c>
      <c r="B900" s="3">
        <v>4.9940399830000004</v>
      </c>
      <c r="C900" s="3">
        <v>2</v>
      </c>
      <c r="D900" s="3">
        <v>1.228057175</v>
      </c>
      <c r="E900" s="3">
        <v>3.0664833159999998</v>
      </c>
    </row>
    <row r="901" spans="1:5" x14ac:dyDescent="0.15">
      <c r="A901" s="3" t="s">
        <v>931</v>
      </c>
      <c r="B901" s="3">
        <v>3.0939171139999999</v>
      </c>
      <c r="C901" s="3">
        <v>1</v>
      </c>
      <c r="D901" s="3">
        <v>0.99074023099999997</v>
      </c>
      <c r="E901" s="3">
        <v>3.065268155</v>
      </c>
    </row>
    <row r="902" spans="1:5" x14ac:dyDescent="0.15">
      <c r="A902" s="3" t="s">
        <v>932</v>
      </c>
      <c r="B902" s="3">
        <v>3.0939171139999999</v>
      </c>
      <c r="C902" s="3">
        <v>1</v>
      </c>
      <c r="D902" s="3">
        <v>0.99066912799999995</v>
      </c>
      <c r="E902" s="3">
        <v>3.0650481709999999</v>
      </c>
    </row>
    <row r="903" spans="1:5" x14ac:dyDescent="0.15">
      <c r="A903" s="3" t="s">
        <v>933</v>
      </c>
      <c r="B903" s="3">
        <v>4.9940399830000004</v>
      </c>
      <c r="C903" s="3">
        <v>2</v>
      </c>
      <c r="D903" s="3">
        <v>1.226109066</v>
      </c>
      <c r="E903" s="3">
        <v>3.0616188489999998</v>
      </c>
    </row>
    <row r="904" spans="1:5" x14ac:dyDescent="0.15">
      <c r="A904" s="3" t="s">
        <v>934</v>
      </c>
      <c r="B904" s="3">
        <v>2.6381138239999999</v>
      </c>
      <c r="C904" s="3">
        <v>1</v>
      </c>
      <c r="D904" s="3">
        <v>1.155279449</v>
      </c>
      <c r="E904" s="3">
        <v>3.0477586859999999</v>
      </c>
    </row>
    <row r="905" spans="1:5" x14ac:dyDescent="0.15">
      <c r="A905" s="3" t="s">
        <v>935</v>
      </c>
      <c r="B905" s="3">
        <v>3.1043520080000002</v>
      </c>
      <c r="C905" s="3">
        <v>1</v>
      </c>
      <c r="D905" s="3">
        <v>0.97652011299999997</v>
      </c>
      <c r="E905" s="3">
        <v>3.031462173</v>
      </c>
    </row>
    <row r="906" spans="1:5" x14ac:dyDescent="0.15">
      <c r="A906" s="3" t="s">
        <v>936</v>
      </c>
      <c r="B906" s="3">
        <v>3.0939171139999999</v>
      </c>
      <c r="C906" s="3">
        <v>1</v>
      </c>
      <c r="D906" s="3">
        <v>0.95335835300000005</v>
      </c>
      <c r="E906" s="3">
        <v>2.949611725</v>
      </c>
    </row>
    <row r="907" spans="1:5" x14ac:dyDescent="0.15">
      <c r="A907" s="3" t="s">
        <v>937</v>
      </c>
      <c r="B907" s="3">
        <v>2.5893342850000001</v>
      </c>
      <c r="C907" s="3">
        <v>1</v>
      </c>
      <c r="D907" s="3">
        <v>-1.076114644</v>
      </c>
      <c r="E907" s="3">
        <v>2.7864205430000002</v>
      </c>
    </row>
    <row r="908" spans="1:5" x14ac:dyDescent="0.15">
      <c r="A908" s="3" t="s">
        <v>938</v>
      </c>
      <c r="B908" s="3">
        <v>3.249776271</v>
      </c>
      <c r="C908" s="3">
        <v>1</v>
      </c>
      <c r="D908" s="3">
        <v>0.85205750899999999</v>
      </c>
      <c r="E908" s="3">
        <v>2.768996273</v>
      </c>
    </row>
    <row r="909" spans="1:5" x14ac:dyDescent="0.15">
      <c r="A909" s="3" t="s">
        <v>939</v>
      </c>
      <c r="B909" s="3">
        <v>3.0939171139999999</v>
      </c>
      <c r="C909" s="3">
        <v>1</v>
      </c>
      <c r="D909" s="3">
        <v>0.86045641900000003</v>
      </c>
      <c r="E909" s="3">
        <v>2.6621808410000001</v>
      </c>
    </row>
    <row r="910" spans="1:5" x14ac:dyDescent="0.15">
      <c r="A910" s="3" t="s">
        <v>940</v>
      </c>
      <c r="B910" s="3">
        <v>3.0939171139999999</v>
      </c>
      <c r="C910" s="3">
        <v>1</v>
      </c>
      <c r="D910" s="3">
        <v>0.84915174299999996</v>
      </c>
      <c r="E910" s="3">
        <v>2.6272051099999998</v>
      </c>
    </row>
    <row r="911" spans="1:5" x14ac:dyDescent="0.15">
      <c r="A911" s="3" t="s">
        <v>941</v>
      </c>
      <c r="B911" s="3">
        <v>3.0939171139999999</v>
      </c>
      <c r="C911" s="3">
        <v>1</v>
      </c>
      <c r="D911" s="3">
        <v>0.83370787700000004</v>
      </c>
      <c r="E911" s="3">
        <v>2.5794230680000001</v>
      </c>
    </row>
    <row r="912" spans="1:5" x14ac:dyDescent="0.15">
      <c r="A912" s="3" t="s">
        <v>942</v>
      </c>
      <c r="B912" s="3">
        <v>12.51157422</v>
      </c>
      <c r="C912" s="3">
        <v>5</v>
      </c>
      <c r="D912" s="3">
        <v>1.0040246349999999</v>
      </c>
      <c r="E912" s="3">
        <v>2.5123857489999999</v>
      </c>
    </row>
    <row r="913" spans="1:5" x14ac:dyDescent="0.15">
      <c r="A913" s="3" t="s">
        <v>943</v>
      </c>
      <c r="B913" s="3">
        <v>3.0939171139999999</v>
      </c>
      <c r="C913" s="3">
        <v>1</v>
      </c>
      <c r="D913" s="3">
        <v>0.80419055299999997</v>
      </c>
      <c r="E913" s="3">
        <v>2.4880989140000001</v>
      </c>
    </row>
    <row r="914" spans="1:5" x14ac:dyDescent="0.15">
      <c r="A914" s="3" t="s">
        <v>944</v>
      </c>
      <c r="B914" s="3">
        <v>3.0939171139999999</v>
      </c>
      <c r="C914" s="3">
        <v>1</v>
      </c>
      <c r="D914" s="3">
        <v>0.79473378900000002</v>
      </c>
      <c r="E914" s="3">
        <v>2.4588404719999999</v>
      </c>
    </row>
    <row r="915" spans="1:5" x14ac:dyDescent="0.15">
      <c r="A915" s="3" t="s">
        <v>945</v>
      </c>
      <c r="B915" s="3">
        <v>7.7444626400000001</v>
      </c>
      <c r="C915" s="3">
        <v>3</v>
      </c>
      <c r="D915" s="3">
        <v>-0.89298350400000004</v>
      </c>
      <c r="E915" s="3">
        <v>2.3052257940000001</v>
      </c>
    </row>
    <row r="916" spans="1:5" x14ac:dyDescent="0.15">
      <c r="A916" s="3" t="s">
        <v>946</v>
      </c>
      <c r="B916" s="3">
        <v>2.62888907</v>
      </c>
      <c r="C916" s="3">
        <v>1</v>
      </c>
      <c r="D916" s="3">
        <v>0.86867467700000001</v>
      </c>
      <c r="E916" s="3">
        <v>2.2836493629999999</v>
      </c>
    </row>
    <row r="917" spans="1:5" x14ac:dyDescent="0.15">
      <c r="A917" s="3" t="s">
        <v>947</v>
      </c>
      <c r="B917" s="3">
        <v>3.0939171139999999</v>
      </c>
      <c r="C917" s="3">
        <v>1</v>
      </c>
      <c r="D917" s="3">
        <v>0.72917635199999997</v>
      </c>
      <c r="E917" s="3">
        <v>2.2560111950000001</v>
      </c>
    </row>
    <row r="918" spans="1:5" x14ac:dyDescent="0.15">
      <c r="A918" s="3" t="s">
        <v>948</v>
      </c>
      <c r="B918" s="3">
        <v>3.0939171139999999</v>
      </c>
      <c r="C918" s="3">
        <v>1</v>
      </c>
      <c r="D918" s="3">
        <v>0.71754226899999995</v>
      </c>
      <c r="E918" s="3">
        <v>2.2200163060000002</v>
      </c>
    </row>
    <row r="919" spans="1:5" x14ac:dyDescent="0.15">
      <c r="A919" s="3" t="s">
        <v>949</v>
      </c>
      <c r="B919" s="3">
        <v>2.5893342850000001</v>
      </c>
      <c r="C919" s="3">
        <v>1</v>
      </c>
      <c r="D919" s="3">
        <v>-0.84525894499999998</v>
      </c>
      <c r="E919" s="3">
        <v>2.1886579679999998</v>
      </c>
    </row>
    <row r="920" spans="1:5" x14ac:dyDescent="0.15">
      <c r="A920" s="3" t="s">
        <v>950</v>
      </c>
      <c r="B920" s="3">
        <v>3.0939171139999999</v>
      </c>
      <c r="C920" s="3">
        <v>1</v>
      </c>
      <c r="D920" s="3">
        <v>0.696326263</v>
      </c>
      <c r="E920" s="3">
        <v>2.1543757430000001</v>
      </c>
    </row>
    <row r="921" spans="1:5" x14ac:dyDescent="0.15">
      <c r="A921" s="3" t="s">
        <v>951</v>
      </c>
      <c r="B921" s="3">
        <v>3.249776271</v>
      </c>
      <c r="C921" s="3">
        <v>1</v>
      </c>
      <c r="D921" s="3">
        <v>0.66194955899999997</v>
      </c>
      <c r="E921" s="3">
        <v>2.1511879710000001</v>
      </c>
    </row>
    <row r="922" spans="1:5" x14ac:dyDescent="0.15">
      <c r="A922" s="3" t="s">
        <v>952</v>
      </c>
      <c r="B922" s="3">
        <v>3.249776271</v>
      </c>
      <c r="C922" s="3">
        <v>1</v>
      </c>
      <c r="D922" s="3">
        <v>0.65251113199999999</v>
      </c>
      <c r="E922" s="3">
        <v>2.1205151930000001</v>
      </c>
    </row>
    <row r="923" spans="1:5" x14ac:dyDescent="0.15">
      <c r="A923" s="3" t="s">
        <v>953</v>
      </c>
      <c r="B923" s="3">
        <v>3.249776271</v>
      </c>
      <c r="C923" s="3">
        <v>1</v>
      </c>
      <c r="D923" s="3">
        <v>0.65251049699999997</v>
      </c>
      <c r="E923" s="3">
        <v>2.1205131289999999</v>
      </c>
    </row>
    <row r="924" spans="1:5" x14ac:dyDescent="0.15">
      <c r="A924" s="3" t="s">
        <v>954</v>
      </c>
      <c r="B924" s="3">
        <v>2.7014368709999999</v>
      </c>
      <c r="C924" s="3">
        <v>1</v>
      </c>
      <c r="D924" s="3">
        <v>0.78373814399999997</v>
      </c>
      <c r="E924" s="3">
        <v>2.117219119</v>
      </c>
    </row>
    <row r="925" spans="1:5" x14ac:dyDescent="0.15">
      <c r="A925" s="3" t="s">
        <v>955</v>
      </c>
      <c r="B925" s="3">
        <v>2.62888907</v>
      </c>
      <c r="C925" s="3">
        <v>1</v>
      </c>
      <c r="D925" s="3">
        <v>0.80107951499999996</v>
      </c>
      <c r="E925" s="3">
        <v>2.1059491819999998</v>
      </c>
    </row>
    <row r="926" spans="1:5" x14ac:dyDescent="0.15">
      <c r="A926" s="3" t="s">
        <v>956</v>
      </c>
      <c r="B926" s="3">
        <v>8.2839823859999999</v>
      </c>
      <c r="C926" s="3">
        <v>3</v>
      </c>
      <c r="D926" s="3">
        <v>0.75715657000000003</v>
      </c>
      <c r="E926" s="3">
        <v>2.090757231</v>
      </c>
    </row>
    <row r="927" spans="1:5" x14ac:dyDescent="0.15">
      <c r="A927" s="3" t="s">
        <v>957</v>
      </c>
      <c r="B927" s="3">
        <v>6.0377029499999999</v>
      </c>
      <c r="C927" s="3">
        <v>2</v>
      </c>
      <c r="D927" s="3">
        <v>0.68419251400000003</v>
      </c>
      <c r="E927" s="3">
        <v>2.0654755790000001</v>
      </c>
    </row>
    <row r="928" spans="1:5" x14ac:dyDescent="0.15">
      <c r="A928" s="3" t="s">
        <v>958</v>
      </c>
      <c r="B928" s="3">
        <v>2.7014368709999999</v>
      </c>
      <c r="C928" s="3">
        <v>1</v>
      </c>
      <c r="D928" s="3">
        <v>0.76290470300000002</v>
      </c>
      <c r="E928" s="3">
        <v>2.060938894</v>
      </c>
    </row>
    <row r="929" spans="1:5" x14ac:dyDescent="0.15">
      <c r="A929" s="3" t="s">
        <v>959</v>
      </c>
      <c r="B929" s="3">
        <v>2.7014368709999999</v>
      </c>
      <c r="C929" s="3">
        <v>1</v>
      </c>
      <c r="D929" s="3">
        <v>0.76077639200000002</v>
      </c>
      <c r="E929" s="3">
        <v>2.0551893959999998</v>
      </c>
    </row>
    <row r="930" spans="1:5" x14ac:dyDescent="0.15">
      <c r="A930" s="3" t="s">
        <v>960</v>
      </c>
      <c r="B930" s="3">
        <v>6.3436933849999999</v>
      </c>
      <c r="C930" s="3">
        <v>2</v>
      </c>
      <c r="D930" s="3">
        <v>0.64403249399999996</v>
      </c>
      <c r="E930" s="3">
        <v>2.042772335</v>
      </c>
    </row>
    <row r="931" spans="1:5" x14ac:dyDescent="0.15">
      <c r="A931" s="3" t="s">
        <v>961</v>
      </c>
      <c r="B931" s="3">
        <v>3.249776271</v>
      </c>
      <c r="C931" s="3">
        <v>1</v>
      </c>
      <c r="D931" s="3">
        <v>0.625940783</v>
      </c>
      <c r="E931" s="3">
        <v>2.034167504</v>
      </c>
    </row>
    <row r="932" spans="1:5" x14ac:dyDescent="0.15">
      <c r="A932" s="3" t="s">
        <v>962</v>
      </c>
      <c r="B932" s="3">
        <v>2.943785836</v>
      </c>
      <c r="C932" s="3">
        <v>1</v>
      </c>
      <c r="D932" s="3">
        <v>0.68415627400000001</v>
      </c>
      <c r="E932" s="3">
        <v>2.0140095480000002</v>
      </c>
    </row>
    <row r="933" spans="1:5" x14ac:dyDescent="0.15">
      <c r="A933" s="3" t="s">
        <v>963</v>
      </c>
      <c r="B933" s="3">
        <v>2.4970199919999998</v>
      </c>
      <c r="C933" s="3">
        <v>1</v>
      </c>
      <c r="D933" s="3">
        <v>0.78725952499999996</v>
      </c>
      <c r="E933" s="3">
        <v>1.965802772</v>
      </c>
    </row>
    <row r="934" spans="1:5" x14ac:dyDescent="0.15">
      <c r="A934" s="3" t="s">
        <v>964</v>
      </c>
      <c r="B934" s="3">
        <v>3.249776271</v>
      </c>
      <c r="C934" s="3">
        <v>1</v>
      </c>
      <c r="D934" s="3">
        <v>0.59968379800000005</v>
      </c>
      <c r="E934" s="3">
        <v>1.9488381779999999</v>
      </c>
    </row>
    <row r="935" spans="1:5" x14ac:dyDescent="0.15">
      <c r="A935" s="3" t="s">
        <v>965</v>
      </c>
      <c r="B935" s="3">
        <v>2.5511006250000001</v>
      </c>
      <c r="C935" s="3">
        <v>1</v>
      </c>
      <c r="D935" s="3">
        <v>0.76218618000000005</v>
      </c>
      <c r="E935" s="3">
        <v>1.9444136400000001</v>
      </c>
    </row>
    <row r="936" spans="1:5" x14ac:dyDescent="0.15">
      <c r="A936" s="3" t="s">
        <v>966</v>
      </c>
      <c r="B936" s="3">
        <v>3.0939171139999999</v>
      </c>
      <c r="C936" s="3">
        <v>1</v>
      </c>
      <c r="D936" s="3">
        <v>0.62438576999999995</v>
      </c>
      <c r="E936" s="3">
        <v>1.9317978200000001</v>
      </c>
    </row>
    <row r="937" spans="1:5" x14ac:dyDescent="0.15">
      <c r="A937" s="3" t="s">
        <v>967</v>
      </c>
      <c r="B937" s="3">
        <v>3.249776271</v>
      </c>
      <c r="C937" s="3">
        <v>1</v>
      </c>
      <c r="D937" s="3">
        <v>0.59415860399999998</v>
      </c>
      <c r="E937" s="3">
        <v>1.930882532</v>
      </c>
    </row>
    <row r="938" spans="1:5" x14ac:dyDescent="0.15">
      <c r="A938" s="3" t="s">
        <v>968</v>
      </c>
      <c r="B938" s="3">
        <v>3.249776271</v>
      </c>
      <c r="C938" s="3">
        <v>1</v>
      </c>
      <c r="D938" s="3">
        <v>0.59327972799999995</v>
      </c>
      <c r="E938" s="3">
        <v>1.9280263820000001</v>
      </c>
    </row>
    <row r="939" spans="1:5" x14ac:dyDescent="0.15">
      <c r="A939" s="3" t="s">
        <v>969</v>
      </c>
      <c r="B939" s="3">
        <v>3.249776271</v>
      </c>
      <c r="C939" s="3">
        <v>1</v>
      </c>
      <c r="D939" s="3">
        <v>0.59312444799999997</v>
      </c>
      <c r="E939" s="3">
        <v>1.9275217570000001</v>
      </c>
    </row>
    <row r="940" spans="1:5" x14ac:dyDescent="0.15">
      <c r="A940" s="3" t="s">
        <v>970</v>
      </c>
      <c r="B940" s="3">
        <v>3.249776271</v>
      </c>
      <c r="C940" s="3">
        <v>1</v>
      </c>
      <c r="D940" s="3">
        <v>0.59256590600000003</v>
      </c>
      <c r="E940" s="3">
        <v>1.925706621</v>
      </c>
    </row>
    <row r="941" spans="1:5" x14ac:dyDescent="0.15">
      <c r="A941" s="3" t="s">
        <v>971</v>
      </c>
      <c r="B941" s="3">
        <v>3.249776271</v>
      </c>
      <c r="C941" s="3">
        <v>1</v>
      </c>
      <c r="D941" s="3">
        <v>0.59245269899999997</v>
      </c>
      <c r="E941" s="3">
        <v>1.9253387209999999</v>
      </c>
    </row>
    <row r="942" spans="1:5" x14ac:dyDescent="0.15">
      <c r="A942" s="3" t="s">
        <v>972</v>
      </c>
      <c r="B942" s="3">
        <v>2.7014368709999999</v>
      </c>
      <c r="C942" s="3">
        <v>1</v>
      </c>
      <c r="D942" s="3">
        <v>0.707174529</v>
      </c>
      <c r="E942" s="3">
        <v>1.910387346</v>
      </c>
    </row>
    <row r="943" spans="1:5" x14ac:dyDescent="0.15">
      <c r="A943" s="3" t="s">
        <v>973</v>
      </c>
      <c r="B943" s="3">
        <v>2.9060991380000001</v>
      </c>
      <c r="C943" s="3">
        <v>1</v>
      </c>
      <c r="D943" s="3">
        <v>0.65610763999999999</v>
      </c>
      <c r="E943" s="3">
        <v>1.906713847</v>
      </c>
    </row>
    <row r="944" spans="1:5" x14ac:dyDescent="0.15">
      <c r="A944" s="3" t="s">
        <v>974</v>
      </c>
      <c r="B944" s="3">
        <v>3.249776271</v>
      </c>
      <c r="C944" s="3">
        <v>1</v>
      </c>
      <c r="D944" s="3">
        <v>0.58362112499999996</v>
      </c>
      <c r="E944" s="3">
        <v>1.896638085</v>
      </c>
    </row>
    <row r="945" spans="1:5" x14ac:dyDescent="0.15">
      <c r="A945" s="3" t="s">
        <v>975</v>
      </c>
      <c r="B945" s="3">
        <v>2.7014368709999999</v>
      </c>
      <c r="C945" s="3">
        <v>1</v>
      </c>
      <c r="D945" s="3">
        <v>0.689703391</v>
      </c>
      <c r="E945" s="3">
        <v>1.86319017</v>
      </c>
    </row>
    <row r="946" spans="1:5" x14ac:dyDescent="0.15">
      <c r="A946" s="3" t="s">
        <v>976</v>
      </c>
      <c r="B946" s="3">
        <v>3.249776271</v>
      </c>
      <c r="C946" s="3">
        <v>1</v>
      </c>
      <c r="D946" s="3">
        <v>0.57132656000000004</v>
      </c>
      <c r="E946" s="3">
        <v>1.856683496</v>
      </c>
    </row>
    <row r="947" spans="1:5" x14ac:dyDescent="0.15">
      <c r="A947" s="3" t="s">
        <v>977</v>
      </c>
      <c r="B947" s="3">
        <v>2.5511006250000001</v>
      </c>
      <c r="C947" s="3">
        <v>1</v>
      </c>
      <c r="D947" s="3">
        <v>0.71920379300000004</v>
      </c>
      <c r="E947" s="3">
        <v>1.8347612449999999</v>
      </c>
    </row>
    <row r="948" spans="1:5" x14ac:dyDescent="0.15">
      <c r="A948" s="3" t="s">
        <v>978</v>
      </c>
      <c r="B948" s="3">
        <v>3.249776271</v>
      </c>
      <c r="C948" s="3">
        <v>1</v>
      </c>
      <c r="D948" s="3">
        <v>0.54634615900000005</v>
      </c>
      <c r="E948" s="3">
        <v>1.775502782</v>
      </c>
    </row>
    <row r="949" spans="1:5" x14ac:dyDescent="0.15">
      <c r="A949" s="3" t="s">
        <v>979</v>
      </c>
      <c r="B949" s="3">
        <v>2.491271309</v>
      </c>
      <c r="C949" s="3">
        <v>1</v>
      </c>
      <c r="D949" s="3">
        <v>0.70813258400000001</v>
      </c>
      <c r="E949" s="3">
        <v>1.7641503890000001</v>
      </c>
    </row>
    <row r="950" spans="1:5" x14ac:dyDescent="0.15">
      <c r="A950" s="3" t="s">
        <v>980</v>
      </c>
      <c r="B950" s="3">
        <v>2.7014368709999999</v>
      </c>
      <c r="C950" s="3">
        <v>1</v>
      </c>
      <c r="D950" s="3">
        <v>0.65253665100000002</v>
      </c>
      <c r="E950" s="3">
        <v>1.762786569</v>
      </c>
    </row>
    <row r="951" spans="1:5" x14ac:dyDescent="0.15">
      <c r="A951" s="3" t="s">
        <v>981</v>
      </c>
      <c r="B951" s="3">
        <v>8.2839823859999999</v>
      </c>
      <c r="C951" s="3">
        <v>3</v>
      </c>
      <c r="D951" s="3">
        <v>0.624950228</v>
      </c>
      <c r="E951" s="3">
        <v>1.725692228</v>
      </c>
    </row>
    <row r="952" spans="1:5" x14ac:dyDescent="0.15">
      <c r="A952" s="3" t="s">
        <v>982</v>
      </c>
      <c r="B952" s="3">
        <v>2.694116239</v>
      </c>
      <c r="C952" s="3">
        <v>1</v>
      </c>
      <c r="D952" s="3">
        <v>0.60953336599999997</v>
      </c>
      <c r="E952" s="3">
        <v>1.6421537390000001</v>
      </c>
    </row>
    <row r="953" spans="1:5" x14ac:dyDescent="0.15">
      <c r="A953" s="3" t="s">
        <v>983</v>
      </c>
      <c r="B953" s="3">
        <v>2.7732973510000001</v>
      </c>
      <c r="C953" s="3">
        <v>1</v>
      </c>
      <c r="D953" s="3">
        <v>0.58217646999999995</v>
      </c>
      <c r="E953" s="3">
        <v>1.6145484619999999</v>
      </c>
    </row>
    <row r="954" spans="1:5" x14ac:dyDescent="0.15">
      <c r="A954" s="3" t="s">
        <v>984</v>
      </c>
      <c r="B954" s="3">
        <v>2.8915771239999999</v>
      </c>
      <c r="C954" s="3">
        <v>1</v>
      </c>
      <c r="D954" s="3">
        <v>0.53341393299999995</v>
      </c>
      <c r="E954" s="3">
        <v>1.542407528</v>
      </c>
    </row>
    <row r="955" spans="1:5" x14ac:dyDescent="0.15">
      <c r="A955" s="3" t="s">
        <v>985</v>
      </c>
      <c r="B955" s="3">
        <v>2.8915771239999999</v>
      </c>
      <c r="C955" s="3">
        <v>1</v>
      </c>
      <c r="D955" s="3">
        <v>0.53325543500000006</v>
      </c>
      <c r="E955" s="3">
        <v>1.5419492180000001</v>
      </c>
    </row>
    <row r="956" spans="1:5" x14ac:dyDescent="0.15">
      <c r="A956" s="3" t="s">
        <v>986</v>
      </c>
      <c r="B956" s="3">
        <v>2.8915771239999999</v>
      </c>
      <c r="C956" s="3">
        <v>1</v>
      </c>
      <c r="D956" s="3">
        <v>0.53302998499999998</v>
      </c>
      <c r="E956" s="3">
        <v>1.5412973109999999</v>
      </c>
    </row>
    <row r="957" spans="1:5" x14ac:dyDescent="0.15">
      <c r="A957" s="3" t="s">
        <v>987</v>
      </c>
      <c r="B957" s="3">
        <v>2.8915771239999999</v>
      </c>
      <c r="C957" s="3">
        <v>1</v>
      </c>
      <c r="D957" s="3">
        <v>0.53066227499999996</v>
      </c>
      <c r="E957" s="3">
        <v>1.5344508960000001</v>
      </c>
    </row>
    <row r="958" spans="1:5" x14ac:dyDescent="0.15">
      <c r="A958" s="3" t="s">
        <v>988</v>
      </c>
      <c r="B958" s="3">
        <v>2.8915771239999999</v>
      </c>
      <c r="C958" s="3">
        <v>1</v>
      </c>
      <c r="D958" s="3">
        <v>0.53041050999999995</v>
      </c>
      <c r="E958" s="3">
        <v>1.5337228979999999</v>
      </c>
    </row>
    <row r="959" spans="1:5" x14ac:dyDescent="0.15">
      <c r="A959" s="3" t="s">
        <v>989</v>
      </c>
      <c r="B959" s="3">
        <v>2.8915771239999999</v>
      </c>
      <c r="C959" s="3">
        <v>1</v>
      </c>
      <c r="D959" s="3">
        <v>0.52956131399999995</v>
      </c>
      <c r="E959" s="3">
        <v>1.5312673800000001</v>
      </c>
    </row>
    <row r="960" spans="1:5" x14ac:dyDescent="0.15">
      <c r="A960" s="3" t="s">
        <v>990</v>
      </c>
      <c r="B960" s="3">
        <v>2.8915771239999999</v>
      </c>
      <c r="C960" s="3">
        <v>1</v>
      </c>
      <c r="D960" s="3">
        <v>0.52625582000000004</v>
      </c>
      <c r="E960" s="3">
        <v>1.5217092889999999</v>
      </c>
    </row>
    <row r="961" spans="1:5" x14ac:dyDescent="0.15">
      <c r="A961" s="3" t="s">
        <v>991</v>
      </c>
      <c r="B961" s="3">
        <v>2.8915771239999999</v>
      </c>
      <c r="C961" s="3">
        <v>1</v>
      </c>
      <c r="D961" s="3">
        <v>0.52606080300000002</v>
      </c>
      <c r="E961" s="3">
        <v>1.5211453850000001</v>
      </c>
    </row>
    <row r="962" spans="1:5" x14ac:dyDescent="0.15">
      <c r="A962" s="3" t="s">
        <v>992</v>
      </c>
      <c r="B962" s="3">
        <v>2.8915771239999999</v>
      </c>
      <c r="C962" s="3">
        <v>1</v>
      </c>
      <c r="D962" s="3">
        <v>0.525930868</v>
      </c>
      <c r="E962" s="3">
        <v>1.5207696660000001</v>
      </c>
    </row>
    <row r="963" spans="1:5" x14ac:dyDescent="0.15">
      <c r="A963" s="3" t="s">
        <v>993</v>
      </c>
      <c r="B963" s="3">
        <v>2.8915771239999999</v>
      </c>
      <c r="C963" s="3">
        <v>1</v>
      </c>
      <c r="D963" s="3">
        <v>0.52566894600000003</v>
      </c>
      <c r="E963" s="3">
        <v>1.520012299</v>
      </c>
    </row>
    <row r="964" spans="1:5" x14ac:dyDescent="0.15">
      <c r="A964" s="3" t="s">
        <v>994</v>
      </c>
      <c r="B964" s="3">
        <v>2.8915771239999999</v>
      </c>
      <c r="C964" s="3">
        <v>1</v>
      </c>
      <c r="D964" s="3">
        <v>0.52565460500000005</v>
      </c>
      <c r="E964" s="3">
        <v>1.5199708300000001</v>
      </c>
    </row>
    <row r="965" spans="1:5" x14ac:dyDescent="0.15">
      <c r="A965" s="3" t="s">
        <v>995</v>
      </c>
      <c r="B965" s="3">
        <v>2.8915771239999999</v>
      </c>
      <c r="C965" s="3">
        <v>1</v>
      </c>
      <c r="D965" s="3">
        <v>0.52551998899999997</v>
      </c>
      <c r="E965" s="3">
        <v>1.5195815770000001</v>
      </c>
    </row>
    <row r="966" spans="1:5" x14ac:dyDescent="0.15">
      <c r="A966" s="3" t="s">
        <v>996</v>
      </c>
      <c r="B966" s="3">
        <v>2.8915771239999999</v>
      </c>
      <c r="C966" s="3">
        <v>1</v>
      </c>
      <c r="D966" s="3">
        <v>0.52512577599999999</v>
      </c>
      <c r="E966" s="3">
        <v>1.51844168</v>
      </c>
    </row>
    <row r="967" spans="1:5" x14ac:dyDescent="0.15">
      <c r="A967" s="3" t="s">
        <v>997</v>
      </c>
      <c r="B967" s="3">
        <v>2.8915771239999999</v>
      </c>
      <c r="C967" s="3">
        <v>1</v>
      </c>
      <c r="D967" s="3">
        <v>0.51521503700000004</v>
      </c>
      <c r="E967" s="3">
        <v>1.4897840149999999</v>
      </c>
    </row>
    <row r="968" spans="1:5" x14ac:dyDescent="0.15">
      <c r="A968" s="3" t="s">
        <v>998</v>
      </c>
      <c r="B968" s="3">
        <v>2.8915771239999999</v>
      </c>
      <c r="C968" s="3">
        <v>1</v>
      </c>
      <c r="D968" s="3">
        <v>0.51500548800000001</v>
      </c>
      <c r="E968" s="3">
        <v>1.4891780880000001</v>
      </c>
    </row>
    <row r="969" spans="1:5" x14ac:dyDescent="0.15">
      <c r="A969" s="3" t="s">
        <v>999</v>
      </c>
      <c r="B969" s="3">
        <v>2.7732973510000001</v>
      </c>
      <c r="C969" s="3">
        <v>1</v>
      </c>
      <c r="D969" s="3">
        <v>0.53439202100000005</v>
      </c>
      <c r="E969" s="3">
        <v>1.482027977</v>
      </c>
    </row>
    <row r="970" spans="1:5" x14ac:dyDescent="0.15">
      <c r="A970" s="3" t="s">
        <v>1000</v>
      </c>
      <c r="B970" s="3">
        <v>2.8915771239999999</v>
      </c>
      <c r="C970" s="3">
        <v>1</v>
      </c>
      <c r="D970" s="3">
        <v>0.511714581</v>
      </c>
      <c r="E970" s="3">
        <v>1.4796621759999999</v>
      </c>
    </row>
    <row r="971" spans="1:5" x14ac:dyDescent="0.15">
      <c r="A971" s="3" t="s">
        <v>1001</v>
      </c>
      <c r="B971" s="3">
        <v>2.8915771239999999</v>
      </c>
      <c r="C971" s="3">
        <v>1</v>
      </c>
      <c r="D971" s="3">
        <v>0.51082403799999998</v>
      </c>
      <c r="E971" s="3">
        <v>1.477087102</v>
      </c>
    </row>
    <row r="972" spans="1:5" x14ac:dyDescent="0.15">
      <c r="A972" s="3" t="s">
        <v>1002</v>
      </c>
      <c r="B972" s="3">
        <v>9.0969426940000009</v>
      </c>
      <c r="C972" s="3">
        <v>3</v>
      </c>
      <c r="D972" s="3">
        <v>-0.48463495400000001</v>
      </c>
      <c r="E972" s="3">
        <v>1.469565467</v>
      </c>
    </row>
    <row r="973" spans="1:5" x14ac:dyDescent="0.15">
      <c r="A973" s="3" t="s">
        <v>1003</v>
      </c>
      <c r="B973" s="3">
        <v>9.0969426940000009</v>
      </c>
      <c r="C973" s="3">
        <v>3</v>
      </c>
      <c r="D973" s="3">
        <v>-0.47746501499999999</v>
      </c>
      <c r="E973" s="3">
        <v>1.4478239610000001</v>
      </c>
    </row>
    <row r="974" spans="1:5" x14ac:dyDescent="0.15">
      <c r="A974" s="3" t="s">
        <v>1004</v>
      </c>
      <c r="B974" s="3">
        <v>9.0969426940000009</v>
      </c>
      <c r="C974" s="3">
        <v>3</v>
      </c>
      <c r="D974" s="3">
        <v>-0.47291201300000002</v>
      </c>
      <c r="E974" s="3">
        <v>1.4340178269999999</v>
      </c>
    </row>
    <row r="975" spans="1:5" x14ac:dyDescent="0.15">
      <c r="A975" s="3" t="s">
        <v>1005</v>
      </c>
      <c r="B975" s="3">
        <v>2.7014368709999999</v>
      </c>
      <c r="C975" s="3">
        <v>1</v>
      </c>
      <c r="D975" s="3">
        <v>0.52412932999999995</v>
      </c>
      <c r="E975" s="3">
        <v>1.415902298</v>
      </c>
    </row>
    <row r="976" spans="1:5" x14ac:dyDescent="0.15">
      <c r="A976" s="3" t="s">
        <v>1006</v>
      </c>
      <c r="B976" s="3">
        <v>2.6570121869999999</v>
      </c>
      <c r="C976" s="3">
        <v>1</v>
      </c>
      <c r="D976" s="3">
        <v>0.52965518300000003</v>
      </c>
      <c r="E976" s="3">
        <v>1.4073002750000001</v>
      </c>
    </row>
    <row r="977" spans="1:5" x14ac:dyDescent="0.15">
      <c r="A977" s="3" t="s">
        <v>1007</v>
      </c>
      <c r="B977" s="3">
        <v>9.0969426940000009</v>
      </c>
      <c r="C977" s="3">
        <v>3</v>
      </c>
      <c r="D977" s="3">
        <v>-0.46195493700000001</v>
      </c>
      <c r="E977" s="3">
        <v>1.400792528</v>
      </c>
    </row>
    <row r="978" spans="1:5" x14ac:dyDescent="0.15">
      <c r="A978" s="3" t="s">
        <v>1008</v>
      </c>
      <c r="B978" s="3">
        <v>2.6570121869999999</v>
      </c>
      <c r="C978" s="3">
        <v>1</v>
      </c>
      <c r="D978" s="3">
        <v>0.52424925600000005</v>
      </c>
      <c r="E978" s="3">
        <v>1.392936663</v>
      </c>
    </row>
    <row r="979" spans="1:5" x14ac:dyDescent="0.15">
      <c r="A979" s="3" t="s">
        <v>1009</v>
      </c>
      <c r="B979" s="3">
        <v>3.2042117010000002</v>
      </c>
      <c r="C979" s="3">
        <v>1</v>
      </c>
      <c r="D979" s="3">
        <v>0.429753104</v>
      </c>
      <c r="E979" s="3">
        <v>1.3770199249999999</v>
      </c>
    </row>
    <row r="980" spans="1:5" x14ac:dyDescent="0.15">
      <c r="A980" s="3" t="s">
        <v>1010</v>
      </c>
      <c r="B980" s="3">
        <v>2.8915771239999999</v>
      </c>
      <c r="C980" s="3">
        <v>1</v>
      </c>
      <c r="D980" s="3">
        <v>0.46909744199999998</v>
      </c>
      <c r="E980" s="3">
        <v>1.3564314310000001</v>
      </c>
    </row>
    <row r="981" spans="1:5" x14ac:dyDescent="0.15">
      <c r="A981" s="3" t="s">
        <v>1011</v>
      </c>
      <c r="B981" s="3">
        <v>2.8915771239999999</v>
      </c>
      <c r="C981" s="3">
        <v>1</v>
      </c>
      <c r="D981" s="3">
        <v>0.46714335299999998</v>
      </c>
      <c r="E981" s="3">
        <v>1.3507810339999999</v>
      </c>
    </row>
    <row r="982" spans="1:5" x14ac:dyDescent="0.15">
      <c r="A982" s="3" t="s">
        <v>1012</v>
      </c>
      <c r="B982" s="3">
        <v>2.8915771239999999</v>
      </c>
      <c r="C982" s="3">
        <v>1</v>
      </c>
      <c r="D982" s="3">
        <v>0.46074467200000002</v>
      </c>
      <c r="E982" s="3">
        <v>1.3322787540000001</v>
      </c>
    </row>
    <row r="983" spans="1:5" x14ac:dyDescent="0.15">
      <c r="A983" s="3" t="s">
        <v>1013</v>
      </c>
      <c r="B983" s="3">
        <v>2.8915771239999999</v>
      </c>
      <c r="C983" s="3">
        <v>1</v>
      </c>
      <c r="D983" s="3">
        <v>0.46039554799999999</v>
      </c>
      <c r="E983" s="3">
        <v>1.3312692340000001</v>
      </c>
    </row>
    <row r="984" spans="1:5" x14ac:dyDescent="0.15">
      <c r="A984" s="3" t="s">
        <v>1014</v>
      </c>
      <c r="B984" s="3">
        <v>20.37697047</v>
      </c>
      <c r="C984" s="3">
        <v>8</v>
      </c>
      <c r="D984" s="3">
        <v>0.52035626899999998</v>
      </c>
      <c r="E984" s="3">
        <v>1.325410542</v>
      </c>
    </row>
    <row r="985" spans="1:5" x14ac:dyDescent="0.15">
      <c r="A985" s="3" t="s">
        <v>1015</v>
      </c>
      <c r="B985" s="3">
        <v>3.0939171139999999</v>
      </c>
      <c r="C985" s="3">
        <v>1</v>
      </c>
      <c r="D985" s="3">
        <v>0.42614268900000002</v>
      </c>
      <c r="E985" s="3">
        <v>1.3184501580000001</v>
      </c>
    </row>
    <row r="986" spans="1:5" x14ac:dyDescent="0.15">
      <c r="A986" s="3" t="s">
        <v>1016</v>
      </c>
      <c r="B986" s="3">
        <v>3.0939171139999999</v>
      </c>
      <c r="C986" s="3">
        <v>1</v>
      </c>
      <c r="D986" s="3">
        <v>0.42211590399999999</v>
      </c>
      <c r="E986" s="3">
        <v>1.305991619</v>
      </c>
    </row>
    <row r="987" spans="1:5" x14ac:dyDescent="0.15">
      <c r="A987" s="3" t="s">
        <v>1017</v>
      </c>
      <c r="B987" s="3">
        <v>3.0939171139999999</v>
      </c>
      <c r="C987" s="3">
        <v>1</v>
      </c>
      <c r="D987" s="3">
        <v>0.41980201900000003</v>
      </c>
      <c r="E987" s="3">
        <v>1.29883265</v>
      </c>
    </row>
    <row r="988" spans="1:5" x14ac:dyDescent="0.15">
      <c r="A988" s="3" t="s">
        <v>1018</v>
      </c>
      <c r="B988" s="3">
        <v>4.9958266709999997</v>
      </c>
      <c r="C988" s="3">
        <v>2</v>
      </c>
      <c r="D988" s="3">
        <v>0.51591578000000005</v>
      </c>
      <c r="E988" s="3">
        <v>1.288712906</v>
      </c>
    </row>
    <row r="989" spans="1:5" x14ac:dyDescent="0.15">
      <c r="A989" s="3" t="s">
        <v>1019</v>
      </c>
      <c r="B989" s="3">
        <v>3.0939171139999999</v>
      </c>
      <c r="C989" s="3">
        <v>1</v>
      </c>
      <c r="D989" s="3">
        <v>0.410838235</v>
      </c>
      <c r="E989" s="3">
        <v>1.2710994470000001</v>
      </c>
    </row>
    <row r="990" spans="1:5" x14ac:dyDescent="0.15">
      <c r="A990" s="3" t="s">
        <v>1020</v>
      </c>
      <c r="B990" s="3">
        <v>3.0939171139999999</v>
      </c>
      <c r="C990" s="3">
        <v>1</v>
      </c>
      <c r="D990" s="3">
        <v>0.40337708500000002</v>
      </c>
      <c r="E990" s="3">
        <v>1.2480152680000001</v>
      </c>
    </row>
    <row r="991" spans="1:5" x14ac:dyDescent="0.15">
      <c r="A991" s="3" t="s">
        <v>1021</v>
      </c>
      <c r="B991" s="3">
        <v>17.485393349999999</v>
      </c>
      <c r="C991" s="3">
        <v>7</v>
      </c>
      <c r="D991" s="3">
        <v>0.49954036299999999</v>
      </c>
      <c r="E991" s="3">
        <v>1.2478085350000001</v>
      </c>
    </row>
    <row r="992" spans="1:5" x14ac:dyDescent="0.15">
      <c r="A992" s="3" t="s">
        <v>1022</v>
      </c>
      <c r="B992" s="3">
        <v>3.0939171139999999</v>
      </c>
      <c r="C992" s="3">
        <v>1</v>
      </c>
      <c r="D992" s="3">
        <v>0.39689714399999998</v>
      </c>
      <c r="E992" s="3">
        <v>1.227966865</v>
      </c>
    </row>
    <row r="993" spans="1:5" x14ac:dyDescent="0.15">
      <c r="A993" s="3" t="s">
        <v>1023</v>
      </c>
      <c r="B993" s="3">
        <v>17.485393349999999</v>
      </c>
      <c r="C993" s="3">
        <v>7</v>
      </c>
      <c r="D993" s="3">
        <v>0.48050099099999999</v>
      </c>
      <c r="E993" s="3">
        <v>1.2002498340000001</v>
      </c>
    </row>
    <row r="994" spans="1:5" x14ac:dyDescent="0.15">
      <c r="A994" s="3" t="s">
        <v>1024</v>
      </c>
      <c r="B994" s="3">
        <v>17.485393349999999</v>
      </c>
      <c r="C994" s="3">
        <v>7</v>
      </c>
      <c r="D994" s="3">
        <v>0.47768704699999998</v>
      </c>
      <c r="E994" s="3">
        <v>1.1932208440000001</v>
      </c>
    </row>
    <row r="995" spans="1:5" x14ac:dyDescent="0.15">
      <c r="A995" s="3" t="s">
        <v>1025</v>
      </c>
      <c r="B995" s="3">
        <v>3.0939171139999999</v>
      </c>
      <c r="C995" s="3">
        <v>1</v>
      </c>
      <c r="D995" s="3">
        <v>0.38340322300000002</v>
      </c>
      <c r="E995" s="3">
        <v>1.1862177920000001</v>
      </c>
    </row>
    <row r="996" spans="1:5" x14ac:dyDescent="0.15">
      <c r="A996" s="3" t="s">
        <v>1026</v>
      </c>
      <c r="B996" s="3">
        <v>2.8180316599999999</v>
      </c>
      <c r="C996" s="3">
        <v>1</v>
      </c>
      <c r="D996" s="3">
        <v>0.40829330400000002</v>
      </c>
      <c r="E996" s="3">
        <v>1.1505834559999999</v>
      </c>
    </row>
    <row r="997" spans="1:5" x14ac:dyDescent="0.15">
      <c r="A997" s="3" t="s">
        <v>1027</v>
      </c>
      <c r="B997" s="3">
        <v>5.7953539850000002</v>
      </c>
      <c r="C997" s="3">
        <v>2</v>
      </c>
      <c r="D997" s="3">
        <v>0.37228703200000002</v>
      </c>
      <c r="E997" s="3">
        <v>1.078767566</v>
      </c>
    </row>
    <row r="998" spans="1:5" x14ac:dyDescent="0.15">
      <c r="A998" s="3" t="s">
        <v>1028</v>
      </c>
      <c r="B998" s="3">
        <v>3.0939171139999999</v>
      </c>
      <c r="C998" s="3">
        <v>1</v>
      </c>
      <c r="D998" s="3">
        <v>0.33253746000000001</v>
      </c>
      <c r="E998" s="3">
        <v>1.0288433370000001</v>
      </c>
    </row>
    <row r="999" spans="1:5" x14ac:dyDescent="0.15">
      <c r="A999" s="3" t="s">
        <v>1029</v>
      </c>
      <c r="B999" s="3">
        <v>3.0939171139999999</v>
      </c>
      <c r="C999" s="3">
        <v>1</v>
      </c>
      <c r="D999" s="3">
        <v>0.32175289200000001</v>
      </c>
      <c r="E999" s="3">
        <v>0.99547677999999995</v>
      </c>
    </row>
    <row r="1000" spans="1:5" x14ac:dyDescent="0.15">
      <c r="A1000" s="3" t="s">
        <v>1030</v>
      </c>
      <c r="B1000" s="3">
        <v>2.6637512440000002</v>
      </c>
      <c r="C1000" s="3">
        <v>1</v>
      </c>
      <c r="D1000" s="3">
        <v>0.36405512499999998</v>
      </c>
      <c r="E1000" s="3">
        <v>0.96975229299999999</v>
      </c>
    </row>
    <row r="1001" spans="1:5" x14ac:dyDescent="0.15">
      <c r="A1001" s="3" t="s">
        <v>1031</v>
      </c>
      <c r="B1001" s="3">
        <v>2.4350280679999998</v>
      </c>
      <c r="C1001" s="3">
        <v>1</v>
      </c>
      <c r="D1001" s="3">
        <v>0.35352957000000002</v>
      </c>
      <c r="E1001" s="3">
        <v>0.86085442599999995</v>
      </c>
    </row>
    <row r="1002" spans="1:5" x14ac:dyDescent="0.15">
      <c r="A1002" s="3" t="s">
        <v>1032</v>
      </c>
      <c r="B1002" s="3">
        <v>3.0939171139999999</v>
      </c>
      <c r="C1002" s="3">
        <v>1</v>
      </c>
      <c r="D1002" s="3">
        <v>0.26918174299999997</v>
      </c>
      <c r="E1002" s="3">
        <v>0.83282600100000004</v>
      </c>
    </row>
    <row r="1003" spans="1:5" x14ac:dyDescent="0.15">
      <c r="A1003" s="3" t="s">
        <v>1033</v>
      </c>
      <c r="B1003" s="3">
        <v>2.6637512440000002</v>
      </c>
      <c r="C1003" s="3">
        <v>1</v>
      </c>
      <c r="D1003" s="3">
        <v>0.30931589100000001</v>
      </c>
      <c r="E1003" s="3">
        <v>0.82394059100000006</v>
      </c>
    </row>
    <row r="1004" spans="1:5" x14ac:dyDescent="0.15">
      <c r="A1004" s="3" t="s">
        <v>1034</v>
      </c>
      <c r="B1004" s="3">
        <v>2.6637512440000002</v>
      </c>
      <c r="C1004" s="3">
        <v>1</v>
      </c>
      <c r="D1004" s="3">
        <v>0.30918696099999998</v>
      </c>
      <c r="E1004" s="3">
        <v>0.82359715300000003</v>
      </c>
    </row>
    <row r="1005" spans="1:5" x14ac:dyDescent="0.15">
      <c r="A1005" s="3" t="s">
        <v>1035</v>
      </c>
      <c r="B1005" s="3">
        <v>2.6637512440000002</v>
      </c>
      <c r="C1005" s="3">
        <v>1</v>
      </c>
      <c r="D1005" s="3">
        <v>0.29731633800000001</v>
      </c>
      <c r="E1005" s="3">
        <v>0.79197676400000006</v>
      </c>
    </row>
    <row r="1006" spans="1:5" x14ac:dyDescent="0.15">
      <c r="A1006" s="3" t="s">
        <v>1036</v>
      </c>
      <c r="B1006" s="3">
        <v>2.6637512440000002</v>
      </c>
      <c r="C1006" s="3">
        <v>1</v>
      </c>
      <c r="D1006" s="3">
        <v>0.29718988800000001</v>
      </c>
      <c r="E1006" s="3">
        <v>0.79163993300000002</v>
      </c>
    </row>
    <row r="1007" spans="1:5" x14ac:dyDescent="0.15">
      <c r="A1007" s="3" t="s">
        <v>1037</v>
      </c>
      <c r="B1007" s="3">
        <v>2.6637512440000002</v>
      </c>
      <c r="C1007" s="3">
        <v>1</v>
      </c>
      <c r="D1007" s="3">
        <v>0.29709702799999999</v>
      </c>
      <c r="E1007" s="3">
        <v>0.79139257900000004</v>
      </c>
    </row>
    <row r="1008" spans="1:5" x14ac:dyDescent="0.15">
      <c r="A1008" s="3" t="s">
        <v>1038</v>
      </c>
      <c r="B1008" s="3">
        <v>7.7444626400000001</v>
      </c>
      <c r="C1008" s="3">
        <v>3</v>
      </c>
      <c r="D1008" s="3">
        <v>0.302870105</v>
      </c>
      <c r="E1008" s="3">
        <v>0.781855403</v>
      </c>
    </row>
    <row r="1009" spans="1:5" x14ac:dyDescent="0.15">
      <c r="A1009" s="3" t="s">
        <v>1039</v>
      </c>
      <c r="B1009" s="3">
        <v>3.0939171139999999</v>
      </c>
      <c r="C1009" s="3">
        <v>1</v>
      </c>
      <c r="D1009" s="3">
        <v>0.25257146800000002</v>
      </c>
      <c r="E1009" s="3">
        <v>0.781435188</v>
      </c>
    </row>
    <row r="1010" spans="1:5" x14ac:dyDescent="0.15">
      <c r="A1010" s="3" t="s">
        <v>1040</v>
      </c>
      <c r="B1010" s="3">
        <v>2.6637512440000002</v>
      </c>
      <c r="C1010" s="3">
        <v>1</v>
      </c>
      <c r="D1010" s="3">
        <v>0.29291691199999997</v>
      </c>
      <c r="E1010" s="3">
        <v>0.78025778800000001</v>
      </c>
    </row>
    <row r="1011" spans="1:5" x14ac:dyDescent="0.15">
      <c r="A1011" s="3" t="s">
        <v>1041</v>
      </c>
      <c r="B1011" s="3">
        <v>3.0939171139999999</v>
      </c>
      <c r="C1011" s="3">
        <v>1</v>
      </c>
      <c r="D1011" s="3">
        <v>0.238883129</v>
      </c>
      <c r="E1011" s="3">
        <v>0.73908460200000003</v>
      </c>
    </row>
    <row r="1012" spans="1:5" x14ac:dyDescent="0.15">
      <c r="A1012" s="3" t="s">
        <v>1042</v>
      </c>
      <c r="B1012" s="3">
        <v>2.6637512440000002</v>
      </c>
      <c r="C1012" s="3">
        <v>1</v>
      </c>
      <c r="D1012" s="3">
        <v>0.24489244600000001</v>
      </c>
      <c r="E1012" s="3">
        <v>0.65233255800000001</v>
      </c>
    </row>
    <row r="1013" spans="1:5" x14ac:dyDescent="0.15">
      <c r="A1013" s="3" t="s">
        <v>1043</v>
      </c>
      <c r="B1013" s="3">
        <v>2.6637512440000002</v>
      </c>
      <c r="C1013" s="3">
        <v>1</v>
      </c>
      <c r="D1013" s="3">
        <v>0.24289137499999999</v>
      </c>
      <c r="E1013" s="3">
        <v>0.64700220200000003</v>
      </c>
    </row>
    <row r="1014" spans="1:5" x14ac:dyDescent="0.15">
      <c r="A1014" s="3" t="s">
        <v>1044</v>
      </c>
      <c r="B1014" s="3">
        <v>2.6637512440000002</v>
      </c>
      <c r="C1014" s="3">
        <v>1</v>
      </c>
      <c r="D1014" s="3">
        <v>0.235759424</v>
      </c>
      <c r="E1014" s="3">
        <v>0.62800445999999999</v>
      </c>
    </row>
    <row r="1015" spans="1:5" x14ac:dyDescent="0.15">
      <c r="A1015" s="3" t="s">
        <v>1045</v>
      </c>
      <c r="B1015" s="3">
        <v>5.7576683580000001</v>
      </c>
      <c r="C1015" s="3">
        <v>2</v>
      </c>
      <c r="D1015" s="3">
        <v>0.19311845899999999</v>
      </c>
      <c r="E1015" s="3">
        <v>0.55595602099999997</v>
      </c>
    </row>
    <row r="1016" spans="1:5" x14ac:dyDescent="0.15">
      <c r="A1016" s="3" t="s">
        <v>1046</v>
      </c>
      <c r="B1016" s="3">
        <v>3.0939171139999999</v>
      </c>
      <c r="C1016" s="3">
        <v>1</v>
      </c>
      <c r="D1016" s="3">
        <v>0.122504211</v>
      </c>
      <c r="E1016" s="3">
        <v>0.379017875</v>
      </c>
    </row>
    <row r="1017" spans="1:5" x14ac:dyDescent="0.15">
      <c r="A1017" s="3" t="s">
        <v>1047</v>
      </c>
      <c r="B1017" s="3">
        <v>5.162975093</v>
      </c>
      <c r="C1017" s="3">
        <v>2</v>
      </c>
      <c r="D1017" s="3">
        <v>0.13703161899999999</v>
      </c>
      <c r="E1017" s="3">
        <v>0.35374541900000001</v>
      </c>
    </row>
    <row r="1018" spans="1:5" x14ac:dyDescent="0.15">
      <c r="A1018" s="3" t="s">
        <v>1048</v>
      </c>
      <c r="B1018" s="3">
        <v>5.162975093</v>
      </c>
      <c r="C1018" s="3">
        <v>2</v>
      </c>
      <c r="D1018" s="3">
        <v>0.136999703</v>
      </c>
      <c r="E1018" s="3">
        <v>0.35366302799999999</v>
      </c>
    </row>
    <row r="1019" spans="1:5" x14ac:dyDescent="0.15">
      <c r="A1019" s="3" t="s">
        <v>1049</v>
      </c>
      <c r="B1019" s="3">
        <v>5.162975093</v>
      </c>
      <c r="C1019" s="3">
        <v>2</v>
      </c>
      <c r="D1019" s="3">
        <v>0.13667330899999999</v>
      </c>
      <c r="E1019" s="3">
        <v>0.35282044600000001</v>
      </c>
    </row>
    <row r="1020" spans="1:5" x14ac:dyDescent="0.15">
      <c r="A1020" s="3" t="s">
        <v>1050</v>
      </c>
      <c r="B1020" s="3">
        <v>5.162975093</v>
      </c>
      <c r="C1020" s="3">
        <v>2</v>
      </c>
      <c r="D1020" s="3">
        <v>0.136567673</v>
      </c>
      <c r="E1020" s="3">
        <v>0.35254774700000002</v>
      </c>
    </row>
    <row r="1021" spans="1:5" x14ac:dyDescent="0.15">
      <c r="A1021" s="3" t="s">
        <v>1051</v>
      </c>
      <c r="B1021" s="3">
        <v>5.162975093</v>
      </c>
      <c r="C1021" s="3">
        <v>2</v>
      </c>
      <c r="D1021" s="3">
        <v>0.136026916</v>
      </c>
      <c r="E1021" s="3">
        <v>0.35115178899999999</v>
      </c>
    </row>
    <row r="1022" spans="1:5" x14ac:dyDescent="0.15">
      <c r="A1022" s="3" t="s">
        <v>1052</v>
      </c>
      <c r="B1022" s="3">
        <v>5.162975093</v>
      </c>
      <c r="C1022" s="3">
        <v>2</v>
      </c>
      <c r="D1022" s="3">
        <v>0.135180102</v>
      </c>
      <c r="E1022" s="3">
        <v>0.34896575099999999</v>
      </c>
    </row>
    <row r="1023" spans="1:5" x14ac:dyDescent="0.15">
      <c r="A1023" s="3" t="s">
        <v>1053</v>
      </c>
      <c r="B1023" s="3">
        <v>7.7444626400000001</v>
      </c>
      <c r="C1023" s="3">
        <v>3</v>
      </c>
      <c r="D1023" s="3">
        <v>0.13230845499999999</v>
      </c>
      <c r="E1023" s="3">
        <v>0.34155263000000002</v>
      </c>
    </row>
    <row r="1024" spans="1:5" x14ac:dyDescent="0.15">
      <c r="A1024" s="3" t="s">
        <v>1054</v>
      </c>
      <c r="B1024" s="3">
        <v>5.162975093</v>
      </c>
      <c r="C1024" s="3">
        <v>2</v>
      </c>
      <c r="D1024" s="3">
        <v>0.13076580800000001</v>
      </c>
      <c r="E1024" s="3">
        <v>0.33757030599999999</v>
      </c>
    </row>
    <row r="1025" spans="1:5" x14ac:dyDescent="0.15">
      <c r="A1025" s="3" t="s">
        <v>1055</v>
      </c>
      <c r="B1025" s="3">
        <v>7.7444626400000001</v>
      </c>
      <c r="C1025" s="3">
        <v>3</v>
      </c>
      <c r="D1025" s="3">
        <v>0.127880669</v>
      </c>
      <c r="E1025" s="3">
        <v>0.33012235400000001</v>
      </c>
    </row>
    <row r="1026" spans="1:5" x14ac:dyDescent="0.15">
      <c r="A1026" s="3" t="s">
        <v>1056</v>
      </c>
      <c r="B1026" s="3">
        <v>5.162975093</v>
      </c>
      <c r="C1026" s="3">
        <v>2</v>
      </c>
      <c r="D1026" s="3">
        <v>0.12525429699999999</v>
      </c>
      <c r="E1026" s="3">
        <v>0.323342407</v>
      </c>
    </row>
    <row r="1027" spans="1:5" x14ac:dyDescent="0.15">
      <c r="A1027" s="3" t="s">
        <v>1057</v>
      </c>
      <c r="B1027" s="3">
        <v>5.162975093</v>
      </c>
      <c r="C1027" s="3">
        <v>2</v>
      </c>
      <c r="D1027" s="3">
        <v>0.124434094</v>
      </c>
      <c r="E1027" s="3">
        <v>0.32122506499999998</v>
      </c>
    </row>
    <row r="1028" spans="1:5" x14ac:dyDescent="0.15">
      <c r="A1028" s="3" t="s">
        <v>1058</v>
      </c>
      <c r="B1028" s="3">
        <v>7.7444626400000001</v>
      </c>
      <c r="C1028" s="3">
        <v>3</v>
      </c>
      <c r="D1028" s="3">
        <v>0.12421254800000001</v>
      </c>
      <c r="E1028" s="3">
        <v>0.320653146</v>
      </c>
    </row>
    <row r="1029" spans="1:5" x14ac:dyDescent="0.15">
      <c r="A1029" s="3" t="s">
        <v>1059</v>
      </c>
      <c r="B1029" s="3">
        <v>5.162975093</v>
      </c>
      <c r="C1029" s="3">
        <v>2</v>
      </c>
      <c r="D1029" s="3">
        <v>0.12396782000000001</v>
      </c>
      <c r="E1029" s="3">
        <v>0.32002138299999999</v>
      </c>
    </row>
    <row r="1030" spans="1:5" x14ac:dyDescent="0.15">
      <c r="A1030" s="3" t="s">
        <v>1060</v>
      </c>
      <c r="B1030" s="3">
        <v>5.162975093</v>
      </c>
      <c r="C1030" s="3">
        <v>2</v>
      </c>
      <c r="D1030" s="3">
        <v>0.119967106</v>
      </c>
      <c r="E1030" s="3">
        <v>0.30969359000000002</v>
      </c>
    </row>
    <row r="1031" spans="1:5" x14ac:dyDescent="0.15">
      <c r="A1031" s="3" t="s">
        <v>1061</v>
      </c>
      <c r="B1031" s="3">
        <v>7.7444626400000001</v>
      </c>
      <c r="C1031" s="3">
        <v>3</v>
      </c>
      <c r="D1031" s="3">
        <v>0.11957554099999999</v>
      </c>
      <c r="E1031" s="3">
        <v>0.30868277</v>
      </c>
    </row>
    <row r="1032" spans="1:5" x14ac:dyDescent="0.15">
      <c r="A1032" s="3" t="s">
        <v>1062</v>
      </c>
      <c r="B1032" s="3">
        <v>5.162975093</v>
      </c>
      <c r="C1032" s="3">
        <v>2</v>
      </c>
      <c r="D1032" s="3">
        <v>0.114320859</v>
      </c>
      <c r="E1032" s="3">
        <v>0.295117874</v>
      </c>
    </row>
    <row r="1033" spans="1:5" x14ac:dyDescent="0.15">
      <c r="A1033" s="3" t="s">
        <v>1063</v>
      </c>
      <c r="B1033" s="3">
        <v>7.7444626400000001</v>
      </c>
      <c r="C1033" s="3">
        <v>3</v>
      </c>
      <c r="D1033" s="3">
        <v>0.113514185</v>
      </c>
      <c r="E1033" s="3">
        <v>0.29303545399999997</v>
      </c>
    </row>
    <row r="1034" spans="1:5" x14ac:dyDescent="0.15">
      <c r="A1034" s="3" t="s">
        <v>1064</v>
      </c>
      <c r="B1034" s="3">
        <v>7.7444626400000001</v>
      </c>
      <c r="C1034" s="3">
        <v>3</v>
      </c>
      <c r="D1034" s="3">
        <v>0.112179366</v>
      </c>
      <c r="E1034" s="3">
        <v>0.28958963599999998</v>
      </c>
    </row>
    <row r="1035" spans="1:5" x14ac:dyDescent="0.15">
      <c r="A1035" s="3" t="s">
        <v>1065</v>
      </c>
      <c r="B1035" s="3">
        <v>7.7444626400000001</v>
      </c>
      <c r="C1035" s="3">
        <v>3</v>
      </c>
      <c r="D1035" s="3">
        <v>0.106613861</v>
      </c>
      <c r="E1035" s="3">
        <v>0.275222354</v>
      </c>
    </row>
    <row r="1036" spans="1:5" x14ac:dyDescent="0.15">
      <c r="A1036" s="3" t="s">
        <v>1066</v>
      </c>
      <c r="B1036" s="3">
        <v>7.7444626400000001</v>
      </c>
      <c r="C1036" s="3">
        <v>3</v>
      </c>
      <c r="D1036" s="3">
        <v>0.10427209</v>
      </c>
      <c r="E1036" s="3">
        <v>0.26917710099999997</v>
      </c>
    </row>
    <row r="1037" spans="1:5" x14ac:dyDescent="0.15">
      <c r="A1037" s="3" t="s">
        <v>1067</v>
      </c>
      <c r="B1037" s="3">
        <v>7.7444626400000001</v>
      </c>
      <c r="C1037" s="3">
        <v>3</v>
      </c>
      <c r="D1037" s="3">
        <v>9.8222122999999995E-2</v>
      </c>
      <c r="E1037" s="3">
        <v>0.25355918599999999</v>
      </c>
    </row>
    <row r="1038" spans="1:5" x14ac:dyDescent="0.15">
      <c r="A1038" s="3" t="s">
        <v>1068</v>
      </c>
      <c r="B1038" s="3">
        <v>7.7444626400000001</v>
      </c>
      <c r="C1038" s="3">
        <v>3</v>
      </c>
      <c r="D1038" s="3">
        <v>8.3279429000000002E-2</v>
      </c>
      <c r="E1038" s="3">
        <v>0.21498481</v>
      </c>
    </row>
    <row r="1039" spans="1:5" x14ac:dyDescent="0.15">
      <c r="A1039" s="3" t="s">
        <v>1069</v>
      </c>
      <c r="B1039" s="3">
        <v>2.581487547</v>
      </c>
      <c r="C1039" s="3">
        <v>1</v>
      </c>
      <c r="D1039" s="3">
        <v>8.0390254999999994E-2</v>
      </c>
      <c r="E1039" s="3">
        <v>0.20752644200000001</v>
      </c>
    </row>
    <row r="1040" spans="1:5" x14ac:dyDescent="0.15">
      <c r="A1040" s="3" t="s">
        <v>1070</v>
      </c>
      <c r="B1040" s="3">
        <v>5.162975093</v>
      </c>
      <c r="C1040" s="3">
        <v>2</v>
      </c>
      <c r="D1040" s="3">
        <v>7.7619612000000004E-2</v>
      </c>
      <c r="E1040" s="3">
        <v>0.20037406199999999</v>
      </c>
    </row>
    <row r="1041" spans="1:5" x14ac:dyDescent="0.15">
      <c r="A1041" s="3" t="s">
        <v>1071</v>
      </c>
      <c r="B1041" s="3">
        <v>2.581487547</v>
      </c>
      <c r="C1041" s="3">
        <v>1</v>
      </c>
      <c r="D1041" s="3">
        <v>7.6392988999999994E-2</v>
      </c>
      <c r="E1041" s="3">
        <v>0.19720755000000001</v>
      </c>
    </row>
    <row r="1042" spans="1:5" x14ac:dyDescent="0.15">
      <c r="A1042" s="3" t="s">
        <v>1072</v>
      </c>
      <c r="B1042" s="3">
        <v>2.581487547</v>
      </c>
      <c r="C1042" s="3">
        <v>1</v>
      </c>
      <c r="D1042" s="3">
        <v>6.9540751999999997E-2</v>
      </c>
      <c r="E1042" s="3">
        <v>0.17951858600000001</v>
      </c>
    </row>
    <row r="1043" spans="1:5" x14ac:dyDescent="0.15">
      <c r="A1043" s="3" t="s">
        <v>1073</v>
      </c>
      <c r="B1043" s="3">
        <v>5.162975093</v>
      </c>
      <c r="C1043" s="3">
        <v>2</v>
      </c>
      <c r="D1043" s="3">
        <v>6.7564221999999993E-2</v>
      </c>
      <c r="E1043" s="3">
        <v>0.17441619799999999</v>
      </c>
    </row>
    <row r="1044" spans="1:5" x14ac:dyDescent="0.15">
      <c r="A1044" s="3" t="s">
        <v>1074</v>
      </c>
      <c r="B1044" s="3">
        <v>2.581487547</v>
      </c>
      <c r="C1044" s="3">
        <v>1</v>
      </c>
      <c r="D1044" s="3">
        <v>6.6666748999999997E-2</v>
      </c>
      <c r="E1044" s="3">
        <v>0.17209938299999999</v>
      </c>
    </row>
    <row r="1045" spans="1:5" x14ac:dyDescent="0.15">
      <c r="A1045" s="3" t="s">
        <v>1075</v>
      </c>
      <c r="B1045" s="3">
        <v>2.581487547</v>
      </c>
      <c r="C1045" s="3">
        <v>1</v>
      </c>
      <c r="D1045" s="3">
        <v>6.6100419999999993E-2</v>
      </c>
      <c r="E1045" s="3">
        <v>0.17063740999999999</v>
      </c>
    </row>
    <row r="1046" spans="1:5" x14ac:dyDescent="0.15">
      <c r="A1046" s="3" t="s">
        <v>1076</v>
      </c>
      <c r="B1046" s="3">
        <v>5.162975093</v>
      </c>
      <c r="C1046" s="3">
        <v>2</v>
      </c>
      <c r="D1046" s="3">
        <v>6.5229851000000005E-2</v>
      </c>
      <c r="E1046" s="3">
        <v>0.16839004799999999</v>
      </c>
    </row>
    <row r="1047" spans="1:5" x14ac:dyDescent="0.15">
      <c r="A1047" s="3" t="s">
        <v>1077</v>
      </c>
      <c r="B1047" s="3">
        <v>3.0939171139999999</v>
      </c>
      <c r="C1047" s="3">
        <v>1</v>
      </c>
      <c r="D1047" s="3">
        <v>5.1815237E-2</v>
      </c>
      <c r="E1047" s="3">
        <v>0.16031204700000001</v>
      </c>
    </row>
    <row r="1048" spans="1:5" x14ac:dyDescent="0.15">
      <c r="A1048" s="3" t="s">
        <v>1078</v>
      </c>
      <c r="B1048" s="3">
        <v>2.581487547</v>
      </c>
      <c r="C1048" s="3">
        <v>1</v>
      </c>
      <c r="D1048" s="3">
        <v>6.0809454999999998E-2</v>
      </c>
      <c r="E1048" s="3">
        <v>0.15697885</v>
      </c>
    </row>
    <row r="1049" spans="1:5" x14ac:dyDescent="0.15">
      <c r="A1049" s="3" t="s">
        <v>1079</v>
      </c>
      <c r="B1049" s="3">
        <v>3.0939171139999999</v>
      </c>
      <c r="C1049" s="3">
        <v>1</v>
      </c>
      <c r="D1049" s="3">
        <v>4.5358676000000001E-2</v>
      </c>
      <c r="E1049" s="3">
        <v>0.140335985</v>
      </c>
    </row>
    <row r="1050" spans="1:5" x14ac:dyDescent="0.15">
      <c r="A1050" s="3" t="s">
        <v>1080</v>
      </c>
      <c r="B1050" s="3">
        <v>5.162975093</v>
      </c>
      <c r="C1050" s="3">
        <v>2</v>
      </c>
      <c r="D1050" s="3">
        <v>3.5131061999999998E-2</v>
      </c>
      <c r="E1050" s="3">
        <v>9.0690400000000004E-2</v>
      </c>
    </row>
    <row r="1051" spans="1:5" x14ac:dyDescent="0.15">
      <c r="A1051" s="3" t="s">
        <v>1081</v>
      </c>
      <c r="B1051" s="3">
        <v>2.581487547</v>
      </c>
      <c r="C1051" s="3">
        <v>1</v>
      </c>
      <c r="D1051" s="3">
        <v>3.1708938999999998E-2</v>
      </c>
      <c r="E1051" s="3">
        <v>8.1856230000000002E-2</v>
      </c>
    </row>
    <row r="1052" spans="1:5" x14ac:dyDescent="0.15">
      <c r="A1052" s="3" t="s">
        <v>1082</v>
      </c>
      <c r="B1052" s="3">
        <v>2.581487547</v>
      </c>
      <c r="C1052" s="3">
        <v>1</v>
      </c>
      <c r="D1052" s="3">
        <v>3.1508238000000001E-2</v>
      </c>
      <c r="E1052" s="3">
        <v>8.1338122999999998E-2</v>
      </c>
    </row>
    <row r="1053" spans="1:5" x14ac:dyDescent="0.15">
      <c r="A1053" s="3" t="s">
        <v>1083</v>
      </c>
      <c r="B1053" s="3">
        <v>7.7444626400000001</v>
      </c>
      <c r="C1053" s="3">
        <v>3</v>
      </c>
      <c r="D1053" s="3">
        <v>2.9975936000000002E-2</v>
      </c>
      <c r="E1053" s="3">
        <v>7.7382505000000004E-2</v>
      </c>
    </row>
    <row r="1054" spans="1:5" x14ac:dyDescent="0.15">
      <c r="A1054" s="3" t="s">
        <v>1084</v>
      </c>
      <c r="B1054" s="3">
        <v>2.581487547</v>
      </c>
      <c r="C1054" s="3">
        <v>1</v>
      </c>
      <c r="D1054" s="3">
        <v>2.9196386000000001E-2</v>
      </c>
      <c r="E1054" s="3">
        <v>7.5370106000000006E-2</v>
      </c>
    </row>
    <row r="1055" spans="1:5" x14ac:dyDescent="0.15">
      <c r="A1055" s="3" t="s">
        <v>1085</v>
      </c>
      <c r="B1055" s="3">
        <v>7.7444626400000001</v>
      </c>
      <c r="C1055" s="3">
        <v>3</v>
      </c>
      <c r="D1055" s="3">
        <v>2.8970748000000001E-2</v>
      </c>
      <c r="E1055" s="3">
        <v>7.4787624999999996E-2</v>
      </c>
    </row>
    <row r="1056" spans="1:5" x14ac:dyDescent="0.15">
      <c r="A1056" s="3" t="s">
        <v>1086</v>
      </c>
      <c r="B1056" s="3">
        <v>5.162975093</v>
      </c>
      <c r="C1056" s="3">
        <v>2</v>
      </c>
      <c r="D1056" s="3">
        <v>2.7370278000000001E-2</v>
      </c>
      <c r="E1056" s="3">
        <v>7.0656030999999994E-2</v>
      </c>
    </row>
    <row r="1057" spans="1:5" x14ac:dyDescent="0.15">
      <c r="A1057" s="3" t="s">
        <v>1087</v>
      </c>
      <c r="B1057" s="3">
        <v>5.162975093</v>
      </c>
      <c r="C1057" s="3">
        <v>2</v>
      </c>
      <c r="D1057" s="3">
        <v>2.6678433000000001E-2</v>
      </c>
      <c r="E1057" s="3">
        <v>6.8870042000000006E-2</v>
      </c>
    </row>
    <row r="1058" spans="1:5" x14ac:dyDescent="0.15">
      <c r="A1058" s="3" t="s">
        <v>1088</v>
      </c>
      <c r="B1058" s="3">
        <v>2.581487547</v>
      </c>
      <c r="C1058" s="3">
        <v>1</v>
      </c>
      <c r="D1058" s="3">
        <v>2.0987255999999999E-2</v>
      </c>
      <c r="E1058" s="3">
        <v>5.4178339999999998E-2</v>
      </c>
    </row>
    <row r="1059" spans="1:5" x14ac:dyDescent="0.15">
      <c r="A1059" s="3" t="s">
        <v>1089</v>
      </c>
      <c r="B1059" s="3">
        <v>5.162975093</v>
      </c>
      <c r="C1059" s="3">
        <v>2</v>
      </c>
      <c r="D1059" s="3">
        <v>1.9655074000000002E-2</v>
      </c>
      <c r="E1059" s="3">
        <v>5.0739329E-2</v>
      </c>
    </row>
    <row r="1060" spans="1:5" x14ac:dyDescent="0.15">
      <c r="A1060" s="3" t="s">
        <v>1090</v>
      </c>
      <c r="B1060" s="3">
        <v>10.32595019</v>
      </c>
      <c r="C1060" s="3">
        <v>4</v>
      </c>
      <c r="D1060" s="3">
        <v>1.9104592E-2</v>
      </c>
      <c r="E1060" s="3">
        <v>4.9318265E-2</v>
      </c>
    </row>
    <row r="1061" spans="1:5" x14ac:dyDescent="0.15">
      <c r="A1061" s="3" t="s">
        <v>1091</v>
      </c>
      <c r="B1061" s="3">
        <v>2.581487547</v>
      </c>
      <c r="C1061" s="3">
        <v>1</v>
      </c>
      <c r="D1061" s="3">
        <v>1.900377E-2</v>
      </c>
      <c r="E1061" s="3">
        <v>4.9057995E-2</v>
      </c>
    </row>
    <row r="1062" spans="1:5" x14ac:dyDescent="0.15">
      <c r="A1062" s="3" t="s">
        <v>1092</v>
      </c>
      <c r="B1062" s="3">
        <v>3.0939171139999999</v>
      </c>
      <c r="C1062" s="3">
        <v>1</v>
      </c>
      <c r="D1062" s="3">
        <v>1.4884026E-2</v>
      </c>
      <c r="E1062" s="3">
        <v>4.6049940999999997E-2</v>
      </c>
    </row>
    <row r="1063" spans="1:5" x14ac:dyDescent="0.15">
      <c r="A1063" s="3" t="s">
        <v>1093</v>
      </c>
      <c r="B1063" s="3">
        <v>7.7444626400000001</v>
      </c>
      <c r="C1063" s="3">
        <v>3</v>
      </c>
      <c r="D1063" s="3">
        <v>1.653344E-2</v>
      </c>
      <c r="E1063" s="3">
        <v>4.2680869000000003E-2</v>
      </c>
    </row>
    <row r="1064" spans="1:5" x14ac:dyDescent="0.15">
      <c r="A1064" s="3" t="s">
        <v>1094</v>
      </c>
      <c r="B1064" s="3">
        <v>2.581487547</v>
      </c>
      <c r="C1064" s="3">
        <v>1</v>
      </c>
      <c r="D1064" s="3">
        <v>1.5079212E-2</v>
      </c>
      <c r="E1064" s="3">
        <v>3.8926798999999998E-2</v>
      </c>
    </row>
    <row r="1065" spans="1:5" x14ac:dyDescent="0.15">
      <c r="A1065" s="3" t="s">
        <v>1095</v>
      </c>
      <c r="B1065" s="3">
        <v>2.581487547</v>
      </c>
      <c r="C1065" s="3">
        <v>1</v>
      </c>
      <c r="D1065" s="3">
        <v>1.4852781000000001E-2</v>
      </c>
      <c r="E1065" s="3">
        <v>3.8342267999999999E-2</v>
      </c>
    </row>
    <row r="1066" spans="1:5" x14ac:dyDescent="0.15">
      <c r="A1066" s="3" t="s">
        <v>1096</v>
      </c>
      <c r="B1066" s="3">
        <v>2.581487547</v>
      </c>
      <c r="C1066" s="3">
        <v>1</v>
      </c>
      <c r="D1066" s="3">
        <v>-1.450186E-2</v>
      </c>
      <c r="E1066" s="3">
        <v>3.7436369999999997E-2</v>
      </c>
    </row>
    <row r="1067" spans="1:5" x14ac:dyDescent="0.15">
      <c r="A1067" s="3" t="s">
        <v>1097</v>
      </c>
      <c r="B1067" s="3">
        <v>2.581487547</v>
      </c>
      <c r="C1067" s="3">
        <v>1</v>
      </c>
      <c r="D1067" s="3">
        <v>1.3956970000000001E-2</v>
      </c>
      <c r="E1067" s="3">
        <v>3.6029743000000003E-2</v>
      </c>
    </row>
    <row r="1068" spans="1:5" x14ac:dyDescent="0.15">
      <c r="A1068" s="3" t="s">
        <v>1098</v>
      </c>
      <c r="B1068" s="3">
        <v>7.7444626400000001</v>
      </c>
      <c r="C1068" s="3">
        <v>3</v>
      </c>
      <c r="D1068" s="3">
        <v>1.3647484E-2</v>
      </c>
      <c r="E1068" s="3">
        <v>3.5230810000000001E-2</v>
      </c>
    </row>
    <row r="1069" spans="1:5" x14ac:dyDescent="0.15">
      <c r="A1069" s="3" t="s">
        <v>1099</v>
      </c>
      <c r="B1069" s="3">
        <v>7.7444626400000001</v>
      </c>
      <c r="C1069" s="3">
        <v>3</v>
      </c>
      <c r="D1069" s="3">
        <v>-1.0605290999999999E-2</v>
      </c>
      <c r="E1069" s="3">
        <v>2.7377427999999999E-2</v>
      </c>
    </row>
    <row r="1070" spans="1:5" x14ac:dyDescent="0.15">
      <c r="A1070" s="3" t="s">
        <v>1100</v>
      </c>
      <c r="B1070" s="3">
        <v>5.162975093</v>
      </c>
      <c r="C1070" s="3">
        <v>2</v>
      </c>
      <c r="D1070" s="3">
        <v>1.0306694E-2</v>
      </c>
      <c r="E1070" s="3">
        <v>2.6606602E-2</v>
      </c>
    </row>
    <row r="1071" spans="1:5" x14ac:dyDescent="0.15">
      <c r="A1071" s="3" t="s">
        <v>1101</v>
      </c>
      <c r="B1071" s="3">
        <v>2.581487547</v>
      </c>
      <c r="C1071" s="3">
        <v>1</v>
      </c>
      <c r="D1071" s="3">
        <v>8.414553E-3</v>
      </c>
      <c r="E1071" s="3">
        <v>2.1722064999999999E-2</v>
      </c>
    </row>
    <row r="1072" spans="1:5" x14ac:dyDescent="0.15">
      <c r="A1072" s="3" t="s">
        <v>1102</v>
      </c>
      <c r="B1072" s="3">
        <v>2.581487547</v>
      </c>
      <c r="C1072" s="3">
        <v>1</v>
      </c>
      <c r="D1072" s="3">
        <v>-7.8952220000000004E-3</v>
      </c>
      <c r="E1072" s="3">
        <v>2.0381417999999998E-2</v>
      </c>
    </row>
    <row r="1073" spans="1:5" x14ac:dyDescent="0.15">
      <c r="A1073" s="3" t="s">
        <v>1103</v>
      </c>
      <c r="B1073" s="3">
        <v>7.7444626400000001</v>
      </c>
      <c r="C1073" s="3">
        <v>3</v>
      </c>
      <c r="D1073" s="3">
        <v>7.719007E-3</v>
      </c>
      <c r="E1073" s="3">
        <v>1.992652E-2</v>
      </c>
    </row>
    <row r="1074" spans="1:5" x14ac:dyDescent="0.15">
      <c r="A1074" s="3" t="s">
        <v>1104</v>
      </c>
      <c r="B1074" s="3">
        <v>2.581487547</v>
      </c>
      <c r="C1074" s="3">
        <v>1</v>
      </c>
      <c r="D1074" s="3">
        <v>7.3479210000000003E-3</v>
      </c>
      <c r="E1074" s="3">
        <v>1.8968565999999999E-2</v>
      </c>
    </row>
    <row r="1075" spans="1:5" x14ac:dyDescent="0.15">
      <c r="A1075" s="3" t="s">
        <v>1105</v>
      </c>
      <c r="B1075" s="3">
        <v>10.32595019</v>
      </c>
      <c r="C1075" s="3">
        <v>4</v>
      </c>
      <c r="D1075" s="3">
        <v>7.2875709999999996E-3</v>
      </c>
      <c r="E1075" s="3">
        <v>1.8812774000000001E-2</v>
      </c>
    </row>
    <row r="1076" spans="1:5" x14ac:dyDescent="0.15">
      <c r="A1076" s="3" t="s">
        <v>1106</v>
      </c>
      <c r="B1076" s="3">
        <v>7.7444626400000001</v>
      </c>
      <c r="C1076" s="3">
        <v>3</v>
      </c>
      <c r="D1076" s="3">
        <v>5.5080420000000003E-3</v>
      </c>
      <c r="E1076" s="3">
        <v>1.4218943E-2</v>
      </c>
    </row>
    <row r="1077" spans="1:5" x14ac:dyDescent="0.15">
      <c r="A1077" s="3" t="s">
        <v>1107</v>
      </c>
      <c r="B1077" s="3">
        <v>2.581487547</v>
      </c>
      <c r="C1077" s="3">
        <v>1</v>
      </c>
      <c r="D1077" s="3">
        <v>5.1654520000000001E-3</v>
      </c>
      <c r="E1077" s="3">
        <v>1.3334551E-2</v>
      </c>
    </row>
    <row r="1078" spans="1:5" x14ac:dyDescent="0.15">
      <c r="A1078" s="3" t="s">
        <v>1108</v>
      </c>
      <c r="B1078" s="3">
        <v>5.162975093</v>
      </c>
      <c r="C1078" s="3">
        <v>2</v>
      </c>
      <c r="D1078" s="3">
        <v>4.9860900000000003E-3</v>
      </c>
      <c r="E1078" s="3">
        <v>1.2871529E-2</v>
      </c>
    </row>
    <row r="1079" spans="1:5" x14ac:dyDescent="0.15">
      <c r="A1079" s="3" t="s">
        <v>1109</v>
      </c>
      <c r="B1079" s="3">
        <v>3.0939171139999999</v>
      </c>
      <c r="C1079" s="3">
        <v>1</v>
      </c>
      <c r="D1079" s="3">
        <v>1.791794E-3</v>
      </c>
      <c r="E1079" s="3">
        <v>5.5436610000000001E-3</v>
      </c>
    </row>
    <row r="1080" spans="1:5" x14ac:dyDescent="0.15">
      <c r="A1080" s="3" t="s">
        <v>1110</v>
      </c>
      <c r="B1080" s="3">
        <v>2.581487547</v>
      </c>
      <c r="C1080" s="3">
        <v>1</v>
      </c>
      <c r="D1080" s="3">
        <v>2.1020269999999998E-3</v>
      </c>
      <c r="E1080" s="3">
        <v>5.4263560000000002E-3</v>
      </c>
    </row>
    <row r="1081" spans="1:5" x14ac:dyDescent="0.15">
      <c r="A1081" s="3" t="s">
        <v>1111</v>
      </c>
      <c r="B1081" s="3">
        <v>2.581487547</v>
      </c>
      <c r="C1081" s="3">
        <v>1</v>
      </c>
      <c r="D1081" s="3">
        <v>7.3198200000000005E-4</v>
      </c>
      <c r="E1081" s="3">
        <v>1.889602E-3</v>
      </c>
    </row>
    <row r="1082" spans="1:5" x14ac:dyDescent="0.15">
      <c r="A1082" s="3" t="s">
        <v>1112</v>
      </c>
      <c r="B1082" s="3">
        <v>2.581487547</v>
      </c>
      <c r="C1082" s="3">
        <v>1</v>
      </c>
      <c r="D1082" s="3">
        <v>7.3800000000000005E-5</v>
      </c>
      <c r="E1082" s="3">
        <v>1.9043200000000001E-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1BF9D3-6CE8-9E48-A767-24016DCF570A}">
  <dimension ref="A1:E116"/>
  <sheetViews>
    <sheetView workbookViewId="0">
      <selection activeCell="A11" sqref="A11"/>
    </sheetView>
  </sheetViews>
  <sheetFormatPr baseColWidth="10" defaultRowHeight="16" x14ac:dyDescent="0.2"/>
  <cols>
    <col min="1" max="1" width="66.1640625" style="11" customWidth="1"/>
    <col min="2" max="2" width="19.6640625" style="11" bestFit="1" customWidth="1"/>
    <col min="3" max="3" width="22" style="11" bestFit="1" customWidth="1"/>
    <col min="4" max="4" width="12.83203125" style="11" bestFit="1" customWidth="1"/>
    <col min="5" max="5" width="13" style="11" bestFit="1" customWidth="1"/>
    <col min="6" max="16384" width="10.83203125" style="11"/>
  </cols>
  <sheetData>
    <row r="1" spans="1:5" x14ac:dyDescent="0.2">
      <c r="A1" s="18" t="s">
        <v>1992</v>
      </c>
      <c r="D1" s="18"/>
    </row>
    <row r="2" spans="1:5" x14ac:dyDescent="0.2">
      <c r="A2" s="18"/>
    </row>
    <row r="3" spans="1:5" s="18" customFormat="1" ht="14" customHeight="1" x14ac:dyDescent="0.2">
      <c r="A3" s="26" t="s">
        <v>1905</v>
      </c>
      <c r="B3" s="26" t="s">
        <v>32</v>
      </c>
      <c r="C3" s="26" t="s">
        <v>33</v>
      </c>
      <c r="D3" s="26" t="s">
        <v>1904</v>
      </c>
      <c r="E3" s="26" t="s">
        <v>1903</v>
      </c>
    </row>
    <row r="4" spans="1:5" x14ac:dyDescent="0.2">
      <c r="A4" s="11" t="s">
        <v>1654</v>
      </c>
      <c r="B4" s="11">
        <v>2.6524353779999998</v>
      </c>
      <c r="C4" s="11">
        <v>1</v>
      </c>
      <c r="D4" s="11">
        <v>-0.85255905499999995</v>
      </c>
      <c r="E4" s="11">
        <v>2.2613577989999998</v>
      </c>
    </row>
    <row r="5" spans="1:5" x14ac:dyDescent="0.2">
      <c r="A5" s="11" t="s">
        <v>1655</v>
      </c>
      <c r="B5" s="11">
        <v>2.8593002919999999</v>
      </c>
      <c r="C5" s="11">
        <v>1</v>
      </c>
      <c r="D5" s="11">
        <v>-0.77308945200000001</v>
      </c>
      <c r="E5" s="11">
        <v>2.2104948969999998</v>
      </c>
    </row>
    <row r="6" spans="1:5" x14ac:dyDescent="0.2">
      <c r="A6" s="11" t="s">
        <v>1656</v>
      </c>
      <c r="B6" s="11">
        <v>8.5805850299999999</v>
      </c>
      <c r="C6" s="11">
        <v>3</v>
      </c>
      <c r="D6" s="11">
        <v>-0.76269898899999999</v>
      </c>
      <c r="E6" s="11">
        <v>2.1814678430000001</v>
      </c>
    </row>
    <row r="7" spans="1:5" x14ac:dyDescent="0.2">
      <c r="A7" s="11" t="s">
        <v>1657</v>
      </c>
      <c r="B7" s="11">
        <v>2.890202076</v>
      </c>
      <c r="C7" s="11">
        <v>1</v>
      </c>
      <c r="D7" s="11">
        <v>-0.73697734999999998</v>
      </c>
      <c r="E7" s="11">
        <v>2.130013468</v>
      </c>
    </row>
    <row r="8" spans="1:5" x14ac:dyDescent="0.2">
      <c r="A8" s="11" t="s">
        <v>1658</v>
      </c>
      <c r="B8" s="11">
        <v>2.890202076</v>
      </c>
      <c r="C8" s="11">
        <v>1</v>
      </c>
      <c r="D8" s="11">
        <v>-0.72425086400000005</v>
      </c>
      <c r="E8" s="11">
        <v>2.0932313520000001</v>
      </c>
    </row>
    <row r="9" spans="1:5" x14ac:dyDescent="0.2">
      <c r="A9" s="11" t="s">
        <v>1659</v>
      </c>
      <c r="B9" s="11">
        <v>2.890202076</v>
      </c>
      <c r="C9" s="11">
        <v>1</v>
      </c>
      <c r="D9" s="11">
        <v>-0.719844335</v>
      </c>
      <c r="E9" s="11">
        <v>2.0804955930000002</v>
      </c>
    </row>
    <row r="10" spans="1:5" x14ac:dyDescent="0.2">
      <c r="A10" s="11" t="s">
        <v>1660</v>
      </c>
      <c r="B10" s="11">
        <v>2.890202076</v>
      </c>
      <c r="C10" s="11">
        <v>1</v>
      </c>
      <c r="D10" s="11">
        <v>-0.71977993299999998</v>
      </c>
      <c r="E10" s="11">
        <v>2.0803094560000002</v>
      </c>
    </row>
    <row r="11" spans="1:5" x14ac:dyDescent="0.2">
      <c r="A11" s="11" t="s">
        <v>1072</v>
      </c>
      <c r="B11" s="11">
        <v>2.890202076</v>
      </c>
      <c r="C11" s="11">
        <v>1</v>
      </c>
      <c r="D11" s="11">
        <v>-0.70700719199999995</v>
      </c>
      <c r="E11" s="11">
        <v>2.0433936539999999</v>
      </c>
    </row>
    <row r="12" spans="1:5" x14ac:dyDescent="0.2">
      <c r="A12" s="11" t="s">
        <v>1161</v>
      </c>
      <c r="B12" s="11">
        <v>2.851670468</v>
      </c>
      <c r="C12" s="11">
        <v>1</v>
      </c>
      <c r="D12" s="11">
        <v>-0.69231039699999997</v>
      </c>
      <c r="E12" s="11">
        <v>1.974241114</v>
      </c>
    </row>
    <row r="13" spans="1:5" x14ac:dyDescent="0.2">
      <c r="A13" s="11" t="s">
        <v>447</v>
      </c>
      <c r="B13" s="11">
        <v>2.6399988699999999</v>
      </c>
      <c r="C13" s="11">
        <v>1</v>
      </c>
      <c r="D13" s="11">
        <v>-0.74274048400000003</v>
      </c>
      <c r="E13" s="11">
        <v>1.960834038</v>
      </c>
    </row>
    <row r="14" spans="1:5" x14ac:dyDescent="0.2">
      <c r="A14" s="11" t="s">
        <v>1160</v>
      </c>
      <c r="B14" s="11">
        <v>2.851670468</v>
      </c>
      <c r="C14" s="11">
        <v>1</v>
      </c>
      <c r="D14" s="11">
        <v>-0.65860786299999996</v>
      </c>
      <c r="E14" s="11">
        <v>1.8781325929999999</v>
      </c>
    </row>
    <row r="15" spans="1:5" x14ac:dyDescent="0.2">
      <c r="A15" s="11" t="s">
        <v>1661</v>
      </c>
      <c r="B15" s="11">
        <v>2.8593002919999999</v>
      </c>
      <c r="C15" s="11">
        <v>1</v>
      </c>
      <c r="D15" s="11">
        <v>-0.65400390900000005</v>
      </c>
      <c r="E15" s="11">
        <v>1.869993569</v>
      </c>
    </row>
    <row r="16" spans="1:5" x14ac:dyDescent="0.2">
      <c r="A16" s="11" t="s">
        <v>1662</v>
      </c>
      <c r="B16" s="11">
        <v>2.8593002919999999</v>
      </c>
      <c r="C16" s="11">
        <v>1</v>
      </c>
      <c r="D16" s="11">
        <v>-0.64303334300000003</v>
      </c>
      <c r="E16" s="11">
        <v>1.838625427</v>
      </c>
    </row>
    <row r="17" spans="1:5" x14ac:dyDescent="0.2">
      <c r="A17" s="11" t="s">
        <v>980</v>
      </c>
      <c r="B17" s="11">
        <v>2.8593002919999999</v>
      </c>
      <c r="C17" s="11">
        <v>1</v>
      </c>
      <c r="D17" s="11">
        <v>-0.61927412599999998</v>
      </c>
      <c r="E17" s="11">
        <v>1.770690688</v>
      </c>
    </row>
    <row r="18" spans="1:5" x14ac:dyDescent="0.2">
      <c r="A18" s="11" t="s">
        <v>902</v>
      </c>
      <c r="B18" s="11">
        <v>5.3048707559999997</v>
      </c>
      <c r="C18" s="11">
        <v>2</v>
      </c>
      <c r="D18" s="11">
        <v>-0.65140336799999998</v>
      </c>
      <c r="E18" s="11">
        <v>1.72780534</v>
      </c>
    </row>
    <row r="19" spans="1:5" x14ac:dyDescent="0.2">
      <c r="A19" s="11" t="s">
        <v>899</v>
      </c>
      <c r="B19" s="11">
        <v>5.3048707559999997</v>
      </c>
      <c r="C19" s="11">
        <v>2</v>
      </c>
      <c r="D19" s="11">
        <v>-0.649953432</v>
      </c>
      <c r="E19" s="11">
        <v>1.7239594760000001</v>
      </c>
    </row>
    <row r="20" spans="1:5" x14ac:dyDescent="0.2">
      <c r="A20" s="11" t="s">
        <v>720</v>
      </c>
      <c r="B20" s="11">
        <v>2.6399988699999999</v>
      </c>
      <c r="C20" s="11">
        <v>1</v>
      </c>
      <c r="D20" s="11">
        <v>-0.644723618</v>
      </c>
      <c r="E20" s="11">
        <v>1.7020696230000001</v>
      </c>
    </row>
    <row r="21" spans="1:5" x14ac:dyDescent="0.2">
      <c r="A21" s="11" t="s">
        <v>50</v>
      </c>
      <c r="B21" s="11">
        <v>2.6399988699999999</v>
      </c>
      <c r="C21" s="11">
        <v>1</v>
      </c>
      <c r="D21" s="11">
        <v>-0.64059779900000002</v>
      </c>
      <c r="E21" s="11">
        <v>1.6911774660000001</v>
      </c>
    </row>
    <row r="22" spans="1:5" x14ac:dyDescent="0.2">
      <c r="A22" s="11" t="s">
        <v>1663</v>
      </c>
      <c r="B22" s="11">
        <v>4.9706040160000002</v>
      </c>
      <c r="C22" s="11">
        <v>2</v>
      </c>
      <c r="D22" s="11">
        <v>-0.678844479</v>
      </c>
      <c r="E22" s="11">
        <v>1.687133547</v>
      </c>
    </row>
    <row r="23" spans="1:5" x14ac:dyDescent="0.2">
      <c r="A23" s="11" t="s">
        <v>261</v>
      </c>
      <c r="B23" s="11">
        <v>2.6399988699999999</v>
      </c>
      <c r="C23" s="11">
        <v>1</v>
      </c>
      <c r="D23" s="11">
        <v>-0.62427902800000001</v>
      </c>
      <c r="E23" s="11">
        <v>1.64809593</v>
      </c>
    </row>
    <row r="24" spans="1:5" x14ac:dyDescent="0.2">
      <c r="A24" s="11" t="s">
        <v>1664</v>
      </c>
      <c r="B24" s="11">
        <v>3.0486544040000001</v>
      </c>
      <c r="C24" s="11">
        <v>1</v>
      </c>
      <c r="D24" s="11">
        <v>-0.53711346100000001</v>
      </c>
      <c r="E24" s="11">
        <v>1.6374733189999999</v>
      </c>
    </row>
    <row r="25" spans="1:5" x14ac:dyDescent="0.2">
      <c r="A25" s="11" t="s">
        <v>544</v>
      </c>
      <c r="B25" s="11">
        <v>2.6399988699999999</v>
      </c>
      <c r="C25" s="11">
        <v>1</v>
      </c>
      <c r="D25" s="11">
        <v>-0.56515147099999996</v>
      </c>
      <c r="E25" s="11">
        <v>1.491999246</v>
      </c>
    </row>
    <row r="26" spans="1:5" x14ac:dyDescent="0.2">
      <c r="A26" s="11" t="s">
        <v>563</v>
      </c>
      <c r="B26" s="11">
        <v>2.6399988699999999</v>
      </c>
      <c r="C26" s="11">
        <v>1</v>
      </c>
      <c r="D26" s="11">
        <v>-0.5566567</v>
      </c>
      <c r="E26" s="11">
        <v>1.469573059</v>
      </c>
    </row>
    <row r="27" spans="1:5" x14ac:dyDescent="0.2">
      <c r="A27" s="11" t="s">
        <v>1195</v>
      </c>
      <c r="B27" s="11">
        <v>2.8593002919999999</v>
      </c>
      <c r="C27" s="11">
        <v>1</v>
      </c>
      <c r="D27" s="11">
        <v>-0.50399517999999999</v>
      </c>
      <c r="E27" s="11">
        <v>1.4410735640000001</v>
      </c>
    </row>
    <row r="28" spans="1:5" x14ac:dyDescent="0.2">
      <c r="A28" s="11" t="s">
        <v>1199</v>
      </c>
      <c r="B28" s="11">
        <v>2.8593002919999999</v>
      </c>
      <c r="C28" s="11">
        <v>1</v>
      </c>
      <c r="D28" s="11">
        <v>-0.502349767</v>
      </c>
      <c r="E28" s="11">
        <v>1.4363688370000001</v>
      </c>
    </row>
    <row r="29" spans="1:5" x14ac:dyDescent="0.2">
      <c r="A29" s="11" t="s">
        <v>1198</v>
      </c>
      <c r="B29" s="11">
        <v>2.8593002919999999</v>
      </c>
      <c r="C29" s="11">
        <v>1</v>
      </c>
      <c r="D29" s="11">
        <v>-0.50199230500000003</v>
      </c>
      <c r="E29" s="11">
        <v>1.4353467449999999</v>
      </c>
    </row>
    <row r="30" spans="1:5" x14ac:dyDescent="0.2">
      <c r="A30" s="11" t="s">
        <v>1193</v>
      </c>
      <c r="B30" s="11">
        <v>2.8593002919999999</v>
      </c>
      <c r="C30" s="11">
        <v>1</v>
      </c>
      <c r="D30" s="11">
        <v>-0.50161219700000004</v>
      </c>
      <c r="E30" s="11">
        <v>1.4342599009999999</v>
      </c>
    </row>
    <row r="31" spans="1:5" x14ac:dyDescent="0.2">
      <c r="A31" s="11" t="s">
        <v>1196</v>
      </c>
      <c r="B31" s="11">
        <v>2.8593002919999999</v>
      </c>
      <c r="C31" s="11">
        <v>1</v>
      </c>
      <c r="D31" s="11">
        <v>-0.50146267200000005</v>
      </c>
      <c r="E31" s="11">
        <v>1.4338323639999999</v>
      </c>
    </row>
    <row r="32" spans="1:5" x14ac:dyDescent="0.2">
      <c r="A32" s="11" t="s">
        <v>1194</v>
      </c>
      <c r="B32" s="11">
        <v>2.8593002919999999</v>
      </c>
      <c r="C32" s="11">
        <v>1</v>
      </c>
      <c r="D32" s="11">
        <v>-0.500386624</v>
      </c>
      <c r="E32" s="11">
        <v>1.4307556210000001</v>
      </c>
    </row>
    <row r="33" spans="1:5" x14ac:dyDescent="0.2">
      <c r="A33" s="11" t="s">
        <v>1665</v>
      </c>
      <c r="B33" s="11">
        <v>5.3048707559999997</v>
      </c>
      <c r="C33" s="11">
        <v>2</v>
      </c>
      <c r="D33" s="11">
        <v>-0.53852568700000003</v>
      </c>
      <c r="E33" s="11">
        <v>1.4284045839999999</v>
      </c>
    </row>
    <row r="34" spans="1:5" x14ac:dyDescent="0.2">
      <c r="A34" s="11" t="s">
        <v>1666</v>
      </c>
      <c r="B34" s="11">
        <v>2.7055784329999999</v>
      </c>
      <c r="C34" s="11">
        <v>1</v>
      </c>
      <c r="D34" s="11">
        <v>-0.52637761100000002</v>
      </c>
      <c r="E34" s="11">
        <v>1.4241559109999999</v>
      </c>
    </row>
    <row r="35" spans="1:5" x14ac:dyDescent="0.2">
      <c r="A35" s="11" t="s">
        <v>1667</v>
      </c>
      <c r="B35" s="11">
        <v>5.3048707559999997</v>
      </c>
      <c r="C35" s="11">
        <v>2</v>
      </c>
      <c r="D35" s="11">
        <v>-0.53513730400000004</v>
      </c>
      <c r="E35" s="11">
        <v>1.4194171179999999</v>
      </c>
    </row>
    <row r="36" spans="1:5" x14ac:dyDescent="0.2">
      <c r="A36" s="11" t="s">
        <v>1668</v>
      </c>
      <c r="B36" s="11">
        <v>2.7055784329999999</v>
      </c>
      <c r="C36" s="11">
        <v>1</v>
      </c>
      <c r="D36" s="11">
        <v>-0.52379545599999999</v>
      </c>
      <c r="E36" s="11">
        <v>1.4171696890000001</v>
      </c>
    </row>
    <row r="37" spans="1:5" x14ac:dyDescent="0.2">
      <c r="A37" s="11" t="s">
        <v>1669</v>
      </c>
      <c r="B37" s="11">
        <v>2.7055784329999999</v>
      </c>
      <c r="C37" s="11">
        <v>1</v>
      </c>
      <c r="D37" s="11">
        <v>-0.52357883000000005</v>
      </c>
      <c r="E37" s="11">
        <v>1.416583591</v>
      </c>
    </row>
    <row r="38" spans="1:5" x14ac:dyDescent="0.2">
      <c r="A38" s="11" t="s">
        <v>1670</v>
      </c>
      <c r="B38" s="11">
        <v>5.3048707559999997</v>
      </c>
      <c r="C38" s="11">
        <v>2</v>
      </c>
      <c r="D38" s="11">
        <v>-0.53400547799999998</v>
      </c>
      <c r="E38" s="11">
        <v>1.4164150230000001</v>
      </c>
    </row>
    <row r="39" spans="1:5" x14ac:dyDescent="0.2">
      <c r="A39" s="11" t="s">
        <v>1192</v>
      </c>
      <c r="B39" s="11">
        <v>2.8593002919999999</v>
      </c>
      <c r="C39" s="11">
        <v>1</v>
      </c>
      <c r="D39" s="11">
        <v>-0.49517255799999998</v>
      </c>
      <c r="E39" s="11">
        <v>1.415847039</v>
      </c>
    </row>
    <row r="40" spans="1:5" x14ac:dyDescent="0.2">
      <c r="A40" s="11" t="s">
        <v>1190</v>
      </c>
      <c r="B40" s="11">
        <v>2.8593002919999999</v>
      </c>
      <c r="C40" s="11">
        <v>1</v>
      </c>
      <c r="D40" s="11">
        <v>-0.49448240399999999</v>
      </c>
      <c r="E40" s="11">
        <v>1.413873682</v>
      </c>
    </row>
    <row r="41" spans="1:5" x14ac:dyDescent="0.2">
      <c r="A41" s="11" t="s">
        <v>1671</v>
      </c>
      <c r="B41" s="11">
        <v>2.7055784329999999</v>
      </c>
      <c r="C41" s="11">
        <v>1</v>
      </c>
      <c r="D41" s="11">
        <v>-0.51792329800000003</v>
      </c>
      <c r="E41" s="11">
        <v>1.401282106</v>
      </c>
    </row>
    <row r="42" spans="1:5" x14ac:dyDescent="0.2">
      <c r="A42" s="11" t="s">
        <v>1201</v>
      </c>
      <c r="B42" s="11">
        <v>2.8593002919999999</v>
      </c>
      <c r="C42" s="11">
        <v>1</v>
      </c>
      <c r="D42" s="11">
        <v>-0.48879792500000002</v>
      </c>
      <c r="E42" s="11">
        <v>1.3976200510000001</v>
      </c>
    </row>
    <row r="43" spans="1:5" x14ac:dyDescent="0.2">
      <c r="A43" s="11" t="s">
        <v>1202</v>
      </c>
      <c r="B43" s="11">
        <v>2.8593002919999999</v>
      </c>
      <c r="C43" s="11">
        <v>1</v>
      </c>
      <c r="D43" s="11">
        <v>-0.48831355199999998</v>
      </c>
      <c r="E43" s="11">
        <v>1.3962350809999999</v>
      </c>
    </row>
    <row r="44" spans="1:5" x14ac:dyDescent="0.2">
      <c r="A44" s="11" t="s">
        <v>1204</v>
      </c>
      <c r="B44" s="11">
        <v>2.8593002919999999</v>
      </c>
      <c r="C44" s="11">
        <v>1</v>
      </c>
      <c r="D44" s="11">
        <v>-0.48642776599999998</v>
      </c>
      <c r="E44" s="11">
        <v>1.3908430540000001</v>
      </c>
    </row>
    <row r="45" spans="1:5" x14ac:dyDescent="0.2">
      <c r="A45" s="11" t="s">
        <v>1203</v>
      </c>
      <c r="B45" s="11">
        <v>2.8593002919999999</v>
      </c>
      <c r="C45" s="11">
        <v>1</v>
      </c>
      <c r="D45" s="11">
        <v>-0.485306242</v>
      </c>
      <c r="E45" s="11">
        <v>1.3876362790000001</v>
      </c>
    </row>
    <row r="46" spans="1:5" x14ac:dyDescent="0.2">
      <c r="A46" s="11" t="s">
        <v>1200</v>
      </c>
      <c r="B46" s="11">
        <v>2.8593002919999999</v>
      </c>
      <c r="C46" s="11">
        <v>1</v>
      </c>
      <c r="D46" s="11">
        <v>-0.48495381900000001</v>
      </c>
      <c r="E46" s="11">
        <v>1.3866285970000001</v>
      </c>
    </row>
    <row r="47" spans="1:5" x14ac:dyDescent="0.2">
      <c r="A47" s="11" t="s">
        <v>1205</v>
      </c>
      <c r="B47" s="11">
        <v>2.8593002919999999</v>
      </c>
      <c r="C47" s="11">
        <v>1</v>
      </c>
      <c r="D47" s="11">
        <v>-0.48276277200000001</v>
      </c>
      <c r="E47" s="11">
        <v>1.380363735</v>
      </c>
    </row>
    <row r="48" spans="1:5" x14ac:dyDescent="0.2">
      <c r="A48" s="11" t="s">
        <v>1648</v>
      </c>
      <c r="B48" s="11">
        <v>2.8147294380000001</v>
      </c>
      <c r="C48" s="11">
        <v>1</v>
      </c>
      <c r="D48" s="11">
        <v>-0.47977692100000002</v>
      </c>
      <c r="E48" s="11">
        <v>1.3504422229999999</v>
      </c>
    </row>
    <row r="49" spans="1:5" x14ac:dyDescent="0.2">
      <c r="A49" s="11" t="s">
        <v>1672</v>
      </c>
      <c r="B49" s="11">
        <v>2.7055784329999999</v>
      </c>
      <c r="C49" s="11">
        <v>1</v>
      </c>
      <c r="D49" s="11">
        <v>-0.49896158800000001</v>
      </c>
      <c r="E49" s="11">
        <v>1.3499797120000001</v>
      </c>
    </row>
    <row r="50" spans="1:5" x14ac:dyDescent="0.2">
      <c r="A50" s="11" t="s">
        <v>1673</v>
      </c>
      <c r="B50" s="11">
        <v>2.7055784329999999</v>
      </c>
      <c r="C50" s="11">
        <v>1</v>
      </c>
      <c r="D50" s="11">
        <v>-0.49879978200000002</v>
      </c>
      <c r="E50" s="11">
        <v>1.349541933</v>
      </c>
    </row>
    <row r="51" spans="1:5" x14ac:dyDescent="0.2">
      <c r="A51" s="11" t="s">
        <v>1674</v>
      </c>
      <c r="B51" s="11">
        <v>2.7055784329999999</v>
      </c>
      <c r="C51" s="11">
        <v>1</v>
      </c>
      <c r="D51" s="11">
        <v>-0.498347398</v>
      </c>
      <c r="E51" s="11">
        <v>1.3483179729999999</v>
      </c>
    </row>
    <row r="52" spans="1:5" x14ac:dyDescent="0.2">
      <c r="A52" s="11" t="s">
        <v>1675</v>
      </c>
      <c r="B52" s="11">
        <v>2.7055784329999999</v>
      </c>
      <c r="C52" s="11">
        <v>1</v>
      </c>
      <c r="D52" s="11">
        <v>-0.495969247</v>
      </c>
      <c r="E52" s="11">
        <v>1.341883698</v>
      </c>
    </row>
    <row r="53" spans="1:5" x14ac:dyDescent="0.2">
      <c r="A53" s="11" t="s">
        <v>1676</v>
      </c>
      <c r="B53" s="11">
        <v>2.7055784329999999</v>
      </c>
      <c r="C53" s="11">
        <v>1</v>
      </c>
      <c r="D53" s="11">
        <v>-0.495794189</v>
      </c>
      <c r="E53" s="11">
        <v>1.341410065</v>
      </c>
    </row>
    <row r="54" spans="1:5" x14ac:dyDescent="0.2">
      <c r="A54" s="11" t="s">
        <v>1677</v>
      </c>
      <c r="B54" s="11">
        <v>2.7055784329999999</v>
      </c>
      <c r="C54" s="11">
        <v>1</v>
      </c>
      <c r="D54" s="11">
        <v>-0.49483688799999997</v>
      </c>
      <c r="E54" s="11">
        <v>1.3388200130000001</v>
      </c>
    </row>
    <row r="55" spans="1:5" x14ac:dyDescent="0.2">
      <c r="A55" s="11" t="s">
        <v>1678</v>
      </c>
      <c r="B55" s="11">
        <v>2.7055784329999999</v>
      </c>
      <c r="C55" s="11">
        <v>1</v>
      </c>
      <c r="D55" s="11">
        <v>-0.49475826299999998</v>
      </c>
      <c r="E55" s="11">
        <v>1.3386072849999999</v>
      </c>
    </row>
    <row r="56" spans="1:5" x14ac:dyDescent="0.2">
      <c r="A56" s="11" t="s">
        <v>1679</v>
      </c>
      <c r="B56" s="11">
        <v>2.7055784329999999</v>
      </c>
      <c r="C56" s="11">
        <v>1</v>
      </c>
      <c r="D56" s="11">
        <v>-0.49379567000000002</v>
      </c>
      <c r="E56" s="11">
        <v>1.3360029149999999</v>
      </c>
    </row>
    <row r="57" spans="1:5" x14ac:dyDescent="0.2">
      <c r="A57" s="11" t="s">
        <v>1680</v>
      </c>
      <c r="B57" s="11">
        <v>2.7055784329999999</v>
      </c>
      <c r="C57" s="11">
        <v>1</v>
      </c>
      <c r="D57" s="11">
        <v>-0.49236508499999998</v>
      </c>
      <c r="E57" s="11">
        <v>1.332132356</v>
      </c>
    </row>
    <row r="58" spans="1:5" x14ac:dyDescent="0.2">
      <c r="A58" s="11" t="s">
        <v>1681</v>
      </c>
      <c r="B58" s="11">
        <v>2.7055784329999999</v>
      </c>
      <c r="C58" s="11">
        <v>1</v>
      </c>
      <c r="D58" s="11">
        <v>-0.49162320900000001</v>
      </c>
      <c r="E58" s="11">
        <v>1.33012515</v>
      </c>
    </row>
    <row r="59" spans="1:5" x14ac:dyDescent="0.2">
      <c r="A59" s="11" t="s">
        <v>1682</v>
      </c>
      <c r="B59" s="11">
        <v>2.7055784329999999</v>
      </c>
      <c r="C59" s="11">
        <v>1</v>
      </c>
      <c r="D59" s="11">
        <v>-0.48591622800000001</v>
      </c>
      <c r="E59" s="11">
        <v>1.3146844660000001</v>
      </c>
    </row>
    <row r="60" spans="1:5" x14ac:dyDescent="0.2">
      <c r="A60" s="11" t="s">
        <v>1683</v>
      </c>
      <c r="B60" s="11">
        <v>2.7055784329999999</v>
      </c>
      <c r="C60" s="11">
        <v>1</v>
      </c>
      <c r="D60" s="11">
        <v>-0.485428678</v>
      </c>
      <c r="E60" s="11">
        <v>1.3133653620000001</v>
      </c>
    </row>
    <row r="61" spans="1:5" x14ac:dyDescent="0.2">
      <c r="A61" s="11" t="s">
        <v>1684</v>
      </c>
      <c r="B61" s="11">
        <v>2.7055784329999999</v>
      </c>
      <c r="C61" s="11">
        <v>1</v>
      </c>
      <c r="D61" s="11">
        <v>-0.48541332300000001</v>
      </c>
      <c r="E61" s="11">
        <v>1.3133238190000001</v>
      </c>
    </row>
    <row r="62" spans="1:5" x14ac:dyDescent="0.2">
      <c r="A62" s="11" t="s">
        <v>1685</v>
      </c>
      <c r="B62" s="11">
        <v>2.7055784329999999</v>
      </c>
      <c r="C62" s="11">
        <v>1</v>
      </c>
      <c r="D62" s="11">
        <v>-0.48536778000000003</v>
      </c>
      <c r="E62" s="11">
        <v>1.3132005980000001</v>
      </c>
    </row>
    <row r="63" spans="1:5" x14ac:dyDescent="0.2">
      <c r="A63" s="11" t="s">
        <v>1686</v>
      </c>
      <c r="B63" s="11">
        <v>2.7055784329999999</v>
      </c>
      <c r="C63" s="11">
        <v>1</v>
      </c>
      <c r="D63" s="11">
        <v>-0.48510626800000001</v>
      </c>
      <c r="E63" s="11">
        <v>1.312493058</v>
      </c>
    </row>
    <row r="64" spans="1:5" x14ac:dyDescent="0.2">
      <c r="A64" s="11" t="s">
        <v>1687</v>
      </c>
      <c r="B64" s="11">
        <v>2.7055784329999999</v>
      </c>
      <c r="C64" s="11">
        <v>1</v>
      </c>
      <c r="D64" s="11">
        <v>-0.48301935200000001</v>
      </c>
      <c r="E64" s="11">
        <v>1.306846741</v>
      </c>
    </row>
    <row r="65" spans="1:5" x14ac:dyDescent="0.2">
      <c r="A65" s="11" t="s">
        <v>1688</v>
      </c>
      <c r="B65" s="11">
        <v>2.7055784329999999</v>
      </c>
      <c r="C65" s="11">
        <v>1</v>
      </c>
      <c r="D65" s="11">
        <v>-0.48256101000000001</v>
      </c>
      <c r="E65" s="11">
        <v>1.3056066609999999</v>
      </c>
    </row>
    <row r="66" spans="1:5" x14ac:dyDescent="0.2">
      <c r="A66" s="11" t="s">
        <v>1689</v>
      </c>
      <c r="B66" s="11">
        <v>2.7055784329999999</v>
      </c>
      <c r="C66" s="11">
        <v>1</v>
      </c>
      <c r="D66" s="11">
        <v>-0.482439862</v>
      </c>
      <c r="E66" s="11">
        <v>1.3052788870000001</v>
      </c>
    </row>
    <row r="67" spans="1:5" x14ac:dyDescent="0.2">
      <c r="A67" s="11" t="s">
        <v>1690</v>
      </c>
      <c r="B67" s="11">
        <v>2.7055784329999999</v>
      </c>
      <c r="C67" s="11">
        <v>1</v>
      </c>
      <c r="D67" s="11">
        <v>-0.482411123</v>
      </c>
      <c r="E67" s="11">
        <v>1.305201131</v>
      </c>
    </row>
    <row r="68" spans="1:5" x14ac:dyDescent="0.2">
      <c r="A68" s="11" t="s">
        <v>1691</v>
      </c>
      <c r="B68" s="11">
        <v>2.7055784329999999</v>
      </c>
      <c r="C68" s="11">
        <v>1</v>
      </c>
      <c r="D68" s="11">
        <v>-0.48061187100000002</v>
      </c>
      <c r="E68" s="11">
        <v>1.3003331140000001</v>
      </c>
    </row>
    <row r="69" spans="1:5" x14ac:dyDescent="0.2">
      <c r="A69" s="11" t="s">
        <v>1692</v>
      </c>
      <c r="B69" s="11">
        <v>2.7055784329999999</v>
      </c>
      <c r="C69" s="11">
        <v>1</v>
      </c>
      <c r="D69" s="11">
        <v>-0.48041771300000002</v>
      </c>
      <c r="E69" s="11">
        <v>1.2998078040000001</v>
      </c>
    </row>
    <row r="70" spans="1:5" x14ac:dyDescent="0.2">
      <c r="A70" s="11" t="s">
        <v>1693</v>
      </c>
      <c r="B70" s="11">
        <v>2.7055784329999999</v>
      </c>
      <c r="C70" s="11">
        <v>1</v>
      </c>
      <c r="D70" s="11">
        <v>-0.47868603700000001</v>
      </c>
      <c r="E70" s="11">
        <v>1.2951226170000001</v>
      </c>
    </row>
    <row r="71" spans="1:5" x14ac:dyDescent="0.2">
      <c r="A71" s="11" t="s">
        <v>1694</v>
      </c>
      <c r="B71" s="11">
        <v>2.7055784329999999</v>
      </c>
      <c r="C71" s="11">
        <v>1</v>
      </c>
      <c r="D71" s="11">
        <v>-0.47841156800000001</v>
      </c>
      <c r="E71" s="11">
        <v>1.2943800219999999</v>
      </c>
    </row>
    <row r="72" spans="1:5" x14ac:dyDescent="0.2">
      <c r="A72" s="11" t="s">
        <v>1695</v>
      </c>
      <c r="B72" s="11">
        <v>2.7055784329999999</v>
      </c>
      <c r="C72" s="11">
        <v>1</v>
      </c>
      <c r="D72" s="11">
        <v>-0.47826754999999999</v>
      </c>
      <c r="E72" s="11">
        <v>1.293990368</v>
      </c>
    </row>
    <row r="73" spans="1:5" x14ac:dyDescent="0.2">
      <c r="A73" s="11" t="s">
        <v>1696</v>
      </c>
      <c r="B73" s="11">
        <v>2.7055784329999999</v>
      </c>
      <c r="C73" s="11">
        <v>1</v>
      </c>
      <c r="D73" s="11">
        <v>-0.47814096499999997</v>
      </c>
      <c r="E73" s="11">
        <v>1.2936478840000001</v>
      </c>
    </row>
    <row r="74" spans="1:5" x14ac:dyDescent="0.2">
      <c r="A74" s="11" t="s">
        <v>1697</v>
      </c>
      <c r="B74" s="11">
        <v>2.7055784329999999</v>
      </c>
      <c r="C74" s="11">
        <v>1</v>
      </c>
      <c r="D74" s="11">
        <v>-0.47734436600000002</v>
      </c>
      <c r="E74" s="11">
        <v>1.2914926229999999</v>
      </c>
    </row>
    <row r="75" spans="1:5" x14ac:dyDescent="0.2">
      <c r="A75" s="11" t="s">
        <v>1698</v>
      </c>
      <c r="B75" s="11">
        <v>2.7055784329999999</v>
      </c>
      <c r="C75" s="11">
        <v>1</v>
      </c>
      <c r="D75" s="11">
        <v>-0.47722188399999999</v>
      </c>
      <c r="E75" s="11">
        <v>1.2911612379999999</v>
      </c>
    </row>
    <row r="76" spans="1:5" x14ac:dyDescent="0.2">
      <c r="A76" s="11" t="s">
        <v>1699</v>
      </c>
      <c r="B76" s="11">
        <v>2.7055784329999999</v>
      </c>
      <c r="C76" s="11">
        <v>1</v>
      </c>
      <c r="D76" s="11">
        <v>-0.47712322200000001</v>
      </c>
      <c r="E76" s="11">
        <v>1.2908942990000001</v>
      </c>
    </row>
    <row r="77" spans="1:5" x14ac:dyDescent="0.2">
      <c r="A77" s="11" t="s">
        <v>1700</v>
      </c>
      <c r="B77" s="11">
        <v>2.7055784329999999</v>
      </c>
      <c r="C77" s="11">
        <v>1</v>
      </c>
      <c r="D77" s="11">
        <v>-0.47669499700000001</v>
      </c>
      <c r="E77" s="11">
        <v>1.2897357030000001</v>
      </c>
    </row>
    <row r="78" spans="1:5" x14ac:dyDescent="0.2">
      <c r="A78" s="11" t="s">
        <v>1701</v>
      </c>
      <c r="B78" s="11">
        <v>2.7055784329999999</v>
      </c>
      <c r="C78" s="11">
        <v>1</v>
      </c>
      <c r="D78" s="11">
        <v>-0.47641187800000001</v>
      </c>
      <c r="E78" s="11">
        <v>1.288969703</v>
      </c>
    </row>
    <row r="79" spans="1:5" x14ac:dyDescent="0.2">
      <c r="A79" s="11" t="s">
        <v>1702</v>
      </c>
      <c r="B79" s="11">
        <v>2.7055784329999999</v>
      </c>
      <c r="C79" s="11">
        <v>1</v>
      </c>
      <c r="D79" s="11">
        <v>-0.47622626200000001</v>
      </c>
      <c r="E79" s="11">
        <v>1.2884675029999999</v>
      </c>
    </row>
    <row r="80" spans="1:5" x14ac:dyDescent="0.2">
      <c r="A80" s="11" t="s">
        <v>1703</v>
      </c>
      <c r="B80" s="11">
        <v>2.7055784329999999</v>
      </c>
      <c r="C80" s="11">
        <v>1</v>
      </c>
      <c r="D80" s="11">
        <v>-0.47621187500000001</v>
      </c>
      <c r="E80" s="11">
        <v>1.2884285790000001</v>
      </c>
    </row>
    <row r="81" spans="1:5" x14ac:dyDescent="0.2">
      <c r="A81" s="11" t="s">
        <v>1704</v>
      </c>
      <c r="B81" s="11">
        <v>2.7055784329999999</v>
      </c>
      <c r="C81" s="11">
        <v>1</v>
      </c>
      <c r="D81" s="11">
        <v>-0.47616533799999999</v>
      </c>
      <c r="E81" s="11">
        <v>1.28830267</v>
      </c>
    </row>
    <row r="82" spans="1:5" x14ac:dyDescent="0.2">
      <c r="A82" s="11" t="s">
        <v>1705</v>
      </c>
      <c r="B82" s="11">
        <v>2.7055784329999999</v>
      </c>
      <c r="C82" s="11">
        <v>1</v>
      </c>
      <c r="D82" s="11">
        <v>-0.47543659300000002</v>
      </c>
      <c r="E82" s="11">
        <v>1.286330991</v>
      </c>
    </row>
    <row r="83" spans="1:5" x14ac:dyDescent="0.2">
      <c r="A83" s="11" t="s">
        <v>1706</v>
      </c>
      <c r="B83" s="11">
        <v>2.7055784329999999</v>
      </c>
      <c r="C83" s="11">
        <v>1</v>
      </c>
      <c r="D83" s="11">
        <v>-0.47471836099999998</v>
      </c>
      <c r="E83" s="11">
        <v>1.2843877589999999</v>
      </c>
    </row>
    <row r="84" spans="1:5" x14ac:dyDescent="0.2">
      <c r="A84" s="11" t="s">
        <v>1707</v>
      </c>
      <c r="B84" s="11">
        <v>2.7055784329999999</v>
      </c>
      <c r="C84" s="11">
        <v>1</v>
      </c>
      <c r="D84" s="11">
        <v>-0.47428434800000002</v>
      </c>
      <c r="E84" s="11">
        <v>1.283213502</v>
      </c>
    </row>
    <row r="85" spans="1:5" x14ac:dyDescent="0.2">
      <c r="A85" s="11" t="s">
        <v>1708</v>
      </c>
      <c r="B85" s="11">
        <v>2.7055784329999999</v>
      </c>
      <c r="C85" s="11">
        <v>1</v>
      </c>
      <c r="D85" s="11">
        <v>-0.47405191699999999</v>
      </c>
      <c r="E85" s="11">
        <v>1.2825846430000001</v>
      </c>
    </row>
    <row r="86" spans="1:5" x14ac:dyDescent="0.2">
      <c r="A86" s="11" t="s">
        <v>1709</v>
      </c>
      <c r="B86" s="11">
        <v>2.7055784329999999</v>
      </c>
      <c r="C86" s="11">
        <v>1</v>
      </c>
      <c r="D86" s="11">
        <v>-0.473859119</v>
      </c>
      <c r="E86" s="11">
        <v>1.2820630129999999</v>
      </c>
    </row>
    <row r="87" spans="1:5" x14ac:dyDescent="0.2">
      <c r="A87" s="11" t="s">
        <v>1710</v>
      </c>
      <c r="B87" s="11">
        <v>2.7055784329999999</v>
      </c>
      <c r="C87" s="11">
        <v>1</v>
      </c>
      <c r="D87" s="11">
        <v>-0.47367026899999998</v>
      </c>
      <c r="E87" s="11">
        <v>1.2815520650000001</v>
      </c>
    </row>
    <row r="88" spans="1:5" x14ac:dyDescent="0.2">
      <c r="A88" s="11" t="s">
        <v>1711</v>
      </c>
      <c r="B88" s="11">
        <v>2.7055784329999999</v>
      </c>
      <c r="C88" s="11">
        <v>1</v>
      </c>
      <c r="D88" s="11">
        <v>-0.47363473</v>
      </c>
      <c r="E88" s="11">
        <v>1.28145591</v>
      </c>
    </row>
    <row r="89" spans="1:5" x14ac:dyDescent="0.2">
      <c r="A89" s="11" t="s">
        <v>1712</v>
      </c>
      <c r="B89" s="11">
        <v>2.7055784329999999</v>
      </c>
      <c r="C89" s="11">
        <v>1</v>
      </c>
      <c r="D89" s="11">
        <v>-0.47358423799999999</v>
      </c>
      <c r="E89" s="11">
        <v>1.281319302</v>
      </c>
    </row>
    <row r="90" spans="1:5" x14ac:dyDescent="0.2">
      <c r="A90" s="11" t="s">
        <v>1713</v>
      </c>
      <c r="B90" s="11">
        <v>2.7055784329999999</v>
      </c>
      <c r="C90" s="11">
        <v>1</v>
      </c>
      <c r="D90" s="11">
        <v>-0.47356188100000002</v>
      </c>
      <c r="E90" s="11">
        <v>1.2812588119999999</v>
      </c>
    </row>
    <row r="91" spans="1:5" x14ac:dyDescent="0.2">
      <c r="A91" s="11" t="s">
        <v>1714</v>
      </c>
      <c r="B91" s="11">
        <v>2.7055784329999999</v>
      </c>
      <c r="C91" s="11">
        <v>1</v>
      </c>
      <c r="D91" s="11">
        <v>-0.47188991699999999</v>
      </c>
      <c r="E91" s="11">
        <v>1.2767351819999999</v>
      </c>
    </row>
    <row r="92" spans="1:5" x14ac:dyDescent="0.2">
      <c r="A92" s="11" t="s">
        <v>1715</v>
      </c>
      <c r="B92" s="11">
        <v>2.7055784329999999</v>
      </c>
      <c r="C92" s="11">
        <v>1</v>
      </c>
      <c r="D92" s="11">
        <v>-0.471794239</v>
      </c>
      <c r="E92" s="11">
        <v>1.2764763189999999</v>
      </c>
    </row>
    <row r="93" spans="1:5" x14ac:dyDescent="0.2">
      <c r="A93" s="11" t="s">
        <v>1716</v>
      </c>
      <c r="B93" s="11">
        <v>2.7055784329999999</v>
      </c>
      <c r="C93" s="11">
        <v>1</v>
      </c>
      <c r="D93" s="11">
        <v>-0.47141905899999997</v>
      </c>
      <c r="E93" s="11">
        <v>1.2754612400000001</v>
      </c>
    </row>
    <row r="94" spans="1:5" x14ac:dyDescent="0.2">
      <c r="A94" s="11" t="s">
        <v>1717</v>
      </c>
      <c r="B94" s="11">
        <v>2.7055784329999999</v>
      </c>
      <c r="C94" s="11">
        <v>1</v>
      </c>
      <c r="D94" s="11">
        <v>-0.47040274599999998</v>
      </c>
      <c r="E94" s="11">
        <v>1.2727115259999999</v>
      </c>
    </row>
    <row r="95" spans="1:5" x14ac:dyDescent="0.2">
      <c r="A95" s="11" t="s">
        <v>1718</v>
      </c>
      <c r="B95" s="11">
        <v>2.7055784329999999</v>
      </c>
      <c r="C95" s="11">
        <v>1</v>
      </c>
      <c r="D95" s="11">
        <v>-0.46971452600000002</v>
      </c>
      <c r="E95" s="11">
        <v>1.270849492</v>
      </c>
    </row>
    <row r="96" spans="1:5" x14ac:dyDescent="0.2">
      <c r="A96" s="11" t="s">
        <v>1184</v>
      </c>
      <c r="B96" s="11">
        <v>2.8593002919999999</v>
      </c>
      <c r="C96" s="11">
        <v>1</v>
      </c>
      <c r="D96" s="11">
        <v>-0.44438160399999999</v>
      </c>
      <c r="E96" s="11">
        <v>1.2706204510000001</v>
      </c>
    </row>
    <row r="97" spans="1:5" x14ac:dyDescent="0.2">
      <c r="A97" s="11" t="s">
        <v>1719</v>
      </c>
      <c r="B97" s="11">
        <v>2.7055784329999999</v>
      </c>
      <c r="C97" s="11">
        <v>1</v>
      </c>
      <c r="D97" s="11">
        <v>-0.46818947</v>
      </c>
      <c r="E97" s="11">
        <v>1.266723332</v>
      </c>
    </row>
    <row r="98" spans="1:5" x14ac:dyDescent="0.2">
      <c r="A98" s="11" t="s">
        <v>1720</v>
      </c>
      <c r="B98" s="11">
        <v>2.7055784329999999</v>
      </c>
      <c r="C98" s="11">
        <v>1</v>
      </c>
      <c r="D98" s="11">
        <v>-0.46780088600000003</v>
      </c>
      <c r="E98" s="11">
        <v>1.265671988</v>
      </c>
    </row>
    <row r="99" spans="1:5" x14ac:dyDescent="0.2">
      <c r="A99" s="11" t="s">
        <v>1721</v>
      </c>
      <c r="B99" s="11">
        <v>2.7055784329999999</v>
      </c>
      <c r="C99" s="11">
        <v>1</v>
      </c>
      <c r="D99" s="11">
        <v>-0.46768877599999997</v>
      </c>
      <c r="E99" s="11">
        <v>1.2653686669999999</v>
      </c>
    </row>
    <row r="100" spans="1:5" x14ac:dyDescent="0.2">
      <c r="A100" s="11" t="s">
        <v>1722</v>
      </c>
      <c r="B100" s="11">
        <v>2.7055784329999999</v>
      </c>
      <c r="C100" s="11">
        <v>1</v>
      </c>
      <c r="D100" s="11">
        <v>-0.46705639999999998</v>
      </c>
      <c r="E100" s="11">
        <v>1.263657722</v>
      </c>
    </row>
    <row r="101" spans="1:5" x14ac:dyDescent="0.2">
      <c r="A101" s="11" t="s">
        <v>1723</v>
      </c>
      <c r="B101" s="11">
        <v>2.7055784329999999</v>
      </c>
      <c r="C101" s="11">
        <v>1</v>
      </c>
      <c r="D101" s="11">
        <v>-0.46488062400000002</v>
      </c>
      <c r="E101" s="11">
        <v>1.2577709909999999</v>
      </c>
    </row>
    <row r="102" spans="1:5" x14ac:dyDescent="0.2">
      <c r="A102" s="11" t="s">
        <v>1724</v>
      </c>
      <c r="B102" s="11">
        <v>2.7055784329999999</v>
      </c>
      <c r="C102" s="11">
        <v>1</v>
      </c>
      <c r="D102" s="11">
        <v>-0.46205431400000002</v>
      </c>
      <c r="E102" s="11">
        <v>1.250124188</v>
      </c>
    </row>
    <row r="103" spans="1:5" x14ac:dyDescent="0.2">
      <c r="A103" s="11" t="s">
        <v>1725</v>
      </c>
      <c r="B103" s="11">
        <v>2.7055784329999999</v>
      </c>
      <c r="C103" s="11">
        <v>1</v>
      </c>
      <c r="D103" s="11">
        <v>-0.43696911700000002</v>
      </c>
      <c r="E103" s="11">
        <v>1.1822542190000001</v>
      </c>
    </row>
    <row r="104" spans="1:5" x14ac:dyDescent="0.2">
      <c r="A104" s="11" t="s">
        <v>1726</v>
      </c>
      <c r="B104" s="11">
        <v>2.7055784329999999</v>
      </c>
      <c r="C104" s="11">
        <v>1</v>
      </c>
      <c r="D104" s="11">
        <v>-0.43478075500000002</v>
      </c>
      <c r="E104" s="11">
        <v>1.176333434</v>
      </c>
    </row>
    <row r="105" spans="1:5" x14ac:dyDescent="0.2">
      <c r="A105" s="11" t="s">
        <v>348</v>
      </c>
      <c r="B105" s="11">
        <v>2.86019501</v>
      </c>
      <c r="C105" s="11">
        <v>1</v>
      </c>
      <c r="D105" s="11">
        <v>-0.40718136999999999</v>
      </c>
      <c r="E105" s="11">
        <v>1.164618124</v>
      </c>
    </row>
    <row r="106" spans="1:5" x14ac:dyDescent="0.2">
      <c r="A106" s="11" t="s">
        <v>343</v>
      </c>
      <c r="B106" s="11">
        <v>2.86019501</v>
      </c>
      <c r="C106" s="11">
        <v>1</v>
      </c>
      <c r="D106" s="11">
        <v>-0.40416616700000002</v>
      </c>
      <c r="E106" s="11">
        <v>1.1559940550000001</v>
      </c>
    </row>
    <row r="107" spans="1:5" x14ac:dyDescent="0.2">
      <c r="A107" s="11" t="s">
        <v>177</v>
      </c>
      <c r="B107" s="11">
        <v>2.6399988699999999</v>
      </c>
      <c r="C107" s="11">
        <v>1</v>
      </c>
      <c r="D107" s="11">
        <v>-0.42677326300000001</v>
      </c>
      <c r="E107" s="11">
        <v>1.1266809310000001</v>
      </c>
    </row>
    <row r="108" spans="1:5" x14ac:dyDescent="0.2">
      <c r="A108" s="11" t="s">
        <v>1208</v>
      </c>
      <c r="B108" s="11">
        <v>5.151756003</v>
      </c>
      <c r="C108" s="11">
        <v>2</v>
      </c>
      <c r="D108" s="11">
        <v>-0.37879296099999998</v>
      </c>
      <c r="E108" s="11">
        <v>0.97572445600000002</v>
      </c>
    </row>
    <row r="109" spans="1:5" x14ac:dyDescent="0.2">
      <c r="A109" s="11" t="s">
        <v>1727</v>
      </c>
      <c r="B109" s="11">
        <v>2.890202076</v>
      </c>
      <c r="C109" s="11">
        <v>1</v>
      </c>
      <c r="D109" s="11">
        <v>-0.32604382599999998</v>
      </c>
      <c r="E109" s="11">
        <v>0.94233254300000002</v>
      </c>
    </row>
    <row r="110" spans="1:5" x14ac:dyDescent="0.2">
      <c r="A110" s="11" t="s">
        <v>1728</v>
      </c>
      <c r="B110" s="11">
        <v>4.9706040160000002</v>
      </c>
      <c r="C110" s="11">
        <v>2</v>
      </c>
      <c r="D110" s="11">
        <v>-0.34898714600000003</v>
      </c>
      <c r="E110" s="11">
        <v>0.86733845399999998</v>
      </c>
    </row>
    <row r="111" spans="1:5" x14ac:dyDescent="0.2">
      <c r="A111" s="11" t="s">
        <v>1729</v>
      </c>
      <c r="B111" s="11">
        <v>2.8593002919999999</v>
      </c>
      <c r="C111" s="11">
        <v>1</v>
      </c>
      <c r="D111" s="11">
        <v>0.28717312499999997</v>
      </c>
      <c r="E111" s="11">
        <v>0.82111419900000004</v>
      </c>
    </row>
    <row r="112" spans="1:5" x14ac:dyDescent="0.2">
      <c r="A112" s="11" t="s">
        <v>1730</v>
      </c>
      <c r="B112" s="11">
        <v>2.8593002919999999</v>
      </c>
      <c r="C112" s="11">
        <v>1</v>
      </c>
      <c r="D112" s="11">
        <v>-0.28299163399999999</v>
      </c>
      <c r="E112" s="11">
        <v>0.80915806300000004</v>
      </c>
    </row>
    <row r="113" spans="1:5" x14ac:dyDescent="0.2">
      <c r="A113" s="11" t="s">
        <v>1232</v>
      </c>
      <c r="B113" s="11">
        <v>2.8593002919999999</v>
      </c>
      <c r="C113" s="11">
        <v>1</v>
      </c>
      <c r="D113" s="11">
        <v>-0.26867078599999999</v>
      </c>
      <c r="E113" s="11">
        <v>0.76821045600000004</v>
      </c>
    </row>
    <row r="114" spans="1:5" x14ac:dyDescent="0.2">
      <c r="A114" s="11" t="s">
        <v>1209</v>
      </c>
      <c r="B114" s="11">
        <v>2.575878001</v>
      </c>
      <c r="C114" s="11">
        <v>1</v>
      </c>
      <c r="D114" s="11">
        <v>-0.18122977800000001</v>
      </c>
      <c r="E114" s="11">
        <v>0.46682579800000001</v>
      </c>
    </row>
    <row r="115" spans="1:5" x14ac:dyDescent="0.2">
      <c r="A115" s="11" t="s">
        <v>1130</v>
      </c>
      <c r="B115" s="11">
        <v>2.6399988699999999</v>
      </c>
      <c r="C115" s="11">
        <v>1</v>
      </c>
      <c r="D115" s="11">
        <v>-3.5503630000000001E-2</v>
      </c>
      <c r="E115" s="11">
        <v>9.3729543999999998E-2</v>
      </c>
    </row>
    <row r="116" spans="1:5" x14ac:dyDescent="0.2">
      <c r="A116" s="11" t="s">
        <v>1731</v>
      </c>
      <c r="B116" s="11">
        <v>-5.1410754760000001</v>
      </c>
      <c r="C116" s="11">
        <v>2</v>
      </c>
      <c r="D116" s="11">
        <v>-0.27424003400000002</v>
      </c>
      <c r="E116" s="11">
        <v>-0.7049443560000000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9F2878-1D60-6447-9673-A9E8C87BD6DA}">
  <dimension ref="A1:E103"/>
  <sheetViews>
    <sheetView workbookViewId="0"/>
  </sheetViews>
  <sheetFormatPr baseColWidth="10" defaultRowHeight="14" x14ac:dyDescent="0.15"/>
  <cols>
    <col min="1" max="1" width="47.33203125" style="3" customWidth="1"/>
    <col min="2" max="2" width="19.6640625" style="3" bestFit="1" customWidth="1"/>
    <col min="3" max="3" width="22" style="3" bestFit="1" customWidth="1"/>
    <col min="4" max="4" width="12.83203125" style="3" bestFit="1" customWidth="1"/>
    <col min="5" max="5" width="13" style="3" bestFit="1" customWidth="1"/>
    <col min="6" max="16384" width="10.83203125" style="3"/>
  </cols>
  <sheetData>
    <row r="1" spans="1:5" ht="16" x14ac:dyDescent="0.2">
      <c r="A1" s="18" t="s">
        <v>1993</v>
      </c>
      <c r="B1" s="11"/>
      <c r="C1" s="11"/>
      <c r="D1" s="18"/>
      <c r="E1" s="11"/>
    </row>
    <row r="2" spans="1:5" ht="16" x14ac:dyDescent="0.2">
      <c r="A2" s="18"/>
      <c r="B2" s="11"/>
      <c r="C2" s="11"/>
      <c r="D2" s="11"/>
      <c r="E2" s="11"/>
    </row>
    <row r="3" spans="1:5" ht="16" x14ac:dyDescent="0.2">
      <c r="A3" s="26" t="s">
        <v>1905</v>
      </c>
      <c r="B3" s="26" t="s">
        <v>32</v>
      </c>
      <c r="C3" s="26" t="s">
        <v>33</v>
      </c>
      <c r="D3" s="26" t="s">
        <v>1904</v>
      </c>
      <c r="E3" s="26" t="s">
        <v>1903</v>
      </c>
    </row>
    <row r="4" spans="1:5" ht="16" x14ac:dyDescent="0.2">
      <c r="A4" s="11" t="s">
        <v>957</v>
      </c>
      <c r="B4" s="11">
        <v>6.6137154010000003</v>
      </c>
      <c r="C4" s="11">
        <v>2</v>
      </c>
      <c r="D4" s="11">
        <v>-1.106774063</v>
      </c>
      <c r="E4" s="11">
        <v>3.659944334</v>
      </c>
    </row>
    <row r="5" spans="1:5" ht="16" x14ac:dyDescent="0.2">
      <c r="A5" s="11" t="s">
        <v>1594</v>
      </c>
      <c r="B5" s="11">
        <v>6.6137154010000003</v>
      </c>
      <c r="C5" s="11">
        <v>2</v>
      </c>
      <c r="D5" s="11">
        <v>-1.0718963930000001</v>
      </c>
      <c r="E5" s="11">
        <v>3.5446088420000001</v>
      </c>
    </row>
    <row r="6" spans="1:5" ht="16" x14ac:dyDescent="0.2">
      <c r="A6" s="11" t="s">
        <v>1591</v>
      </c>
      <c r="B6" s="11">
        <v>3.3825880000000002</v>
      </c>
      <c r="C6" s="11">
        <v>1</v>
      </c>
      <c r="D6" s="11">
        <v>-1.0214953259999999</v>
      </c>
      <c r="E6" s="11">
        <v>3.4552978319999998</v>
      </c>
    </row>
    <row r="7" spans="1:5" ht="16" x14ac:dyDescent="0.2">
      <c r="A7" s="11" t="s">
        <v>1278</v>
      </c>
      <c r="B7" s="11">
        <v>2.784529091</v>
      </c>
      <c r="C7" s="11">
        <v>1</v>
      </c>
      <c r="D7" s="11">
        <v>-1.1727599259999999</v>
      </c>
      <c r="E7" s="11">
        <v>3.2655841319999999</v>
      </c>
    </row>
    <row r="8" spans="1:5" ht="16" x14ac:dyDescent="0.2">
      <c r="A8" s="11" t="s">
        <v>1018</v>
      </c>
      <c r="B8" s="11">
        <v>6.7763425389999998</v>
      </c>
      <c r="C8" s="11">
        <v>2</v>
      </c>
      <c r="D8" s="11">
        <v>-0.81595686999999995</v>
      </c>
      <c r="E8" s="11">
        <v>2.7646016229999999</v>
      </c>
    </row>
    <row r="9" spans="1:5" ht="16" x14ac:dyDescent="0.2">
      <c r="A9" s="11" t="s">
        <v>1024</v>
      </c>
      <c r="B9" s="11">
        <v>23.717198889999999</v>
      </c>
      <c r="C9" s="11">
        <v>7</v>
      </c>
      <c r="D9" s="11">
        <v>-0.81464619000000005</v>
      </c>
      <c r="E9" s="11">
        <v>2.760160817</v>
      </c>
    </row>
    <row r="10" spans="1:5" ht="16" x14ac:dyDescent="0.2">
      <c r="A10" s="11" t="s">
        <v>1023</v>
      </c>
      <c r="B10" s="11">
        <v>23.717198889999999</v>
      </c>
      <c r="C10" s="11">
        <v>7</v>
      </c>
      <c r="D10" s="11">
        <v>-0.81221386100000004</v>
      </c>
      <c r="E10" s="11">
        <v>2.7519196699999999</v>
      </c>
    </row>
    <row r="11" spans="1:5" ht="16" x14ac:dyDescent="0.2">
      <c r="A11" s="11" t="s">
        <v>1014</v>
      </c>
      <c r="B11" s="11">
        <v>23.717198889999999</v>
      </c>
      <c r="C11" s="11">
        <v>7</v>
      </c>
      <c r="D11" s="11">
        <v>-0.81070622999999997</v>
      </c>
      <c r="E11" s="11">
        <v>2.7468115559999999</v>
      </c>
    </row>
    <row r="12" spans="1:5" ht="16" x14ac:dyDescent="0.2">
      <c r="A12" s="11" t="s">
        <v>1021</v>
      </c>
      <c r="B12" s="11">
        <v>23.717198889999999</v>
      </c>
      <c r="C12" s="11">
        <v>7</v>
      </c>
      <c r="D12" s="11">
        <v>-0.78832762700000003</v>
      </c>
      <c r="E12" s="11">
        <v>2.670989015</v>
      </c>
    </row>
    <row r="13" spans="1:5" ht="16" x14ac:dyDescent="0.2">
      <c r="A13" s="11" t="s">
        <v>1595</v>
      </c>
      <c r="B13" s="11">
        <v>2.6194802020000001</v>
      </c>
      <c r="C13" s="11">
        <v>1</v>
      </c>
      <c r="D13" s="11">
        <v>-0.96838765599999999</v>
      </c>
      <c r="E13" s="11">
        <v>2.5366722940000002</v>
      </c>
    </row>
    <row r="14" spans="1:5" ht="16" x14ac:dyDescent="0.2">
      <c r="A14" s="11" t="s">
        <v>1596</v>
      </c>
      <c r="B14" s="11">
        <v>5.2728007740000002</v>
      </c>
      <c r="C14" s="11">
        <v>2</v>
      </c>
      <c r="D14" s="11">
        <v>-0.94098509699999999</v>
      </c>
      <c r="E14" s="11">
        <v>2.480813473</v>
      </c>
    </row>
    <row r="15" spans="1:5" ht="16" x14ac:dyDescent="0.2">
      <c r="A15" s="11" t="s">
        <v>1597</v>
      </c>
      <c r="B15" s="11">
        <v>5.2728007740000002</v>
      </c>
      <c r="C15" s="11">
        <v>2</v>
      </c>
      <c r="D15" s="11">
        <v>-0.94064621100000001</v>
      </c>
      <c r="E15" s="11">
        <v>2.4799200360000002</v>
      </c>
    </row>
    <row r="16" spans="1:5" ht="16" x14ac:dyDescent="0.2">
      <c r="A16" s="11" t="s">
        <v>1598</v>
      </c>
      <c r="B16" s="11">
        <v>5.2728007740000002</v>
      </c>
      <c r="C16" s="11">
        <v>2</v>
      </c>
      <c r="D16" s="11">
        <v>-0.935438467</v>
      </c>
      <c r="E16" s="11">
        <v>2.466190337</v>
      </c>
    </row>
    <row r="17" spans="1:5" ht="16" x14ac:dyDescent="0.2">
      <c r="A17" s="11" t="s">
        <v>1599</v>
      </c>
      <c r="B17" s="11">
        <v>5.2728007740000002</v>
      </c>
      <c r="C17" s="11">
        <v>2</v>
      </c>
      <c r="D17" s="11">
        <v>-0.93519675700000005</v>
      </c>
      <c r="E17" s="11">
        <v>2.465553093</v>
      </c>
    </row>
    <row r="18" spans="1:5" ht="16" x14ac:dyDescent="0.2">
      <c r="A18" s="11" t="s">
        <v>1600</v>
      </c>
      <c r="B18" s="11">
        <v>5.2728007740000002</v>
      </c>
      <c r="C18" s="11">
        <v>2</v>
      </c>
      <c r="D18" s="11">
        <v>-0.92931476199999996</v>
      </c>
      <c r="E18" s="11">
        <v>2.450045797</v>
      </c>
    </row>
    <row r="19" spans="1:5" ht="16" x14ac:dyDescent="0.2">
      <c r="A19" s="11" t="s">
        <v>1027</v>
      </c>
      <c r="B19" s="11">
        <v>2.4104016480000001</v>
      </c>
      <c r="C19" s="11">
        <v>1</v>
      </c>
      <c r="D19" s="11">
        <v>-1.002882243</v>
      </c>
      <c r="E19" s="11">
        <v>2.4173490100000001</v>
      </c>
    </row>
    <row r="20" spans="1:5" ht="16" x14ac:dyDescent="0.2">
      <c r="A20" s="11" t="s">
        <v>959</v>
      </c>
      <c r="B20" s="11">
        <v>5.0468020349999998</v>
      </c>
      <c r="C20" s="11">
        <v>2</v>
      </c>
      <c r="D20" s="11">
        <v>-0.92178489299999999</v>
      </c>
      <c r="E20" s="11">
        <v>2.326032938</v>
      </c>
    </row>
    <row r="21" spans="1:5" ht="16" x14ac:dyDescent="0.2">
      <c r="A21" s="11" t="s">
        <v>958</v>
      </c>
      <c r="B21" s="11">
        <v>5.0468020349999998</v>
      </c>
      <c r="C21" s="11">
        <v>2</v>
      </c>
      <c r="D21" s="11">
        <v>-0.91524120899999994</v>
      </c>
      <c r="E21" s="11">
        <v>2.3095205980000002</v>
      </c>
    </row>
    <row r="22" spans="1:5" ht="16" x14ac:dyDescent="0.2">
      <c r="A22" s="11" t="s">
        <v>975</v>
      </c>
      <c r="B22" s="11">
        <v>2.4104016480000001</v>
      </c>
      <c r="C22" s="11">
        <v>1</v>
      </c>
      <c r="D22" s="11">
        <v>-0.93963521999999999</v>
      </c>
      <c r="E22" s="11">
        <v>2.264898284</v>
      </c>
    </row>
    <row r="23" spans="1:5" ht="16" x14ac:dyDescent="0.2">
      <c r="A23" s="11" t="s">
        <v>972</v>
      </c>
      <c r="B23" s="11">
        <v>2.4104016480000001</v>
      </c>
      <c r="C23" s="11">
        <v>1</v>
      </c>
      <c r="D23" s="11">
        <v>-0.89896337699999995</v>
      </c>
      <c r="E23" s="11">
        <v>2.1668628060000001</v>
      </c>
    </row>
    <row r="24" spans="1:5" ht="16" x14ac:dyDescent="0.2">
      <c r="A24" s="11" t="s">
        <v>1601</v>
      </c>
      <c r="B24" s="11">
        <v>2.6364003870000001</v>
      </c>
      <c r="C24" s="11">
        <v>1</v>
      </c>
      <c r="D24" s="11">
        <v>-0.81669857700000004</v>
      </c>
      <c r="E24" s="11">
        <v>2.153144444</v>
      </c>
    </row>
    <row r="25" spans="1:5" ht="16" x14ac:dyDescent="0.2">
      <c r="A25" s="11" t="s">
        <v>1005</v>
      </c>
      <c r="B25" s="11">
        <v>2.4104016480000001</v>
      </c>
      <c r="C25" s="11">
        <v>1</v>
      </c>
      <c r="D25" s="11">
        <v>-0.70835777200000005</v>
      </c>
      <c r="E25" s="11">
        <v>1.7074267400000001</v>
      </c>
    </row>
    <row r="26" spans="1:5" ht="16" x14ac:dyDescent="0.2">
      <c r="A26" s="11" t="s">
        <v>980</v>
      </c>
      <c r="B26" s="11">
        <v>2.4104016480000001</v>
      </c>
      <c r="C26" s="11">
        <v>1</v>
      </c>
      <c r="D26" s="11">
        <v>-0.67692846699999998</v>
      </c>
      <c r="E26" s="11">
        <v>1.631669493</v>
      </c>
    </row>
    <row r="27" spans="1:5" ht="16" x14ac:dyDescent="0.2">
      <c r="A27" s="11" t="s">
        <v>1602</v>
      </c>
      <c r="B27" s="11">
        <v>6.0034163969999996</v>
      </c>
      <c r="C27" s="11">
        <v>2</v>
      </c>
      <c r="D27" s="11">
        <v>0.52957654799999998</v>
      </c>
      <c r="E27" s="11">
        <v>1.5896342649999999</v>
      </c>
    </row>
    <row r="28" spans="1:5" ht="16" x14ac:dyDescent="0.2">
      <c r="A28" s="11" t="s">
        <v>1603</v>
      </c>
      <c r="B28" s="11">
        <v>2.4518610860000001</v>
      </c>
      <c r="C28" s="11">
        <v>1</v>
      </c>
      <c r="D28" s="11">
        <v>0.56545021699999998</v>
      </c>
      <c r="E28" s="11">
        <v>1.386405382</v>
      </c>
    </row>
    <row r="29" spans="1:5" ht="16" x14ac:dyDescent="0.2">
      <c r="A29" s="11" t="s">
        <v>1604</v>
      </c>
      <c r="B29" s="11">
        <v>5.1814861629999998</v>
      </c>
      <c r="C29" s="11">
        <v>2</v>
      </c>
      <c r="D29" s="11">
        <v>0.53468091200000001</v>
      </c>
      <c r="E29" s="11">
        <v>1.385220874</v>
      </c>
    </row>
    <row r="30" spans="1:5" ht="16" x14ac:dyDescent="0.2">
      <c r="A30" s="11" t="s">
        <v>1605</v>
      </c>
      <c r="B30" s="11">
        <v>2.6352953800000001</v>
      </c>
      <c r="C30" s="11">
        <v>1</v>
      </c>
      <c r="D30" s="11">
        <v>0.51576980400000005</v>
      </c>
      <c r="E30" s="11">
        <v>1.359205781</v>
      </c>
    </row>
    <row r="31" spans="1:5" ht="16" x14ac:dyDescent="0.2">
      <c r="A31" s="11" t="s">
        <v>1606</v>
      </c>
      <c r="B31" s="11">
        <v>8.6821746169999994</v>
      </c>
      <c r="C31" s="11">
        <v>3</v>
      </c>
      <c r="D31" s="11">
        <v>-0.46866738299999999</v>
      </c>
      <c r="E31" s="11">
        <v>1.3563506860000001</v>
      </c>
    </row>
    <row r="32" spans="1:5" ht="16" x14ac:dyDescent="0.2">
      <c r="A32" s="11" t="s">
        <v>1607</v>
      </c>
      <c r="B32" s="11">
        <v>2.6352953800000001</v>
      </c>
      <c r="C32" s="11">
        <v>1</v>
      </c>
      <c r="D32" s="11">
        <v>0.51042687200000003</v>
      </c>
      <c r="E32" s="11">
        <v>1.345125578</v>
      </c>
    </row>
    <row r="33" spans="1:5" ht="16" x14ac:dyDescent="0.2">
      <c r="A33" s="11" t="s">
        <v>1608</v>
      </c>
      <c r="B33" s="11">
        <v>2.6352953800000001</v>
      </c>
      <c r="C33" s="11">
        <v>1</v>
      </c>
      <c r="D33" s="11">
        <v>0.50728120799999998</v>
      </c>
      <c r="E33" s="11">
        <v>1.336835824</v>
      </c>
    </row>
    <row r="34" spans="1:5" ht="16" x14ac:dyDescent="0.2">
      <c r="A34" s="11" t="s">
        <v>1609</v>
      </c>
      <c r="B34" s="11">
        <v>2.6352953800000001</v>
      </c>
      <c r="C34" s="11">
        <v>1</v>
      </c>
      <c r="D34" s="11">
        <v>0.50661743800000003</v>
      </c>
      <c r="E34" s="11">
        <v>1.3350865940000001</v>
      </c>
    </row>
    <row r="35" spans="1:5" ht="16" x14ac:dyDescent="0.2">
      <c r="A35" s="11" t="s">
        <v>1610</v>
      </c>
      <c r="B35" s="11">
        <v>2.6352953800000001</v>
      </c>
      <c r="C35" s="11">
        <v>1</v>
      </c>
      <c r="D35" s="11">
        <v>0.49657643200000001</v>
      </c>
      <c r="E35" s="11">
        <v>1.308625578</v>
      </c>
    </row>
    <row r="36" spans="1:5" ht="16" x14ac:dyDescent="0.2">
      <c r="A36" s="11" t="s">
        <v>1611</v>
      </c>
      <c r="B36" s="11">
        <v>4.9037221720000002</v>
      </c>
      <c r="C36" s="11">
        <v>2</v>
      </c>
      <c r="D36" s="11">
        <v>0.52299428199999998</v>
      </c>
      <c r="E36" s="11">
        <v>1.2823093290000001</v>
      </c>
    </row>
    <row r="37" spans="1:5" ht="16" x14ac:dyDescent="0.2">
      <c r="A37" s="11" t="s">
        <v>1612</v>
      </c>
      <c r="B37" s="11">
        <v>4.9037221720000002</v>
      </c>
      <c r="C37" s="11">
        <v>2</v>
      </c>
      <c r="D37" s="11">
        <v>0.522458639</v>
      </c>
      <c r="E37" s="11">
        <v>1.280996005</v>
      </c>
    </row>
    <row r="38" spans="1:5" ht="16" x14ac:dyDescent="0.2">
      <c r="A38" s="11" t="s">
        <v>1613</v>
      </c>
      <c r="B38" s="11">
        <v>2.8513212490000002</v>
      </c>
      <c r="C38" s="11">
        <v>1</v>
      </c>
      <c r="D38" s="11">
        <v>0.44708191200000003</v>
      </c>
      <c r="E38" s="11">
        <v>1.274774155</v>
      </c>
    </row>
    <row r="39" spans="1:5" ht="16" x14ac:dyDescent="0.2">
      <c r="A39" s="11" t="s">
        <v>1614</v>
      </c>
      <c r="B39" s="11">
        <v>4.9037221720000002</v>
      </c>
      <c r="C39" s="11">
        <v>2</v>
      </c>
      <c r="D39" s="11">
        <v>0.51494146200000002</v>
      </c>
      <c r="E39" s="11">
        <v>1.2625649329999999</v>
      </c>
    </row>
    <row r="40" spans="1:5" ht="16" x14ac:dyDescent="0.2">
      <c r="A40" s="11" t="s">
        <v>1615</v>
      </c>
      <c r="B40" s="11">
        <v>2.4518610860000001</v>
      </c>
      <c r="C40" s="11">
        <v>1</v>
      </c>
      <c r="D40" s="11">
        <v>0.499791492</v>
      </c>
      <c r="E40" s="11">
        <v>1.225419311</v>
      </c>
    </row>
    <row r="41" spans="1:5" ht="16" x14ac:dyDescent="0.2">
      <c r="A41" s="11" t="s">
        <v>954</v>
      </c>
      <c r="B41" s="11">
        <v>2.4104016480000001</v>
      </c>
      <c r="C41" s="11">
        <v>1</v>
      </c>
      <c r="D41" s="11">
        <v>-0.48543385</v>
      </c>
      <c r="E41" s="11">
        <v>1.170090552</v>
      </c>
    </row>
    <row r="42" spans="1:5" ht="16" x14ac:dyDescent="0.2">
      <c r="A42" s="11" t="s">
        <v>1616</v>
      </c>
      <c r="B42" s="11">
        <v>3.0390972820000002</v>
      </c>
      <c r="C42" s="11">
        <v>1</v>
      </c>
      <c r="D42" s="11">
        <v>-0.18801669800000001</v>
      </c>
      <c r="E42" s="11">
        <v>0.571401037</v>
      </c>
    </row>
    <row r="43" spans="1:5" ht="16" x14ac:dyDescent="0.2">
      <c r="A43" s="11" t="s">
        <v>1617</v>
      </c>
      <c r="B43" s="11">
        <v>3.0390972820000002</v>
      </c>
      <c r="C43" s="11">
        <v>1</v>
      </c>
      <c r="D43" s="11">
        <v>-0.16863187800000001</v>
      </c>
      <c r="E43" s="11">
        <v>0.51248868199999997</v>
      </c>
    </row>
    <row r="44" spans="1:5" ht="16" x14ac:dyDescent="0.2">
      <c r="A44" s="11" t="s">
        <v>1618</v>
      </c>
      <c r="B44" s="11">
        <v>2.728868292</v>
      </c>
      <c r="C44" s="11">
        <v>1</v>
      </c>
      <c r="D44" s="11">
        <v>0.104884586</v>
      </c>
      <c r="E44" s="11">
        <v>0.28621622099999999</v>
      </c>
    </row>
    <row r="45" spans="1:5" ht="16" x14ac:dyDescent="0.2">
      <c r="A45" s="11" t="s">
        <v>1619</v>
      </c>
      <c r="B45" s="11">
        <v>2.784529091</v>
      </c>
      <c r="C45" s="11">
        <v>1</v>
      </c>
      <c r="D45" s="11">
        <v>-7.3977157000000002E-2</v>
      </c>
      <c r="E45" s="11">
        <v>0.205991547</v>
      </c>
    </row>
    <row r="46" spans="1:5" ht="16" x14ac:dyDescent="0.2">
      <c r="A46" s="11" t="s">
        <v>1620</v>
      </c>
      <c r="B46" s="11">
        <v>7.3865158910000002</v>
      </c>
      <c r="C46" s="11">
        <v>3</v>
      </c>
      <c r="D46" s="11">
        <v>8.2188280000000002E-2</v>
      </c>
      <c r="E46" s="11">
        <v>0.20236167899999999</v>
      </c>
    </row>
    <row r="47" spans="1:5" ht="16" x14ac:dyDescent="0.2">
      <c r="A47" s="11" t="s">
        <v>1236</v>
      </c>
      <c r="B47" s="11">
        <v>3.0390972820000002</v>
      </c>
      <c r="C47" s="11">
        <v>1</v>
      </c>
      <c r="D47" s="11">
        <v>-4.1195064000000003E-2</v>
      </c>
      <c r="E47" s="11">
        <v>0.12519580699999999</v>
      </c>
    </row>
    <row r="48" spans="1:5" ht="16" x14ac:dyDescent="0.2">
      <c r="A48" s="11" t="s">
        <v>807</v>
      </c>
      <c r="B48" s="11">
        <v>7.3865158910000002</v>
      </c>
      <c r="C48" s="11">
        <v>3</v>
      </c>
      <c r="D48" s="11">
        <v>-4.7020580999999999E-2</v>
      </c>
      <c r="E48" s="11">
        <v>0.115772756</v>
      </c>
    </row>
    <row r="49" spans="1:5" ht="16" x14ac:dyDescent="0.2">
      <c r="A49" s="11" t="s">
        <v>1180</v>
      </c>
      <c r="B49" s="11">
        <v>-4.8429037089999998</v>
      </c>
      <c r="C49" s="11">
        <v>2</v>
      </c>
      <c r="D49" s="11">
        <v>5.6201539999999996E-3</v>
      </c>
      <c r="E49" s="11">
        <v>-1.3608933E-2</v>
      </c>
    </row>
    <row r="50" spans="1:5" ht="16" x14ac:dyDescent="0.2">
      <c r="A50" s="11" t="s">
        <v>1621</v>
      </c>
      <c r="B50" s="11">
        <v>-4.8429037089999998</v>
      </c>
      <c r="C50" s="11">
        <v>2</v>
      </c>
      <c r="D50" s="11">
        <v>6.8128879000000003E-2</v>
      </c>
      <c r="E50" s="11">
        <v>-0.164970799</v>
      </c>
    </row>
    <row r="51" spans="1:5" ht="16" x14ac:dyDescent="0.2">
      <c r="A51" s="11" t="s">
        <v>1622</v>
      </c>
      <c r="B51" s="11">
        <v>-2.4730111419999998</v>
      </c>
      <c r="C51" s="11">
        <v>1</v>
      </c>
      <c r="D51" s="11">
        <v>-0.20546172500000001</v>
      </c>
      <c r="E51" s="11">
        <v>-0.50810913499999999</v>
      </c>
    </row>
    <row r="52" spans="1:5" ht="16" x14ac:dyDescent="0.2">
      <c r="A52" s="11" t="s">
        <v>1128</v>
      </c>
      <c r="B52" s="11">
        <v>-6.3642879910000003</v>
      </c>
      <c r="C52" s="11">
        <v>2</v>
      </c>
      <c r="D52" s="11">
        <v>-0.19621660099999999</v>
      </c>
      <c r="E52" s="11">
        <v>-0.624389478</v>
      </c>
    </row>
    <row r="53" spans="1:5" ht="16" x14ac:dyDescent="0.2">
      <c r="A53" s="11" t="s">
        <v>1623</v>
      </c>
      <c r="B53" s="11">
        <v>-2.4529070000000002</v>
      </c>
      <c r="C53" s="11">
        <v>1</v>
      </c>
      <c r="D53" s="11">
        <v>-0.64866577299999995</v>
      </c>
      <c r="E53" s="11">
        <v>-1.5911168149999999</v>
      </c>
    </row>
    <row r="54" spans="1:5" ht="16" x14ac:dyDescent="0.2">
      <c r="A54" s="11" t="s">
        <v>1624</v>
      </c>
      <c r="B54" s="11">
        <v>-4.8429037089999998</v>
      </c>
      <c r="C54" s="11">
        <v>2</v>
      </c>
      <c r="D54" s="11">
        <v>-0.79665355699999996</v>
      </c>
      <c r="E54" s="11">
        <v>-1.9290582329999999</v>
      </c>
    </row>
    <row r="55" spans="1:5" ht="16" x14ac:dyDescent="0.2">
      <c r="A55" s="11" t="s">
        <v>1625</v>
      </c>
      <c r="B55" s="11">
        <v>-2.4214518549999999</v>
      </c>
      <c r="C55" s="11">
        <v>1</v>
      </c>
      <c r="D55" s="11">
        <v>-0.82085904499999995</v>
      </c>
      <c r="E55" s="11">
        <v>-1.9876706580000001</v>
      </c>
    </row>
    <row r="56" spans="1:5" ht="16" x14ac:dyDescent="0.2">
      <c r="A56" s="11" t="s">
        <v>1626</v>
      </c>
      <c r="B56" s="11">
        <v>-4.8429037089999998</v>
      </c>
      <c r="C56" s="11">
        <v>2</v>
      </c>
      <c r="D56" s="11">
        <v>-0.82760322799999997</v>
      </c>
      <c r="E56" s="11">
        <v>-2.0040013719999998</v>
      </c>
    </row>
    <row r="57" spans="1:5" ht="16" x14ac:dyDescent="0.2">
      <c r="A57" s="11" t="s">
        <v>1627</v>
      </c>
      <c r="B57" s="11">
        <v>-5.2607583499999997</v>
      </c>
      <c r="C57" s="11">
        <v>2</v>
      </c>
      <c r="D57" s="11">
        <v>-0.76271863900000003</v>
      </c>
      <c r="E57" s="11">
        <v>-2.0062392259999999</v>
      </c>
    </row>
    <row r="58" spans="1:5" ht="16" x14ac:dyDescent="0.2">
      <c r="A58" s="11" t="s">
        <v>1628</v>
      </c>
      <c r="B58" s="11">
        <v>-4.8429037089999998</v>
      </c>
      <c r="C58" s="11">
        <v>2</v>
      </c>
      <c r="D58" s="11">
        <v>-0.83873794099999999</v>
      </c>
      <c r="E58" s="11">
        <v>-2.030963544</v>
      </c>
    </row>
    <row r="59" spans="1:5" ht="16" x14ac:dyDescent="0.2">
      <c r="A59" s="11" t="s">
        <v>1302</v>
      </c>
      <c r="B59" s="11">
        <v>-4.8429037089999998</v>
      </c>
      <c r="C59" s="11">
        <v>2</v>
      </c>
      <c r="D59" s="11">
        <v>-0.84320862100000005</v>
      </c>
      <c r="E59" s="11">
        <v>-2.041789079</v>
      </c>
    </row>
    <row r="60" spans="1:5" ht="16" x14ac:dyDescent="0.2">
      <c r="A60" s="11" t="s">
        <v>1040</v>
      </c>
      <c r="B60" s="11">
        <v>-2.4214518549999999</v>
      </c>
      <c r="C60" s="11">
        <v>1</v>
      </c>
      <c r="D60" s="11">
        <v>-0.84479089399999996</v>
      </c>
      <c r="E60" s="11">
        <v>-2.045620478</v>
      </c>
    </row>
    <row r="61" spans="1:5" ht="16" x14ac:dyDescent="0.2">
      <c r="A61" s="11" t="s">
        <v>1315</v>
      </c>
      <c r="B61" s="11">
        <v>-4.8429037089999998</v>
      </c>
      <c r="C61" s="11">
        <v>2</v>
      </c>
      <c r="D61" s="11">
        <v>-0.85366839400000005</v>
      </c>
      <c r="E61" s="11">
        <v>-2.0671169169999999</v>
      </c>
    </row>
    <row r="62" spans="1:5" ht="16" x14ac:dyDescent="0.2">
      <c r="A62" s="11" t="s">
        <v>1318</v>
      </c>
      <c r="B62" s="11">
        <v>-4.8429037089999998</v>
      </c>
      <c r="C62" s="11">
        <v>2</v>
      </c>
      <c r="D62" s="11">
        <v>-0.858684695</v>
      </c>
      <c r="E62" s="11">
        <v>-2.079263648</v>
      </c>
    </row>
    <row r="63" spans="1:5" ht="16" x14ac:dyDescent="0.2">
      <c r="A63" s="11" t="s">
        <v>1044</v>
      </c>
      <c r="B63" s="11">
        <v>-2.4214518549999999</v>
      </c>
      <c r="C63" s="11">
        <v>1</v>
      </c>
      <c r="D63" s="11">
        <v>-0.86174457999999998</v>
      </c>
      <c r="E63" s="11">
        <v>-2.0866730109999998</v>
      </c>
    </row>
    <row r="64" spans="1:5" ht="16" x14ac:dyDescent="0.2">
      <c r="A64" s="11" t="s">
        <v>1629</v>
      </c>
      <c r="B64" s="11">
        <v>-2.4214518549999999</v>
      </c>
      <c r="C64" s="11">
        <v>1</v>
      </c>
      <c r="D64" s="11">
        <v>-0.866686607</v>
      </c>
      <c r="E64" s="11">
        <v>-2.0986398909999999</v>
      </c>
    </row>
    <row r="65" spans="1:5" ht="16" x14ac:dyDescent="0.2">
      <c r="A65" s="11" t="s">
        <v>1258</v>
      </c>
      <c r="B65" s="11">
        <v>-4.8429037089999998</v>
      </c>
      <c r="C65" s="11">
        <v>2</v>
      </c>
      <c r="D65" s="11">
        <v>-0.87141786600000004</v>
      </c>
      <c r="E65" s="11">
        <v>-2.1100964090000001</v>
      </c>
    </row>
    <row r="66" spans="1:5" ht="16" x14ac:dyDescent="0.2">
      <c r="A66" s="11" t="s">
        <v>1257</v>
      </c>
      <c r="B66" s="11">
        <v>-4.8429037089999998</v>
      </c>
      <c r="C66" s="11">
        <v>2</v>
      </c>
      <c r="D66" s="11">
        <v>-0.87322773200000003</v>
      </c>
      <c r="E66" s="11">
        <v>-2.114478911</v>
      </c>
    </row>
    <row r="67" spans="1:5" ht="16" x14ac:dyDescent="0.2">
      <c r="A67" s="11" t="s">
        <v>1221</v>
      </c>
      <c r="B67" s="11">
        <v>-4.8429037089999998</v>
      </c>
      <c r="C67" s="11">
        <v>2</v>
      </c>
      <c r="D67" s="11">
        <v>-0.87362848800000004</v>
      </c>
      <c r="E67" s="11">
        <v>-2.1154493219999999</v>
      </c>
    </row>
    <row r="68" spans="1:5" ht="16" x14ac:dyDescent="0.2">
      <c r="A68" s="11" t="s">
        <v>1223</v>
      </c>
      <c r="B68" s="11">
        <v>-2.4214518549999999</v>
      </c>
      <c r="C68" s="11">
        <v>1</v>
      </c>
      <c r="D68" s="11">
        <v>-0.88219624100000005</v>
      </c>
      <c r="E68" s="11">
        <v>-2.1361957249999999</v>
      </c>
    </row>
    <row r="69" spans="1:5" ht="16" x14ac:dyDescent="0.2">
      <c r="A69" s="11" t="s">
        <v>1630</v>
      </c>
      <c r="B69" s="11">
        <v>-4.8429037089999998</v>
      </c>
      <c r="C69" s="11">
        <v>2</v>
      </c>
      <c r="D69" s="11">
        <v>-0.88563487699999999</v>
      </c>
      <c r="E69" s="11">
        <v>-2.1445222149999998</v>
      </c>
    </row>
    <row r="70" spans="1:5" ht="16" x14ac:dyDescent="0.2">
      <c r="A70" s="11" t="s">
        <v>1229</v>
      </c>
      <c r="B70" s="11">
        <v>-4.8429037089999998</v>
      </c>
      <c r="C70" s="11">
        <v>2</v>
      </c>
      <c r="D70" s="11">
        <v>-0.89044918100000003</v>
      </c>
      <c r="E70" s="11">
        <v>-2.1561798209999998</v>
      </c>
    </row>
    <row r="71" spans="1:5" ht="16" x14ac:dyDescent="0.2">
      <c r="A71" s="11" t="s">
        <v>1631</v>
      </c>
      <c r="B71" s="11">
        <v>-2.4214518549999999</v>
      </c>
      <c r="C71" s="11">
        <v>1</v>
      </c>
      <c r="D71" s="11">
        <v>-0.89475141400000002</v>
      </c>
      <c r="E71" s="11">
        <v>-2.1665974710000002</v>
      </c>
    </row>
    <row r="72" spans="1:5" ht="16" x14ac:dyDescent="0.2">
      <c r="A72" s="11" t="s">
        <v>1632</v>
      </c>
      <c r="B72" s="11">
        <v>-4.8429037089999998</v>
      </c>
      <c r="C72" s="11">
        <v>2</v>
      </c>
      <c r="D72" s="11">
        <v>-0.90108497499999995</v>
      </c>
      <c r="E72" s="11">
        <v>-2.1819338840000002</v>
      </c>
    </row>
    <row r="73" spans="1:5" ht="16" x14ac:dyDescent="0.2">
      <c r="A73" s="11" t="s">
        <v>1042</v>
      </c>
      <c r="B73" s="11">
        <v>-4.8429037089999998</v>
      </c>
      <c r="C73" s="11">
        <v>2</v>
      </c>
      <c r="D73" s="11">
        <v>-0.90243605999999998</v>
      </c>
      <c r="E73" s="11">
        <v>-2.1852054700000001</v>
      </c>
    </row>
    <row r="74" spans="1:5" ht="16" x14ac:dyDescent="0.2">
      <c r="A74" s="11" t="s">
        <v>1633</v>
      </c>
      <c r="B74" s="11">
        <v>-4.8429037089999998</v>
      </c>
      <c r="C74" s="11">
        <v>2</v>
      </c>
      <c r="D74" s="11">
        <v>-0.91862939300000002</v>
      </c>
      <c r="E74" s="11">
        <v>-2.2244168480000002</v>
      </c>
    </row>
    <row r="75" spans="1:5" ht="16" x14ac:dyDescent="0.2">
      <c r="A75" s="11" t="s">
        <v>1022</v>
      </c>
      <c r="B75" s="11">
        <v>-4.8429037089999998</v>
      </c>
      <c r="C75" s="11">
        <v>2</v>
      </c>
      <c r="D75" s="11">
        <v>-0.91892266899999997</v>
      </c>
      <c r="E75" s="11">
        <v>-2.2251270000000001</v>
      </c>
    </row>
    <row r="76" spans="1:5" ht="16" x14ac:dyDescent="0.2">
      <c r="A76" s="11" t="s">
        <v>1025</v>
      </c>
      <c r="B76" s="11">
        <v>-4.8429037089999998</v>
      </c>
      <c r="C76" s="11">
        <v>2</v>
      </c>
      <c r="D76" s="11">
        <v>-0.923931171</v>
      </c>
      <c r="E76" s="11">
        <v>-2.237254847</v>
      </c>
    </row>
    <row r="77" spans="1:5" ht="16" x14ac:dyDescent="0.2">
      <c r="A77" s="11" t="s">
        <v>1634</v>
      </c>
      <c r="B77" s="11">
        <v>-2.4214518549999999</v>
      </c>
      <c r="C77" s="11">
        <v>1</v>
      </c>
      <c r="D77" s="11">
        <v>-0.965127293</v>
      </c>
      <c r="E77" s="11">
        <v>-2.3370092750000002</v>
      </c>
    </row>
    <row r="78" spans="1:5" ht="16" x14ac:dyDescent="0.2">
      <c r="A78" s="11" t="s">
        <v>1635</v>
      </c>
      <c r="B78" s="11">
        <v>-4.8429037089999998</v>
      </c>
      <c r="C78" s="11">
        <v>2</v>
      </c>
      <c r="D78" s="11">
        <v>-0.97309519499999997</v>
      </c>
      <c r="E78" s="11">
        <v>-2.356303166</v>
      </c>
    </row>
    <row r="79" spans="1:5" ht="16" x14ac:dyDescent="0.2">
      <c r="A79" s="11" t="s">
        <v>1238</v>
      </c>
      <c r="B79" s="11">
        <v>-2.4214518549999999</v>
      </c>
      <c r="C79" s="11">
        <v>1</v>
      </c>
      <c r="D79" s="11">
        <v>-0.99602410600000002</v>
      </c>
      <c r="E79" s="11">
        <v>-2.4118244199999999</v>
      </c>
    </row>
    <row r="80" spans="1:5" ht="16" x14ac:dyDescent="0.2">
      <c r="A80" s="11" t="s">
        <v>1636</v>
      </c>
      <c r="B80" s="11">
        <v>-2.4214518549999999</v>
      </c>
      <c r="C80" s="11">
        <v>1</v>
      </c>
      <c r="D80" s="11">
        <v>-1.023248666</v>
      </c>
      <c r="E80" s="11">
        <v>-2.4777473809999999</v>
      </c>
    </row>
    <row r="81" spans="1:5" ht="16" x14ac:dyDescent="0.2">
      <c r="A81" s="11" t="s">
        <v>1637</v>
      </c>
      <c r="B81" s="11">
        <v>-2.4214518549999999</v>
      </c>
      <c r="C81" s="11">
        <v>1</v>
      </c>
      <c r="D81" s="11">
        <v>-1.07462177</v>
      </c>
      <c r="E81" s="11">
        <v>-2.6021448779999998</v>
      </c>
    </row>
    <row r="82" spans="1:5" ht="16" x14ac:dyDescent="0.2">
      <c r="A82" s="11" t="s">
        <v>1638</v>
      </c>
      <c r="B82" s="11">
        <v>-2.4214518549999999</v>
      </c>
      <c r="C82" s="11">
        <v>1</v>
      </c>
      <c r="D82" s="11">
        <v>-1.085425469</v>
      </c>
      <c r="E82" s="11">
        <v>-2.6283055150000001</v>
      </c>
    </row>
    <row r="83" spans="1:5" ht="16" x14ac:dyDescent="0.2">
      <c r="A83" s="11" t="s">
        <v>945</v>
      </c>
      <c r="B83" s="11">
        <v>-2.825015568</v>
      </c>
      <c r="C83" s="11">
        <v>1</v>
      </c>
      <c r="D83" s="11">
        <v>-0.93421773799999996</v>
      </c>
      <c r="E83" s="11">
        <v>-2.639179655</v>
      </c>
    </row>
    <row r="84" spans="1:5" ht="16" x14ac:dyDescent="0.2">
      <c r="A84" s="11" t="s">
        <v>1639</v>
      </c>
      <c r="B84" s="11">
        <v>-2.825015568</v>
      </c>
      <c r="C84" s="11">
        <v>1</v>
      </c>
      <c r="D84" s="11">
        <v>-0.934397755</v>
      </c>
      <c r="E84" s="11">
        <v>-2.639688204</v>
      </c>
    </row>
    <row r="85" spans="1:5" ht="16" x14ac:dyDescent="0.2">
      <c r="A85" s="11" t="s">
        <v>1640</v>
      </c>
      <c r="B85" s="11">
        <v>-2.825015568</v>
      </c>
      <c r="C85" s="11">
        <v>1</v>
      </c>
      <c r="D85" s="11">
        <v>-0.93762025100000002</v>
      </c>
      <c r="E85" s="11">
        <v>-2.6487918050000001</v>
      </c>
    </row>
    <row r="86" spans="1:5" ht="16" x14ac:dyDescent="0.2">
      <c r="A86" s="11" t="s">
        <v>1641</v>
      </c>
      <c r="B86" s="11">
        <v>-2.825015568</v>
      </c>
      <c r="C86" s="11">
        <v>1</v>
      </c>
      <c r="D86" s="11">
        <v>-0.95698541599999998</v>
      </c>
      <c r="E86" s="11">
        <v>-2.7034986989999998</v>
      </c>
    </row>
    <row r="87" spans="1:5" ht="16" x14ac:dyDescent="0.2">
      <c r="A87" s="11" t="s">
        <v>1642</v>
      </c>
      <c r="B87" s="11">
        <v>-2.4214518549999999</v>
      </c>
      <c r="C87" s="11">
        <v>1</v>
      </c>
      <c r="D87" s="11">
        <v>-1.1185579800000001</v>
      </c>
      <c r="E87" s="11">
        <v>-2.7085342950000002</v>
      </c>
    </row>
    <row r="88" spans="1:5" ht="16" x14ac:dyDescent="0.2">
      <c r="A88" s="11" t="s">
        <v>1643</v>
      </c>
      <c r="B88" s="11">
        <v>-2.4214518549999999</v>
      </c>
      <c r="C88" s="11">
        <v>1</v>
      </c>
      <c r="D88" s="11">
        <v>-1.119625874</v>
      </c>
      <c r="E88" s="11">
        <v>-2.7111201500000002</v>
      </c>
    </row>
    <row r="89" spans="1:5" ht="16" x14ac:dyDescent="0.2">
      <c r="A89" s="11" t="s">
        <v>1644</v>
      </c>
      <c r="B89" s="11">
        <v>-2.4214518549999999</v>
      </c>
      <c r="C89" s="11">
        <v>1</v>
      </c>
      <c r="D89" s="11">
        <v>-1.1207589099999999</v>
      </c>
      <c r="E89" s="11">
        <v>-2.7138637399999999</v>
      </c>
    </row>
    <row r="90" spans="1:5" ht="16" x14ac:dyDescent="0.2">
      <c r="A90" s="11" t="s">
        <v>1645</v>
      </c>
      <c r="B90" s="11">
        <v>-2.825015568</v>
      </c>
      <c r="C90" s="11">
        <v>1</v>
      </c>
      <c r="D90" s="11">
        <v>-0.96587255999999999</v>
      </c>
      <c r="E90" s="11">
        <v>-2.7286050190000002</v>
      </c>
    </row>
    <row r="91" spans="1:5" ht="16" x14ac:dyDescent="0.2">
      <c r="A91" s="11" t="s">
        <v>1646</v>
      </c>
      <c r="B91" s="11">
        <v>-7.6679192780000003</v>
      </c>
      <c r="C91" s="11">
        <v>3</v>
      </c>
      <c r="D91" s="11">
        <v>-1.0699681059999999</v>
      </c>
      <c r="E91" s="11">
        <v>-2.734809689</v>
      </c>
    </row>
    <row r="92" spans="1:5" ht="16" x14ac:dyDescent="0.2">
      <c r="A92" s="11" t="s">
        <v>1647</v>
      </c>
      <c r="B92" s="11">
        <v>-2.825015568</v>
      </c>
      <c r="C92" s="11">
        <v>1</v>
      </c>
      <c r="D92" s="11">
        <v>-0.96904504700000005</v>
      </c>
      <c r="E92" s="11">
        <v>-2.7375673439999999</v>
      </c>
    </row>
    <row r="93" spans="1:5" ht="16" x14ac:dyDescent="0.2">
      <c r="A93" s="11" t="s">
        <v>1648</v>
      </c>
      <c r="B93" s="11">
        <v>-2.825015568</v>
      </c>
      <c r="C93" s="11">
        <v>1</v>
      </c>
      <c r="D93" s="11">
        <v>-0.97673365599999995</v>
      </c>
      <c r="E93" s="11">
        <v>-2.7592877840000001</v>
      </c>
    </row>
    <row r="94" spans="1:5" ht="16" x14ac:dyDescent="0.2">
      <c r="A94" s="11" t="s">
        <v>1649</v>
      </c>
      <c r="B94" s="11">
        <v>-2.825015568</v>
      </c>
      <c r="C94" s="11">
        <v>1</v>
      </c>
      <c r="D94" s="11">
        <v>-0.97743126400000002</v>
      </c>
      <c r="E94" s="11">
        <v>-2.7612585379999999</v>
      </c>
    </row>
    <row r="95" spans="1:5" ht="16" x14ac:dyDescent="0.2">
      <c r="A95" s="11" t="s">
        <v>1650</v>
      </c>
      <c r="B95" s="11">
        <v>-2.825015568</v>
      </c>
      <c r="C95" s="11">
        <v>1</v>
      </c>
      <c r="D95" s="11">
        <v>-0.97986324400000002</v>
      </c>
      <c r="E95" s="11">
        <v>-2.768128919</v>
      </c>
    </row>
    <row r="96" spans="1:5" ht="16" x14ac:dyDescent="0.2">
      <c r="A96" s="11" t="s">
        <v>1651</v>
      </c>
      <c r="B96" s="11">
        <v>-7.6679192780000003</v>
      </c>
      <c r="C96" s="11">
        <v>3</v>
      </c>
      <c r="D96" s="11">
        <v>-1.0930825989999999</v>
      </c>
      <c r="E96" s="11">
        <v>-2.7938897109999998</v>
      </c>
    </row>
    <row r="97" spans="1:5" ht="16" x14ac:dyDescent="0.2">
      <c r="A97" s="11" t="s">
        <v>1652</v>
      </c>
      <c r="B97" s="11">
        <v>-2.825015568</v>
      </c>
      <c r="C97" s="11">
        <v>1</v>
      </c>
      <c r="D97" s="11">
        <v>-1.038798374</v>
      </c>
      <c r="E97" s="11">
        <v>-2.93462158</v>
      </c>
    </row>
    <row r="98" spans="1:5" ht="16" x14ac:dyDescent="0.2">
      <c r="A98" s="11" t="s">
        <v>1127</v>
      </c>
      <c r="B98" s="11">
        <v>-2.825015568</v>
      </c>
      <c r="C98" s="11">
        <v>1</v>
      </c>
      <c r="D98" s="11">
        <v>-1.085369008</v>
      </c>
      <c r="E98" s="11">
        <v>-3.0661843439999998</v>
      </c>
    </row>
    <row r="99" spans="1:5" ht="16" x14ac:dyDescent="0.2">
      <c r="A99" s="11" t="s">
        <v>1007</v>
      </c>
      <c r="B99" s="11">
        <v>-2.825015568</v>
      </c>
      <c r="C99" s="11">
        <v>1</v>
      </c>
      <c r="D99" s="11">
        <v>-1.1020973359999999</v>
      </c>
      <c r="E99" s="11">
        <v>-3.1134421329999999</v>
      </c>
    </row>
    <row r="100" spans="1:5" ht="16" x14ac:dyDescent="0.2">
      <c r="A100" s="11" t="s">
        <v>1004</v>
      </c>
      <c r="B100" s="11">
        <v>-2.825015568</v>
      </c>
      <c r="C100" s="11">
        <v>1</v>
      </c>
      <c r="D100" s="11">
        <v>-1.1113206950000001</v>
      </c>
      <c r="E100" s="11">
        <v>-3.1394982659999999</v>
      </c>
    </row>
    <row r="101" spans="1:5" ht="16" x14ac:dyDescent="0.2">
      <c r="A101" s="11" t="s">
        <v>1002</v>
      </c>
      <c r="B101" s="11">
        <v>-2.825015568</v>
      </c>
      <c r="C101" s="11">
        <v>1</v>
      </c>
      <c r="D101" s="11">
        <v>-1.1148805079999999</v>
      </c>
      <c r="E101" s="11">
        <v>-3.149554792</v>
      </c>
    </row>
    <row r="102" spans="1:5" ht="16" x14ac:dyDescent="0.2">
      <c r="A102" s="11" t="s">
        <v>1003</v>
      </c>
      <c r="B102" s="11">
        <v>-2.825015568</v>
      </c>
      <c r="C102" s="11">
        <v>1</v>
      </c>
      <c r="D102" s="11">
        <v>-1.1156361130000001</v>
      </c>
      <c r="E102" s="11">
        <v>-3.1516893879999999</v>
      </c>
    </row>
    <row r="103" spans="1:5" ht="16" x14ac:dyDescent="0.2">
      <c r="A103" s="11" t="s">
        <v>1653</v>
      </c>
      <c r="B103" s="11">
        <v>-2.825015568</v>
      </c>
      <c r="C103" s="11">
        <v>1</v>
      </c>
      <c r="D103" s="11">
        <v>-1.3830123910000001</v>
      </c>
      <c r="E103" s="11">
        <v>-3.907031534999999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C6225F-995A-F444-98B4-AED49D4BDAD6}">
  <dimension ref="A1:E568"/>
  <sheetViews>
    <sheetView workbookViewId="0"/>
  </sheetViews>
  <sheetFormatPr baseColWidth="10" defaultRowHeight="16" x14ac:dyDescent="0.2"/>
  <cols>
    <col min="1" max="1" width="50" customWidth="1"/>
    <col min="2" max="2" width="19.6640625" bestFit="1" customWidth="1"/>
    <col min="3" max="3" width="22" bestFit="1" customWidth="1"/>
    <col min="4" max="4" width="12.83203125" bestFit="1" customWidth="1"/>
    <col min="5" max="5" width="13" bestFit="1" customWidth="1"/>
  </cols>
  <sheetData>
    <row r="1" spans="1:5" x14ac:dyDescent="0.2">
      <c r="A1" s="18" t="s">
        <v>1994</v>
      </c>
      <c r="B1" s="11"/>
      <c r="C1" s="11"/>
      <c r="D1" s="18"/>
      <c r="E1" s="11"/>
    </row>
    <row r="2" spans="1:5" x14ac:dyDescent="0.2">
      <c r="A2" s="18"/>
      <c r="B2" s="11"/>
      <c r="C2" s="11"/>
      <c r="D2" s="11"/>
      <c r="E2" s="11"/>
    </row>
    <row r="3" spans="1:5" x14ac:dyDescent="0.2">
      <c r="A3" s="26" t="s">
        <v>1905</v>
      </c>
      <c r="B3" s="26" t="s">
        <v>32</v>
      </c>
      <c r="C3" s="26" t="s">
        <v>33</v>
      </c>
      <c r="D3" s="26" t="s">
        <v>1904</v>
      </c>
      <c r="E3" s="26" t="s">
        <v>1903</v>
      </c>
    </row>
    <row r="4" spans="1:5" x14ac:dyDescent="0.2">
      <c r="A4" s="11" t="s">
        <v>1113</v>
      </c>
      <c r="B4" s="11">
        <v>3.2402372760000002</v>
      </c>
      <c r="C4" s="11">
        <v>1</v>
      </c>
      <c r="D4" s="11">
        <v>-1.410716428</v>
      </c>
      <c r="E4" s="11">
        <v>4.5710559560000004</v>
      </c>
    </row>
    <row r="5" spans="1:5" x14ac:dyDescent="0.2">
      <c r="A5" s="11" t="s">
        <v>1114</v>
      </c>
      <c r="B5" s="11">
        <v>3.2402372760000002</v>
      </c>
      <c r="C5" s="11">
        <v>1</v>
      </c>
      <c r="D5" s="11">
        <v>-1.398484734</v>
      </c>
      <c r="E5" s="11">
        <v>4.5314223660000001</v>
      </c>
    </row>
    <row r="6" spans="1:5" x14ac:dyDescent="0.2">
      <c r="A6" s="11" t="s">
        <v>1115</v>
      </c>
      <c r="B6" s="11">
        <v>2.5062580429999999</v>
      </c>
      <c r="C6" s="11">
        <v>1</v>
      </c>
      <c r="D6" s="11">
        <v>-1.4337546640000001</v>
      </c>
      <c r="E6" s="11">
        <v>3.5933591589999998</v>
      </c>
    </row>
    <row r="7" spans="1:5" x14ac:dyDescent="0.2">
      <c r="A7" s="11" t="s">
        <v>1116</v>
      </c>
      <c r="B7" s="11">
        <v>3.0289473550000001</v>
      </c>
      <c r="C7" s="11">
        <v>1</v>
      </c>
      <c r="D7" s="11">
        <v>1.109619581</v>
      </c>
      <c r="E7" s="11">
        <v>3.3609792949999999</v>
      </c>
    </row>
    <row r="8" spans="1:5" x14ac:dyDescent="0.2">
      <c r="A8" s="11" t="s">
        <v>1117</v>
      </c>
      <c r="B8" s="11">
        <v>3.0289473550000001</v>
      </c>
      <c r="C8" s="11">
        <v>1</v>
      </c>
      <c r="D8" s="11">
        <v>0.99559773100000004</v>
      </c>
      <c r="E8" s="11">
        <v>3.0156131149999998</v>
      </c>
    </row>
    <row r="9" spans="1:5" x14ac:dyDescent="0.2">
      <c r="A9" s="11" t="s">
        <v>1118</v>
      </c>
      <c r="B9" s="11">
        <v>5.0166929199999997</v>
      </c>
      <c r="C9" s="11">
        <v>2</v>
      </c>
      <c r="D9" s="11">
        <v>-1.148770423</v>
      </c>
      <c r="E9" s="11">
        <v>2.8815142229999999</v>
      </c>
    </row>
    <row r="10" spans="1:5" x14ac:dyDescent="0.2">
      <c r="A10" s="11" t="s">
        <v>1119</v>
      </c>
      <c r="B10" s="11">
        <v>5.0166929199999997</v>
      </c>
      <c r="C10" s="11">
        <v>2</v>
      </c>
      <c r="D10" s="11">
        <v>-1.067251444</v>
      </c>
      <c r="E10" s="11">
        <v>2.6770363819999998</v>
      </c>
    </row>
    <row r="11" spans="1:5" x14ac:dyDescent="0.2">
      <c r="A11" s="11" t="s">
        <v>1120</v>
      </c>
      <c r="B11" s="11">
        <v>2.5083464599999998</v>
      </c>
      <c r="C11" s="11">
        <v>1</v>
      </c>
      <c r="D11" s="11">
        <v>1.060370561</v>
      </c>
      <c r="E11" s="11">
        <v>2.6597767430000001</v>
      </c>
    </row>
    <row r="12" spans="1:5" x14ac:dyDescent="0.2">
      <c r="A12" s="11" t="s">
        <v>1121</v>
      </c>
      <c r="B12" s="11">
        <v>2.7625376089999998</v>
      </c>
      <c r="C12" s="11">
        <v>1</v>
      </c>
      <c r="D12" s="11">
        <v>0.92774677900000002</v>
      </c>
      <c r="E12" s="11">
        <v>2.5629353699999999</v>
      </c>
    </row>
    <row r="13" spans="1:5" x14ac:dyDescent="0.2">
      <c r="A13" s="11" t="s">
        <v>1122</v>
      </c>
      <c r="B13" s="11">
        <v>5.0166929199999997</v>
      </c>
      <c r="C13" s="11">
        <v>2</v>
      </c>
      <c r="D13" s="11">
        <v>-1.0066630219999999</v>
      </c>
      <c r="E13" s="11">
        <v>2.5250596280000002</v>
      </c>
    </row>
    <row r="14" spans="1:5" x14ac:dyDescent="0.2">
      <c r="A14" s="11" t="s">
        <v>1123</v>
      </c>
      <c r="B14" s="11">
        <v>5.0166929199999997</v>
      </c>
      <c r="C14" s="11">
        <v>2</v>
      </c>
      <c r="D14" s="11">
        <v>-0.99691605299999997</v>
      </c>
      <c r="E14" s="11">
        <v>2.500610853</v>
      </c>
    </row>
    <row r="15" spans="1:5" x14ac:dyDescent="0.2">
      <c r="A15" s="11" t="s">
        <v>1124</v>
      </c>
      <c r="B15" s="11">
        <v>5.0166929199999997</v>
      </c>
      <c r="C15" s="11">
        <v>2</v>
      </c>
      <c r="D15" s="11">
        <v>-0.98117475099999996</v>
      </c>
      <c r="E15" s="11">
        <v>2.461126213</v>
      </c>
    </row>
    <row r="16" spans="1:5" x14ac:dyDescent="0.2">
      <c r="A16" s="11" t="s">
        <v>1125</v>
      </c>
      <c r="B16" s="11">
        <v>7.9295294150000002</v>
      </c>
      <c r="C16" s="11">
        <v>3</v>
      </c>
      <c r="D16" s="11">
        <v>0.889448668</v>
      </c>
      <c r="E16" s="11">
        <v>2.3509697919999999</v>
      </c>
    </row>
    <row r="17" spans="1:5" x14ac:dyDescent="0.2">
      <c r="A17" s="11" t="s">
        <v>1126</v>
      </c>
      <c r="B17" s="11">
        <v>2.4502910299999998</v>
      </c>
      <c r="C17" s="11">
        <v>1</v>
      </c>
      <c r="D17" s="11">
        <v>-0.928581977</v>
      </c>
      <c r="E17" s="11">
        <v>2.2752960899999999</v>
      </c>
    </row>
    <row r="18" spans="1:5" x14ac:dyDescent="0.2">
      <c r="A18" s="11" t="s">
        <v>1127</v>
      </c>
      <c r="B18" s="11">
        <v>2.4502910299999998</v>
      </c>
      <c r="C18" s="11">
        <v>1</v>
      </c>
      <c r="D18" s="11">
        <v>0.821317623</v>
      </c>
      <c r="E18" s="11">
        <v>2.0124672050000001</v>
      </c>
    </row>
    <row r="19" spans="1:5" x14ac:dyDescent="0.2">
      <c r="A19" s="11" t="s">
        <v>1128</v>
      </c>
      <c r="B19" s="11">
        <v>3.4120033740000002</v>
      </c>
      <c r="C19" s="11">
        <v>1</v>
      </c>
      <c r="D19" s="11">
        <v>0.53089813200000002</v>
      </c>
      <c r="E19" s="11">
        <v>1.8114262160000001</v>
      </c>
    </row>
    <row r="20" spans="1:5" x14ac:dyDescent="0.2">
      <c r="A20" s="11" t="s">
        <v>447</v>
      </c>
      <c r="B20" s="11">
        <v>4.1923492229999999</v>
      </c>
      <c r="C20" s="11">
        <v>1</v>
      </c>
      <c r="D20" s="11">
        <v>-0.394713009</v>
      </c>
      <c r="E20" s="11">
        <v>1.6547747770000001</v>
      </c>
    </row>
    <row r="21" spans="1:5" x14ac:dyDescent="0.2">
      <c r="A21" s="11" t="s">
        <v>807</v>
      </c>
      <c r="B21" s="11">
        <v>3.2434937000000001</v>
      </c>
      <c r="C21" s="11">
        <v>1</v>
      </c>
      <c r="D21" s="11">
        <v>-0.49675060199999999</v>
      </c>
      <c r="E21" s="11">
        <v>1.61120745</v>
      </c>
    </row>
    <row r="22" spans="1:5" x14ac:dyDescent="0.2">
      <c r="A22" s="11" t="s">
        <v>720</v>
      </c>
      <c r="B22" s="11">
        <v>4.1923492229999999</v>
      </c>
      <c r="C22" s="11">
        <v>1</v>
      </c>
      <c r="D22" s="11">
        <v>-0.35945819099999998</v>
      </c>
      <c r="E22" s="11">
        <v>1.506974268</v>
      </c>
    </row>
    <row r="23" spans="1:5" x14ac:dyDescent="0.2">
      <c r="A23" s="11" t="s">
        <v>1129</v>
      </c>
      <c r="B23" s="11">
        <v>2.5083464599999998</v>
      </c>
      <c r="C23" s="11">
        <v>1</v>
      </c>
      <c r="D23" s="11">
        <v>-0.56393074700000001</v>
      </c>
      <c r="E23" s="11">
        <v>1.414533692</v>
      </c>
    </row>
    <row r="24" spans="1:5" x14ac:dyDescent="0.2">
      <c r="A24" s="11" t="s">
        <v>1130</v>
      </c>
      <c r="B24" s="11">
        <v>4.1923492229999999</v>
      </c>
      <c r="C24" s="11">
        <v>1</v>
      </c>
      <c r="D24" s="11">
        <v>-0.333749605</v>
      </c>
      <c r="E24" s="11">
        <v>1.399194896</v>
      </c>
    </row>
    <row r="25" spans="1:5" x14ac:dyDescent="0.2">
      <c r="A25" s="11" t="s">
        <v>1131</v>
      </c>
      <c r="B25" s="11">
        <v>2.7625376089999998</v>
      </c>
      <c r="C25" s="11">
        <v>1</v>
      </c>
      <c r="D25" s="11">
        <v>0.47513783399999998</v>
      </c>
      <c r="E25" s="11">
        <v>1.312586136</v>
      </c>
    </row>
    <row r="26" spans="1:5" x14ac:dyDescent="0.2">
      <c r="A26" s="11" t="s">
        <v>50</v>
      </c>
      <c r="B26" s="11">
        <v>4.1923492229999999</v>
      </c>
      <c r="C26" s="11">
        <v>1</v>
      </c>
      <c r="D26" s="11">
        <v>-0.26440518099999999</v>
      </c>
      <c r="E26" s="11">
        <v>1.1084788539999999</v>
      </c>
    </row>
    <row r="27" spans="1:5" x14ac:dyDescent="0.2">
      <c r="A27" s="11" t="s">
        <v>1132</v>
      </c>
      <c r="B27" s="11">
        <v>3.1572461199999999</v>
      </c>
      <c r="C27" s="11">
        <v>1</v>
      </c>
      <c r="D27" s="11">
        <v>0.323754345</v>
      </c>
      <c r="E27" s="11">
        <v>1.0221721479999999</v>
      </c>
    </row>
    <row r="28" spans="1:5" x14ac:dyDescent="0.2">
      <c r="A28" s="11" t="s">
        <v>177</v>
      </c>
      <c r="B28" s="11">
        <v>4.1923492229999999</v>
      </c>
      <c r="C28" s="11">
        <v>1</v>
      </c>
      <c r="D28" s="11">
        <v>-0.23711094099999999</v>
      </c>
      <c r="E28" s="11">
        <v>0.99405186800000001</v>
      </c>
    </row>
    <row r="29" spans="1:5" x14ac:dyDescent="0.2">
      <c r="A29" s="11" t="s">
        <v>544</v>
      </c>
      <c r="B29" s="11">
        <v>4.1923492229999999</v>
      </c>
      <c r="C29" s="11">
        <v>1</v>
      </c>
      <c r="D29" s="11">
        <v>-0.23578928499999999</v>
      </c>
      <c r="E29" s="11">
        <v>0.98851102499999999</v>
      </c>
    </row>
    <row r="30" spans="1:5" x14ac:dyDescent="0.2">
      <c r="A30" s="11" t="s">
        <v>563</v>
      </c>
      <c r="B30" s="11">
        <v>4.1923492229999999</v>
      </c>
      <c r="C30" s="11">
        <v>1</v>
      </c>
      <c r="D30" s="11">
        <v>-0.23562133800000001</v>
      </c>
      <c r="E30" s="11">
        <v>0.98780693399999997</v>
      </c>
    </row>
    <row r="31" spans="1:5" x14ac:dyDescent="0.2">
      <c r="A31" s="11" t="s">
        <v>261</v>
      </c>
      <c r="B31" s="11">
        <v>4.1923492229999999</v>
      </c>
      <c r="C31" s="11">
        <v>1</v>
      </c>
      <c r="D31" s="11">
        <v>-0.209597275</v>
      </c>
      <c r="E31" s="11">
        <v>0.87870497400000003</v>
      </c>
    </row>
    <row r="32" spans="1:5" x14ac:dyDescent="0.2">
      <c r="A32" s="11" t="s">
        <v>979</v>
      </c>
      <c r="B32" s="11">
        <v>2.4481908159999999</v>
      </c>
      <c r="C32" s="11">
        <v>1</v>
      </c>
      <c r="D32" s="11">
        <v>-0.23857967299999999</v>
      </c>
      <c r="E32" s="11">
        <v>0.58408856499999995</v>
      </c>
    </row>
    <row r="33" spans="1:5" x14ac:dyDescent="0.2">
      <c r="A33" s="11" t="s">
        <v>1133</v>
      </c>
      <c r="B33" s="11">
        <v>3.1572461199999999</v>
      </c>
      <c r="C33" s="11">
        <v>1</v>
      </c>
      <c r="D33" s="11">
        <v>-0.15112081999999999</v>
      </c>
      <c r="E33" s="11">
        <v>0.47712562400000003</v>
      </c>
    </row>
    <row r="34" spans="1:5" x14ac:dyDescent="0.2">
      <c r="A34" s="11" t="s">
        <v>1134</v>
      </c>
      <c r="B34" s="11">
        <v>3.1572461199999999</v>
      </c>
      <c r="C34" s="11">
        <v>1</v>
      </c>
      <c r="D34" s="11">
        <v>-0.14780472</v>
      </c>
      <c r="E34" s="11">
        <v>0.466655879</v>
      </c>
    </row>
    <row r="35" spans="1:5" x14ac:dyDescent="0.2">
      <c r="A35" s="11" t="s">
        <v>1135</v>
      </c>
      <c r="B35" s="11">
        <v>3.1572461199999999</v>
      </c>
      <c r="C35" s="11">
        <v>1</v>
      </c>
      <c r="D35" s="11">
        <v>-0.146000406</v>
      </c>
      <c r="E35" s="11">
        <v>0.46095921400000001</v>
      </c>
    </row>
    <row r="36" spans="1:5" x14ac:dyDescent="0.2">
      <c r="A36" s="11" t="s">
        <v>1136</v>
      </c>
      <c r="B36" s="11">
        <v>3.1572461199999999</v>
      </c>
      <c r="C36" s="11">
        <v>1</v>
      </c>
      <c r="D36" s="11">
        <v>-0.145714972</v>
      </c>
      <c r="E36" s="11">
        <v>0.46005802899999998</v>
      </c>
    </row>
    <row r="37" spans="1:5" x14ac:dyDescent="0.2">
      <c r="A37" s="11" t="s">
        <v>1137</v>
      </c>
      <c r="B37" s="11">
        <v>3.1572461199999999</v>
      </c>
      <c r="C37" s="11">
        <v>1</v>
      </c>
      <c r="D37" s="11">
        <v>-0.14544000200000001</v>
      </c>
      <c r="E37" s="11">
        <v>0.45918988199999999</v>
      </c>
    </row>
    <row r="38" spans="1:5" x14ac:dyDescent="0.2">
      <c r="A38" s="11" t="s">
        <v>1138</v>
      </c>
      <c r="B38" s="11">
        <v>3.1572461199999999</v>
      </c>
      <c r="C38" s="11">
        <v>1</v>
      </c>
      <c r="D38" s="11">
        <v>-0.144097748</v>
      </c>
      <c r="E38" s="11">
        <v>0.45495205599999999</v>
      </c>
    </row>
    <row r="39" spans="1:5" x14ac:dyDescent="0.2">
      <c r="A39" s="11" t="s">
        <v>1139</v>
      </c>
      <c r="B39" s="11">
        <v>3.1572461199999999</v>
      </c>
      <c r="C39" s="11">
        <v>1</v>
      </c>
      <c r="D39" s="11">
        <v>-0.14374490600000001</v>
      </c>
      <c r="E39" s="11">
        <v>0.45383804500000002</v>
      </c>
    </row>
    <row r="40" spans="1:5" x14ac:dyDescent="0.2">
      <c r="A40" s="11" t="s">
        <v>1140</v>
      </c>
      <c r="B40" s="11">
        <v>3.1572461199999999</v>
      </c>
      <c r="C40" s="11">
        <v>1</v>
      </c>
      <c r="D40" s="11">
        <v>-0.143383072</v>
      </c>
      <c r="E40" s="11">
        <v>0.45269564899999998</v>
      </c>
    </row>
    <row r="41" spans="1:5" x14ac:dyDescent="0.2">
      <c r="A41" s="11" t="s">
        <v>1141</v>
      </c>
      <c r="B41" s="11">
        <v>3.1572461199999999</v>
      </c>
      <c r="C41" s="11">
        <v>1</v>
      </c>
      <c r="D41" s="11">
        <v>-0.14336059600000001</v>
      </c>
      <c r="E41" s="11">
        <v>0.452624686</v>
      </c>
    </row>
    <row r="42" spans="1:5" x14ac:dyDescent="0.2">
      <c r="A42" s="11" t="s">
        <v>1142</v>
      </c>
      <c r="B42" s="11">
        <v>3.1572461199999999</v>
      </c>
      <c r="C42" s="11">
        <v>1</v>
      </c>
      <c r="D42" s="11">
        <v>-0.14288530199999999</v>
      </c>
      <c r="E42" s="11">
        <v>0.45112406399999999</v>
      </c>
    </row>
    <row r="43" spans="1:5" x14ac:dyDescent="0.2">
      <c r="A43" s="11" t="s">
        <v>1143</v>
      </c>
      <c r="B43" s="11">
        <v>3.1572461199999999</v>
      </c>
      <c r="C43" s="11">
        <v>1</v>
      </c>
      <c r="D43" s="11">
        <v>-0.14067401800000001</v>
      </c>
      <c r="E43" s="11">
        <v>0.444142498</v>
      </c>
    </row>
    <row r="44" spans="1:5" x14ac:dyDescent="0.2">
      <c r="A44" s="11" t="s">
        <v>1144</v>
      </c>
      <c r="B44" s="11">
        <v>3.1572461199999999</v>
      </c>
      <c r="C44" s="11">
        <v>1</v>
      </c>
      <c r="D44" s="11">
        <v>-0.14020734800000001</v>
      </c>
      <c r="E44" s="11">
        <v>0.44266910599999998</v>
      </c>
    </row>
    <row r="45" spans="1:5" x14ac:dyDescent="0.2">
      <c r="A45" s="11" t="s">
        <v>1145</v>
      </c>
      <c r="B45" s="11">
        <v>3.1572461199999999</v>
      </c>
      <c r="C45" s="11">
        <v>1</v>
      </c>
      <c r="D45" s="11">
        <v>-0.13913544899999999</v>
      </c>
      <c r="E45" s="11">
        <v>0.43928485499999997</v>
      </c>
    </row>
    <row r="46" spans="1:5" x14ac:dyDescent="0.2">
      <c r="A46" s="11" t="s">
        <v>1146</v>
      </c>
      <c r="B46" s="11">
        <v>3.1572461199999999</v>
      </c>
      <c r="C46" s="11">
        <v>1</v>
      </c>
      <c r="D46" s="11">
        <v>-0.13827423799999999</v>
      </c>
      <c r="E46" s="11">
        <v>0.436565802</v>
      </c>
    </row>
    <row r="47" spans="1:5" x14ac:dyDescent="0.2">
      <c r="A47" s="11" t="s">
        <v>1147</v>
      </c>
      <c r="B47" s="11">
        <v>3.1572461199999999</v>
      </c>
      <c r="C47" s="11">
        <v>1</v>
      </c>
      <c r="D47" s="11">
        <v>-0.13772150599999999</v>
      </c>
      <c r="E47" s="11">
        <v>0.43482069000000001</v>
      </c>
    </row>
    <row r="48" spans="1:5" x14ac:dyDescent="0.2">
      <c r="A48" s="11" t="s">
        <v>1148</v>
      </c>
      <c r="B48" s="11">
        <v>3.1572461199999999</v>
      </c>
      <c r="C48" s="11">
        <v>1</v>
      </c>
      <c r="D48" s="11">
        <v>-0.13690957000000001</v>
      </c>
      <c r="E48" s="11">
        <v>0.432257208</v>
      </c>
    </row>
    <row r="49" spans="1:5" x14ac:dyDescent="0.2">
      <c r="A49" s="11" t="s">
        <v>1149</v>
      </c>
      <c r="B49" s="11">
        <v>3.1572461199999999</v>
      </c>
      <c r="C49" s="11">
        <v>1</v>
      </c>
      <c r="D49" s="11">
        <v>8.5314030999999999E-2</v>
      </c>
      <c r="E49" s="11">
        <v>0.26935739400000003</v>
      </c>
    </row>
    <row r="50" spans="1:5" x14ac:dyDescent="0.2">
      <c r="A50" s="11" t="s">
        <v>1150</v>
      </c>
      <c r="B50" s="11">
        <v>3.1572461199999999</v>
      </c>
      <c r="C50" s="11">
        <v>1</v>
      </c>
      <c r="D50" s="11">
        <v>8.3411922999999999E-2</v>
      </c>
      <c r="E50" s="11">
        <v>0.26335196999999999</v>
      </c>
    </row>
    <row r="51" spans="1:5" x14ac:dyDescent="0.2">
      <c r="A51" s="11" t="s">
        <v>1151</v>
      </c>
      <c r="B51" s="11">
        <v>3.1572461199999999</v>
      </c>
      <c r="C51" s="11">
        <v>1</v>
      </c>
      <c r="D51" s="11">
        <v>8.1265505000000002E-2</v>
      </c>
      <c r="E51" s="11">
        <v>0.2565752</v>
      </c>
    </row>
    <row r="52" spans="1:5" x14ac:dyDescent="0.2">
      <c r="A52" s="11" t="s">
        <v>1152</v>
      </c>
      <c r="B52" s="11">
        <v>3.1572461199999999</v>
      </c>
      <c r="C52" s="11">
        <v>1</v>
      </c>
      <c r="D52" s="11">
        <v>8.1147036000000006E-2</v>
      </c>
      <c r="E52" s="11">
        <v>0.25620116599999998</v>
      </c>
    </row>
    <row r="53" spans="1:5" x14ac:dyDescent="0.2">
      <c r="A53" s="11" t="s">
        <v>1153</v>
      </c>
      <c r="B53" s="11">
        <v>3.1572461199999999</v>
      </c>
      <c r="C53" s="11">
        <v>1</v>
      </c>
      <c r="D53" s="11">
        <v>-6.9342458999999995E-2</v>
      </c>
      <c r="E53" s="11">
        <v>0.21893120899999999</v>
      </c>
    </row>
    <row r="54" spans="1:5" x14ac:dyDescent="0.2">
      <c r="A54" s="11" t="s">
        <v>1154</v>
      </c>
      <c r="B54" s="11">
        <v>3.1572461199999999</v>
      </c>
      <c r="C54" s="11">
        <v>1</v>
      </c>
      <c r="D54" s="11">
        <v>-6.7584586000000002E-2</v>
      </c>
      <c r="E54" s="11">
        <v>0.21338117200000001</v>
      </c>
    </row>
    <row r="55" spans="1:5" x14ac:dyDescent="0.2">
      <c r="A55" s="11" t="s">
        <v>1155</v>
      </c>
      <c r="B55" s="11">
        <v>3.1572461199999999</v>
      </c>
      <c r="C55" s="11">
        <v>1</v>
      </c>
      <c r="D55" s="11">
        <v>-6.4143318000000005E-2</v>
      </c>
      <c r="E55" s="11">
        <v>0.20251624100000001</v>
      </c>
    </row>
    <row r="56" spans="1:5" x14ac:dyDescent="0.2">
      <c r="A56" s="11" t="s">
        <v>1156</v>
      </c>
      <c r="B56" s="11">
        <v>3.1572461199999999</v>
      </c>
      <c r="C56" s="11">
        <v>1</v>
      </c>
      <c r="D56" s="11">
        <v>-3.7293352000000002E-2</v>
      </c>
      <c r="E56" s="11">
        <v>0.117744291</v>
      </c>
    </row>
    <row r="57" spans="1:5" x14ac:dyDescent="0.2">
      <c r="A57" s="11" t="s">
        <v>1157</v>
      </c>
      <c r="B57" s="11">
        <v>3.1572461199999999</v>
      </c>
      <c r="C57" s="11">
        <v>1</v>
      </c>
      <c r="D57" s="11">
        <v>3.569145E-2</v>
      </c>
      <c r="E57" s="11">
        <v>0.112686692</v>
      </c>
    </row>
    <row r="58" spans="1:5" x14ac:dyDescent="0.2">
      <c r="A58" s="11" t="s">
        <v>1158</v>
      </c>
      <c r="B58" s="11">
        <v>2.7804774659999998</v>
      </c>
      <c r="C58" s="11">
        <v>1</v>
      </c>
      <c r="D58" s="11">
        <v>-4.0082033000000003E-2</v>
      </c>
      <c r="E58" s="11">
        <v>0.11144719</v>
      </c>
    </row>
    <row r="59" spans="1:5" x14ac:dyDescent="0.2">
      <c r="A59" s="11" t="s">
        <v>1159</v>
      </c>
      <c r="B59" s="11">
        <v>3.1572461199999999</v>
      </c>
      <c r="C59" s="11">
        <v>1</v>
      </c>
      <c r="D59" s="11">
        <v>-3.4982695000000001E-2</v>
      </c>
      <c r="E59" s="11">
        <v>0.110448978</v>
      </c>
    </row>
    <row r="60" spans="1:5" x14ac:dyDescent="0.2">
      <c r="A60" s="11" t="s">
        <v>1160</v>
      </c>
      <c r="B60" s="11">
        <v>9.9068992999999994E-2</v>
      </c>
      <c r="C60" s="11">
        <v>2</v>
      </c>
      <c r="D60" s="11">
        <v>-1.42792677</v>
      </c>
      <c r="E60" s="11">
        <v>7.0731634000000002E-2</v>
      </c>
    </row>
    <row r="61" spans="1:5" x14ac:dyDescent="0.2">
      <c r="A61" s="11" t="s">
        <v>1161</v>
      </c>
      <c r="B61" s="11">
        <v>9.9068992999999994E-2</v>
      </c>
      <c r="C61" s="11">
        <v>2</v>
      </c>
      <c r="D61" s="11">
        <v>-1.4011790749999999</v>
      </c>
      <c r="E61" s="11">
        <v>6.9406700000000002E-2</v>
      </c>
    </row>
    <row r="62" spans="1:5" x14ac:dyDescent="0.2">
      <c r="A62" s="11" t="s">
        <v>1162</v>
      </c>
      <c r="B62" s="11">
        <v>0.36849399300000002</v>
      </c>
      <c r="C62" s="11">
        <v>2</v>
      </c>
      <c r="D62" s="11">
        <v>4.7385370000000003E-2</v>
      </c>
      <c r="E62" s="11">
        <v>8.7306120000000004E-3</v>
      </c>
    </row>
    <row r="63" spans="1:5" x14ac:dyDescent="0.2">
      <c r="A63" s="11" t="s">
        <v>1163</v>
      </c>
      <c r="B63" s="11">
        <v>3.2402372760000002</v>
      </c>
      <c r="C63" s="11">
        <v>1</v>
      </c>
      <c r="D63" s="11">
        <v>0</v>
      </c>
      <c r="E63" s="11">
        <v>0</v>
      </c>
    </row>
    <row r="64" spans="1:5" x14ac:dyDescent="0.2">
      <c r="A64" s="11" t="s">
        <v>1164</v>
      </c>
      <c r="B64" s="11">
        <v>-2.7033290349999999</v>
      </c>
      <c r="C64" s="11">
        <v>1</v>
      </c>
      <c r="D64" s="11">
        <v>0</v>
      </c>
      <c r="E64" s="11">
        <v>0</v>
      </c>
    </row>
    <row r="65" spans="1:5" x14ac:dyDescent="0.2">
      <c r="A65" s="11" t="s">
        <v>1165</v>
      </c>
      <c r="B65" s="11">
        <v>-2.7033290349999999</v>
      </c>
      <c r="C65" s="11">
        <v>1</v>
      </c>
      <c r="D65" s="11">
        <v>0</v>
      </c>
      <c r="E65" s="11">
        <v>0</v>
      </c>
    </row>
    <row r="66" spans="1:5" x14ac:dyDescent="0.2">
      <c r="A66" s="11" t="s">
        <v>1166</v>
      </c>
      <c r="B66" s="11">
        <v>-2.7033290349999999</v>
      </c>
      <c r="C66" s="11">
        <v>1</v>
      </c>
      <c r="D66" s="11">
        <v>0</v>
      </c>
      <c r="E66" s="11">
        <v>0</v>
      </c>
    </row>
    <row r="67" spans="1:5" x14ac:dyDescent="0.2">
      <c r="A67" s="11" t="s">
        <v>1167</v>
      </c>
      <c r="B67" s="11">
        <v>-2.4119834729999998</v>
      </c>
      <c r="C67" s="11">
        <v>1</v>
      </c>
      <c r="D67" s="11">
        <v>1.8346741E-2</v>
      </c>
      <c r="E67" s="11">
        <v>-4.4252036000000002E-2</v>
      </c>
    </row>
    <row r="68" spans="1:5" x14ac:dyDescent="0.2">
      <c r="A68" s="11" t="s">
        <v>1168</v>
      </c>
      <c r="B68" s="11">
        <v>-2.4119834729999998</v>
      </c>
      <c r="C68" s="11">
        <v>1</v>
      </c>
      <c r="D68" s="11">
        <v>-4.7801058E-2</v>
      </c>
      <c r="E68" s="11">
        <v>-0.115295361</v>
      </c>
    </row>
    <row r="69" spans="1:5" x14ac:dyDescent="0.2">
      <c r="A69" s="11" t="s">
        <v>1169</v>
      </c>
      <c r="B69" s="11">
        <v>-2.4119834729999998</v>
      </c>
      <c r="C69" s="11">
        <v>1</v>
      </c>
      <c r="D69" s="11">
        <v>-6.7305354999999997E-2</v>
      </c>
      <c r="E69" s="11">
        <v>-0.16233940399999999</v>
      </c>
    </row>
    <row r="70" spans="1:5" x14ac:dyDescent="0.2">
      <c r="A70" s="11" t="s">
        <v>1170</v>
      </c>
      <c r="B70" s="11">
        <v>-2.4119834729999998</v>
      </c>
      <c r="C70" s="11">
        <v>1</v>
      </c>
      <c r="D70" s="11">
        <v>-7.473784E-2</v>
      </c>
      <c r="E70" s="11">
        <v>-0.180266435</v>
      </c>
    </row>
    <row r="71" spans="1:5" x14ac:dyDescent="0.2">
      <c r="A71" s="11" t="s">
        <v>1171</v>
      </c>
      <c r="B71" s="11">
        <v>-2.4119834729999998</v>
      </c>
      <c r="C71" s="11">
        <v>1</v>
      </c>
      <c r="D71" s="11">
        <v>-0.154951119</v>
      </c>
      <c r="E71" s="11">
        <v>-0.37373953799999998</v>
      </c>
    </row>
    <row r="72" spans="1:5" x14ac:dyDescent="0.2">
      <c r="A72" s="11" t="s">
        <v>911</v>
      </c>
      <c r="B72" s="11">
        <v>-4.6289834140000004</v>
      </c>
      <c r="C72" s="11">
        <v>6</v>
      </c>
      <c r="D72" s="11">
        <v>0.49386633400000002</v>
      </c>
      <c r="E72" s="11">
        <v>-0.381016511</v>
      </c>
    </row>
    <row r="73" spans="1:5" x14ac:dyDescent="0.2">
      <c r="A73" s="11" t="s">
        <v>1172</v>
      </c>
      <c r="B73" s="11">
        <v>-2.8335351709999999</v>
      </c>
      <c r="C73" s="11">
        <v>1</v>
      </c>
      <c r="D73" s="11">
        <v>0.145126477</v>
      </c>
      <c r="E73" s="11">
        <v>-0.41122097699999999</v>
      </c>
    </row>
    <row r="74" spans="1:5" x14ac:dyDescent="0.2">
      <c r="A74" s="11" t="s">
        <v>1173</v>
      </c>
      <c r="B74" s="11">
        <v>-2.4119834729999998</v>
      </c>
      <c r="C74" s="11">
        <v>1</v>
      </c>
      <c r="D74" s="11">
        <v>-0.17319043200000001</v>
      </c>
      <c r="E74" s="11">
        <v>-0.417732459</v>
      </c>
    </row>
    <row r="75" spans="1:5" x14ac:dyDescent="0.2">
      <c r="A75" s="11" t="s">
        <v>1174</v>
      </c>
      <c r="B75" s="11">
        <v>-2.4119834729999998</v>
      </c>
      <c r="C75" s="11">
        <v>1</v>
      </c>
      <c r="D75" s="11">
        <v>-0.17613530399999999</v>
      </c>
      <c r="E75" s="11">
        <v>-0.42483544200000001</v>
      </c>
    </row>
    <row r="76" spans="1:5" x14ac:dyDescent="0.2">
      <c r="A76" s="11" t="s">
        <v>1175</v>
      </c>
      <c r="B76" s="11">
        <v>-2.4119834729999998</v>
      </c>
      <c r="C76" s="11">
        <v>1</v>
      </c>
      <c r="D76" s="11">
        <v>-0.188961988</v>
      </c>
      <c r="E76" s="11">
        <v>-0.45577319100000002</v>
      </c>
    </row>
    <row r="77" spans="1:5" x14ac:dyDescent="0.2">
      <c r="A77" s="11" t="s">
        <v>1176</v>
      </c>
      <c r="B77" s="11">
        <v>-2.4119834729999998</v>
      </c>
      <c r="C77" s="11">
        <v>1</v>
      </c>
      <c r="D77" s="11">
        <v>0.19599370499999999</v>
      </c>
      <c r="E77" s="11">
        <v>-0.47273357799999999</v>
      </c>
    </row>
    <row r="78" spans="1:5" x14ac:dyDescent="0.2">
      <c r="A78" s="11" t="s">
        <v>1177</v>
      </c>
      <c r="B78" s="11">
        <v>-2.8335351709999999</v>
      </c>
      <c r="C78" s="11">
        <v>1</v>
      </c>
      <c r="D78" s="11">
        <v>-0.172677843</v>
      </c>
      <c r="E78" s="11">
        <v>-0.48928874</v>
      </c>
    </row>
    <row r="79" spans="1:5" x14ac:dyDescent="0.2">
      <c r="A79" s="11" t="s">
        <v>1178</v>
      </c>
      <c r="B79" s="11">
        <v>-2.4119834729999998</v>
      </c>
      <c r="C79" s="11">
        <v>1</v>
      </c>
      <c r="D79" s="11">
        <v>-0.24343674700000001</v>
      </c>
      <c r="E79" s="11">
        <v>-0.58716540900000003</v>
      </c>
    </row>
    <row r="80" spans="1:5" x14ac:dyDescent="0.2">
      <c r="A80" s="11" t="s">
        <v>1179</v>
      </c>
      <c r="B80" s="11">
        <v>-2.4119834729999998</v>
      </c>
      <c r="C80" s="11">
        <v>1</v>
      </c>
      <c r="D80" s="11">
        <v>0.30159229100000001</v>
      </c>
      <c r="E80" s="11">
        <v>-0.727435622</v>
      </c>
    </row>
    <row r="81" spans="1:5" x14ac:dyDescent="0.2">
      <c r="A81" s="11" t="s">
        <v>964</v>
      </c>
      <c r="B81" s="11">
        <v>-2.4119834729999998</v>
      </c>
      <c r="C81" s="11">
        <v>1</v>
      </c>
      <c r="D81" s="11">
        <v>-0.30241347000000002</v>
      </c>
      <c r="E81" s="11">
        <v>-0.72941629100000005</v>
      </c>
    </row>
    <row r="82" spans="1:5" x14ac:dyDescent="0.2">
      <c r="A82" s="11" t="s">
        <v>1180</v>
      </c>
      <c r="B82" s="11">
        <v>-2.4119834729999998</v>
      </c>
      <c r="C82" s="11">
        <v>1</v>
      </c>
      <c r="D82" s="11">
        <v>0.30611420900000003</v>
      </c>
      <c r="E82" s="11">
        <v>-0.738342414</v>
      </c>
    </row>
    <row r="83" spans="1:5" x14ac:dyDescent="0.2">
      <c r="A83" s="11" t="s">
        <v>974</v>
      </c>
      <c r="B83" s="11">
        <v>-2.4119834729999998</v>
      </c>
      <c r="C83" s="11">
        <v>1</v>
      </c>
      <c r="D83" s="11">
        <v>-0.311224854</v>
      </c>
      <c r="E83" s="11">
        <v>-0.75066920500000001</v>
      </c>
    </row>
    <row r="84" spans="1:5" x14ac:dyDescent="0.2">
      <c r="A84" s="11" t="s">
        <v>1005</v>
      </c>
      <c r="B84" s="11">
        <v>-2.4119834729999998</v>
      </c>
      <c r="C84" s="11">
        <v>1</v>
      </c>
      <c r="D84" s="11">
        <v>0.313204025</v>
      </c>
      <c r="E84" s="11">
        <v>-0.75544293200000001</v>
      </c>
    </row>
    <row r="85" spans="1:5" x14ac:dyDescent="0.2">
      <c r="A85" s="11" t="s">
        <v>971</v>
      </c>
      <c r="B85" s="11">
        <v>-2.4119834729999998</v>
      </c>
      <c r="C85" s="11">
        <v>1</v>
      </c>
      <c r="D85" s="11">
        <v>-0.31748267899999999</v>
      </c>
      <c r="E85" s="11">
        <v>-0.76576297400000004</v>
      </c>
    </row>
    <row r="86" spans="1:5" x14ac:dyDescent="0.2">
      <c r="A86" s="11" t="s">
        <v>969</v>
      </c>
      <c r="B86" s="11">
        <v>-2.4119834729999998</v>
      </c>
      <c r="C86" s="11">
        <v>1</v>
      </c>
      <c r="D86" s="11">
        <v>-0.317746482</v>
      </c>
      <c r="E86" s="11">
        <v>-0.76639926300000005</v>
      </c>
    </row>
    <row r="87" spans="1:5" x14ac:dyDescent="0.2">
      <c r="A87" s="11" t="s">
        <v>970</v>
      </c>
      <c r="B87" s="11">
        <v>-2.4119834729999998</v>
      </c>
      <c r="C87" s="11">
        <v>1</v>
      </c>
      <c r="D87" s="11">
        <v>-0.31909970900000001</v>
      </c>
      <c r="E87" s="11">
        <v>-0.76966322399999998</v>
      </c>
    </row>
    <row r="88" spans="1:5" x14ac:dyDescent="0.2">
      <c r="A88" s="11" t="s">
        <v>967</v>
      </c>
      <c r="B88" s="11">
        <v>-2.4119834729999998</v>
      </c>
      <c r="C88" s="11">
        <v>1</v>
      </c>
      <c r="D88" s="11">
        <v>-0.31957170699999998</v>
      </c>
      <c r="E88" s="11">
        <v>-0.77080167499999996</v>
      </c>
    </row>
    <row r="89" spans="1:5" x14ac:dyDescent="0.2">
      <c r="A89" s="11" t="s">
        <v>968</v>
      </c>
      <c r="B89" s="11">
        <v>-2.4119834729999998</v>
      </c>
      <c r="C89" s="11">
        <v>1</v>
      </c>
      <c r="D89" s="11">
        <v>-0.320701923</v>
      </c>
      <c r="E89" s="11">
        <v>-0.77352773900000005</v>
      </c>
    </row>
    <row r="90" spans="1:5" x14ac:dyDescent="0.2">
      <c r="A90" s="11" t="s">
        <v>1181</v>
      </c>
      <c r="B90" s="11">
        <v>-2.4119834729999998</v>
      </c>
      <c r="C90" s="11">
        <v>1</v>
      </c>
      <c r="D90" s="11">
        <v>0.32371612900000002</v>
      </c>
      <c r="E90" s="11">
        <v>-0.78079795200000002</v>
      </c>
    </row>
    <row r="91" spans="1:5" x14ac:dyDescent="0.2">
      <c r="A91" s="11" t="s">
        <v>1182</v>
      </c>
      <c r="B91" s="11">
        <v>-2.4119834729999998</v>
      </c>
      <c r="C91" s="11">
        <v>1</v>
      </c>
      <c r="D91" s="11">
        <v>0.32384600899999999</v>
      </c>
      <c r="E91" s="11">
        <v>-0.78111122099999997</v>
      </c>
    </row>
    <row r="92" spans="1:5" x14ac:dyDescent="0.2">
      <c r="A92" s="11" t="s">
        <v>1183</v>
      </c>
      <c r="B92" s="11">
        <v>-4.8239669459999996</v>
      </c>
      <c r="C92" s="11">
        <v>2</v>
      </c>
      <c r="D92" s="11">
        <v>0.32765061400000001</v>
      </c>
      <c r="E92" s="11">
        <v>-0.79028786500000003</v>
      </c>
    </row>
    <row r="93" spans="1:5" x14ac:dyDescent="0.2">
      <c r="A93" s="11" t="s">
        <v>950</v>
      </c>
      <c r="B93" s="11">
        <v>-2.4119834729999998</v>
      </c>
      <c r="C93" s="11">
        <v>1</v>
      </c>
      <c r="D93" s="11">
        <v>-0.356391876</v>
      </c>
      <c r="E93" s="11">
        <v>-0.85961131499999999</v>
      </c>
    </row>
    <row r="94" spans="1:5" x14ac:dyDescent="0.2">
      <c r="A94" s="11" t="s">
        <v>1184</v>
      </c>
      <c r="B94" s="11">
        <v>-2.8335351709999999</v>
      </c>
      <c r="C94" s="11">
        <v>1</v>
      </c>
      <c r="D94" s="11">
        <v>-0.31151799099999999</v>
      </c>
      <c r="E94" s="11">
        <v>-0.882697183</v>
      </c>
    </row>
    <row r="95" spans="1:5" x14ac:dyDescent="0.2">
      <c r="A95" s="11" t="s">
        <v>976</v>
      </c>
      <c r="B95" s="11">
        <v>-2.4119834729999998</v>
      </c>
      <c r="C95" s="11">
        <v>1</v>
      </c>
      <c r="D95" s="11">
        <v>-0.37497817300000003</v>
      </c>
      <c r="E95" s="11">
        <v>-0.90444115599999997</v>
      </c>
    </row>
    <row r="96" spans="1:5" x14ac:dyDescent="0.2">
      <c r="A96" s="11" t="s">
        <v>1185</v>
      </c>
      <c r="B96" s="11">
        <v>-2.4119834729999998</v>
      </c>
      <c r="C96" s="11">
        <v>1</v>
      </c>
      <c r="D96" s="11">
        <v>-0.381660954</v>
      </c>
      <c r="E96" s="11">
        <v>-0.92055991400000003</v>
      </c>
    </row>
    <row r="97" spans="1:5" x14ac:dyDescent="0.2">
      <c r="A97" s="11" t="s">
        <v>1186</v>
      </c>
      <c r="B97" s="11">
        <v>-2.4119834729999998</v>
      </c>
      <c r="C97" s="11">
        <v>1</v>
      </c>
      <c r="D97" s="11">
        <v>-0.382031338</v>
      </c>
      <c r="E97" s="11">
        <v>-0.92145327300000002</v>
      </c>
    </row>
    <row r="98" spans="1:5" x14ac:dyDescent="0.2">
      <c r="A98" s="11" t="s">
        <v>1187</v>
      </c>
      <c r="B98" s="11">
        <v>-5.7114062700000003</v>
      </c>
      <c r="C98" s="11">
        <v>2</v>
      </c>
      <c r="D98" s="11">
        <v>0.331643097</v>
      </c>
      <c r="E98" s="11">
        <v>-0.94707423199999996</v>
      </c>
    </row>
    <row r="99" spans="1:5" x14ac:dyDescent="0.2">
      <c r="A99" s="11" t="s">
        <v>1188</v>
      </c>
      <c r="B99" s="11">
        <v>-4.8239669459999996</v>
      </c>
      <c r="C99" s="11">
        <v>2</v>
      </c>
      <c r="D99" s="11">
        <v>-0.39363201599999997</v>
      </c>
      <c r="E99" s="11">
        <v>-0.94943391600000004</v>
      </c>
    </row>
    <row r="100" spans="1:5" x14ac:dyDescent="0.2">
      <c r="A100" s="11" t="s">
        <v>1189</v>
      </c>
      <c r="B100" s="11">
        <v>-2.4119834729999998</v>
      </c>
      <c r="C100" s="11">
        <v>1</v>
      </c>
      <c r="D100" s="11">
        <v>0.39622179499999999</v>
      </c>
      <c r="E100" s="11">
        <v>-0.95568042200000003</v>
      </c>
    </row>
    <row r="101" spans="1:5" x14ac:dyDescent="0.2">
      <c r="A101" s="11" t="s">
        <v>1190</v>
      </c>
      <c r="B101" s="11">
        <v>-2.8335351709999999</v>
      </c>
      <c r="C101" s="11">
        <v>1</v>
      </c>
      <c r="D101" s="11">
        <v>-0.36587929000000002</v>
      </c>
      <c r="E101" s="11">
        <v>-1.036731837</v>
      </c>
    </row>
    <row r="102" spans="1:5" x14ac:dyDescent="0.2">
      <c r="A102" s="11" t="s">
        <v>1191</v>
      </c>
      <c r="B102" s="11">
        <v>-4.8239669459999996</v>
      </c>
      <c r="C102" s="11">
        <v>2</v>
      </c>
      <c r="D102" s="11">
        <v>-0.43331753000000001</v>
      </c>
      <c r="E102" s="11">
        <v>-1.0451547210000001</v>
      </c>
    </row>
    <row r="103" spans="1:5" x14ac:dyDescent="0.2">
      <c r="A103" s="11" t="s">
        <v>1192</v>
      </c>
      <c r="B103" s="11">
        <v>-2.4119834729999998</v>
      </c>
      <c r="C103" s="11">
        <v>1</v>
      </c>
      <c r="D103" s="11">
        <v>-0.43792358399999998</v>
      </c>
      <c r="E103" s="11">
        <v>-1.0562644459999999</v>
      </c>
    </row>
    <row r="104" spans="1:5" x14ac:dyDescent="0.2">
      <c r="A104" s="11" t="s">
        <v>665</v>
      </c>
      <c r="B104" s="11">
        <v>-2.4119834729999998</v>
      </c>
      <c r="C104" s="11">
        <v>1</v>
      </c>
      <c r="D104" s="11">
        <v>-0.443563763</v>
      </c>
      <c r="E104" s="11">
        <v>-1.069868466</v>
      </c>
    </row>
    <row r="105" spans="1:5" x14ac:dyDescent="0.2">
      <c r="A105" s="11" t="s">
        <v>1193</v>
      </c>
      <c r="B105" s="11">
        <v>-2.8335351709999999</v>
      </c>
      <c r="C105" s="11">
        <v>1</v>
      </c>
      <c r="D105" s="11">
        <v>-0.37858229799999998</v>
      </c>
      <c r="E105" s="11">
        <v>-1.0727262559999999</v>
      </c>
    </row>
    <row r="106" spans="1:5" x14ac:dyDescent="0.2">
      <c r="A106" s="11" t="s">
        <v>1194</v>
      </c>
      <c r="B106" s="11">
        <v>-2.8335351709999999</v>
      </c>
      <c r="C106" s="11">
        <v>1</v>
      </c>
      <c r="D106" s="11">
        <v>-0.37904712499999998</v>
      </c>
      <c r="E106" s="11">
        <v>-1.074043359</v>
      </c>
    </row>
    <row r="107" spans="1:5" x14ac:dyDescent="0.2">
      <c r="A107" s="11" t="s">
        <v>1195</v>
      </c>
      <c r="B107" s="11">
        <v>-2.8335351709999999</v>
      </c>
      <c r="C107" s="11">
        <v>1</v>
      </c>
      <c r="D107" s="11">
        <v>-0.379791459</v>
      </c>
      <c r="E107" s="11">
        <v>-1.0761524570000001</v>
      </c>
    </row>
    <row r="108" spans="1:5" x14ac:dyDescent="0.2">
      <c r="A108" s="11" t="s">
        <v>1196</v>
      </c>
      <c r="B108" s="11">
        <v>-2.8335351709999999</v>
      </c>
      <c r="C108" s="11">
        <v>1</v>
      </c>
      <c r="D108" s="11">
        <v>-0.38025066499999999</v>
      </c>
      <c r="E108" s="11">
        <v>-1.0774536320000001</v>
      </c>
    </row>
    <row r="109" spans="1:5" x14ac:dyDescent="0.2">
      <c r="A109" s="11" t="s">
        <v>1197</v>
      </c>
      <c r="B109" s="11">
        <v>-2.4119834729999998</v>
      </c>
      <c r="C109" s="11">
        <v>1</v>
      </c>
      <c r="D109" s="11">
        <v>0.44686230599999999</v>
      </c>
      <c r="E109" s="11">
        <v>-1.0778244969999999</v>
      </c>
    </row>
    <row r="110" spans="1:5" x14ac:dyDescent="0.2">
      <c r="A110" s="11" t="s">
        <v>1198</v>
      </c>
      <c r="B110" s="11">
        <v>-2.8335351709999999</v>
      </c>
      <c r="C110" s="11">
        <v>1</v>
      </c>
      <c r="D110" s="11">
        <v>-0.38038567699999998</v>
      </c>
      <c r="E110" s="11">
        <v>-1.077836196</v>
      </c>
    </row>
    <row r="111" spans="1:5" x14ac:dyDescent="0.2">
      <c r="A111" s="11" t="s">
        <v>1199</v>
      </c>
      <c r="B111" s="11">
        <v>-2.8335351709999999</v>
      </c>
      <c r="C111" s="11">
        <v>1</v>
      </c>
      <c r="D111" s="11">
        <v>-0.38042810700000002</v>
      </c>
      <c r="E111" s="11">
        <v>-1.0779564210000001</v>
      </c>
    </row>
    <row r="112" spans="1:5" x14ac:dyDescent="0.2">
      <c r="A112" s="11" t="s">
        <v>1200</v>
      </c>
      <c r="B112" s="11">
        <v>-2.4119834729999998</v>
      </c>
      <c r="C112" s="11">
        <v>1</v>
      </c>
      <c r="D112" s="11">
        <v>-0.44767246999999999</v>
      </c>
      <c r="E112" s="11">
        <v>-1.079778599</v>
      </c>
    </row>
    <row r="113" spans="1:5" x14ac:dyDescent="0.2">
      <c r="A113" s="11" t="s">
        <v>1201</v>
      </c>
      <c r="B113" s="11">
        <v>-2.4119834729999998</v>
      </c>
      <c r="C113" s="11">
        <v>1</v>
      </c>
      <c r="D113" s="11">
        <v>-0.44769733099999998</v>
      </c>
      <c r="E113" s="11">
        <v>-1.0798385619999999</v>
      </c>
    </row>
    <row r="114" spans="1:5" x14ac:dyDescent="0.2">
      <c r="A114" s="11" t="s">
        <v>1202</v>
      </c>
      <c r="B114" s="11">
        <v>-2.4119834729999998</v>
      </c>
      <c r="C114" s="11">
        <v>1</v>
      </c>
      <c r="D114" s="11">
        <v>-0.44931599300000002</v>
      </c>
      <c r="E114" s="11">
        <v>-1.0837427479999999</v>
      </c>
    </row>
    <row r="115" spans="1:5" x14ac:dyDescent="0.2">
      <c r="A115" s="11" t="s">
        <v>1203</v>
      </c>
      <c r="B115" s="11">
        <v>-2.4119834729999998</v>
      </c>
      <c r="C115" s="11">
        <v>1</v>
      </c>
      <c r="D115" s="11">
        <v>-0.44951859</v>
      </c>
      <c r="E115" s="11">
        <v>-1.0842314099999999</v>
      </c>
    </row>
    <row r="116" spans="1:5" x14ac:dyDescent="0.2">
      <c r="A116" s="11" t="s">
        <v>859</v>
      </c>
      <c r="B116" s="11">
        <v>-2.4119834729999998</v>
      </c>
      <c r="C116" s="11">
        <v>1</v>
      </c>
      <c r="D116" s="11">
        <v>-0.44973685600000002</v>
      </c>
      <c r="E116" s="11">
        <v>-1.084757865</v>
      </c>
    </row>
    <row r="117" spans="1:5" x14ac:dyDescent="0.2">
      <c r="A117" s="11" t="s">
        <v>960</v>
      </c>
      <c r="B117" s="11">
        <v>-2.4119834729999998</v>
      </c>
      <c r="C117" s="11">
        <v>1</v>
      </c>
      <c r="D117" s="11">
        <v>-0.44998943299999999</v>
      </c>
      <c r="E117" s="11">
        <v>-1.085367076</v>
      </c>
    </row>
    <row r="118" spans="1:5" x14ac:dyDescent="0.2">
      <c r="A118" s="11" t="s">
        <v>1204</v>
      </c>
      <c r="B118" s="11">
        <v>-2.8335351709999999</v>
      </c>
      <c r="C118" s="11">
        <v>1</v>
      </c>
      <c r="D118" s="11">
        <v>-0.38420650499999998</v>
      </c>
      <c r="E118" s="11">
        <v>-1.088662646</v>
      </c>
    </row>
    <row r="119" spans="1:5" x14ac:dyDescent="0.2">
      <c r="A119" s="11" t="s">
        <v>1205</v>
      </c>
      <c r="B119" s="11">
        <v>-2.4119834729999998</v>
      </c>
      <c r="C119" s="11">
        <v>1</v>
      </c>
      <c r="D119" s="11">
        <v>-0.45167000800000001</v>
      </c>
      <c r="E119" s="11">
        <v>-1.0894205939999999</v>
      </c>
    </row>
    <row r="120" spans="1:5" x14ac:dyDescent="0.2">
      <c r="A120" s="11" t="s">
        <v>1206</v>
      </c>
      <c r="B120" s="11">
        <v>-2.4119834729999998</v>
      </c>
      <c r="C120" s="11">
        <v>1</v>
      </c>
      <c r="D120" s="11">
        <v>-0.45316678199999999</v>
      </c>
      <c r="E120" s="11">
        <v>-1.0930307889999999</v>
      </c>
    </row>
    <row r="121" spans="1:5" x14ac:dyDescent="0.2">
      <c r="A121" s="11" t="s">
        <v>1207</v>
      </c>
      <c r="B121" s="11">
        <v>-4.8239669459999996</v>
      </c>
      <c r="C121" s="11">
        <v>2</v>
      </c>
      <c r="D121" s="11">
        <v>-0.45631322499999999</v>
      </c>
      <c r="E121" s="11">
        <v>-1.1006199569999999</v>
      </c>
    </row>
    <row r="122" spans="1:5" x14ac:dyDescent="0.2">
      <c r="A122" s="11" t="s">
        <v>1208</v>
      </c>
      <c r="B122" s="11">
        <v>-2.4119834729999998</v>
      </c>
      <c r="C122" s="11">
        <v>1</v>
      </c>
      <c r="D122" s="11">
        <v>-0.46450630799999998</v>
      </c>
      <c r="E122" s="11">
        <v>-1.120381538</v>
      </c>
    </row>
    <row r="123" spans="1:5" x14ac:dyDescent="0.2">
      <c r="A123" s="11" t="s">
        <v>1209</v>
      </c>
      <c r="B123" s="11">
        <v>-4.8239669459999996</v>
      </c>
      <c r="C123" s="11">
        <v>2</v>
      </c>
      <c r="D123" s="11">
        <v>-0.46461856000000001</v>
      </c>
      <c r="E123" s="11">
        <v>-1.120652287</v>
      </c>
    </row>
    <row r="124" spans="1:5" x14ac:dyDescent="0.2">
      <c r="A124" s="11" t="s">
        <v>656</v>
      </c>
      <c r="B124" s="11">
        <v>-2.4119834729999998</v>
      </c>
      <c r="C124" s="11">
        <v>1</v>
      </c>
      <c r="D124" s="11">
        <v>-0.46728293599999998</v>
      </c>
      <c r="E124" s="11">
        <v>-1.1270787179999999</v>
      </c>
    </row>
    <row r="125" spans="1:5" x14ac:dyDescent="0.2">
      <c r="A125" s="11" t="s">
        <v>558</v>
      </c>
      <c r="B125" s="11">
        <v>-2.4119834729999998</v>
      </c>
      <c r="C125" s="11">
        <v>1</v>
      </c>
      <c r="D125" s="11">
        <v>-0.47222539099999999</v>
      </c>
      <c r="E125" s="11">
        <v>-1.138999839</v>
      </c>
    </row>
    <row r="126" spans="1:5" x14ac:dyDescent="0.2">
      <c r="A126" s="11" t="s">
        <v>1210</v>
      </c>
      <c r="B126" s="11">
        <v>-3.2994227970000001</v>
      </c>
      <c r="C126" s="11">
        <v>1</v>
      </c>
      <c r="D126" s="11">
        <v>-0.351280282</v>
      </c>
      <c r="E126" s="11">
        <v>-1.1590221709999999</v>
      </c>
    </row>
    <row r="127" spans="1:5" x14ac:dyDescent="0.2">
      <c r="A127" s="11" t="s">
        <v>1211</v>
      </c>
      <c r="B127" s="11">
        <v>-2.4119834729999998</v>
      </c>
      <c r="C127" s="11">
        <v>1</v>
      </c>
      <c r="D127" s="11">
        <v>0.48480961900000002</v>
      </c>
      <c r="E127" s="11">
        <v>-1.16935279</v>
      </c>
    </row>
    <row r="128" spans="1:5" x14ac:dyDescent="0.2">
      <c r="A128" s="11" t="s">
        <v>1212</v>
      </c>
      <c r="B128" s="11">
        <v>-2.4119834729999998</v>
      </c>
      <c r="C128" s="11">
        <v>1</v>
      </c>
      <c r="D128" s="11">
        <v>0.49511411100000002</v>
      </c>
      <c r="E128" s="11">
        <v>-1.1942070520000001</v>
      </c>
    </row>
    <row r="129" spans="1:5" x14ac:dyDescent="0.2">
      <c r="A129" s="11" t="s">
        <v>565</v>
      </c>
      <c r="B129" s="11">
        <v>-2.4119834729999998</v>
      </c>
      <c r="C129" s="11">
        <v>1</v>
      </c>
      <c r="D129" s="11">
        <v>-0.49627462100000003</v>
      </c>
      <c r="E129" s="11">
        <v>-1.1970061830000001</v>
      </c>
    </row>
    <row r="130" spans="1:5" x14ac:dyDescent="0.2">
      <c r="A130" s="11" t="s">
        <v>1213</v>
      </c>
      <c r="B130" s="11">
        <v>-2.4119834729999998</v>
      </c>
      <c r="C130" s="11">
        <v>1</v>
      </c>
      <c r="D130" s="11">
        <v>0.50234761699999997</v>
      </c>
      <c r="E130" s="11">
        <v>-1.2116541489999999</v>
      </c>
    </row>
    <row r="131" spans="1:5" x14ac:dyDescent="0.2">
      <c r="A131" s="11" t="s">
        <v>555</v>
      </c>
      <c r="B131" s="11">
        <v>-2.4119834729999998</v>
      </c>
      <c r="C131" s="11">
        <v>1</v>
      </c>
      <c r="D131" s="11">
        <v>-0.50819891100000003</v>
      </c>
      <c r="E131" s="11">
        <v>-1.2257673739999999</v>
      </c>
    </row>
    <row r="132" spans="1:5" x14ac:dyDescent="0.2">
      <c r="A132" s="11" t="s">
        <v>1214</v>
      </c>
      <c r="B132" s="11">
        <v>-3.2994227970000001</v>
      </c>
      <c r="C132" s="11">
        <v>1</v>
      </c>
      <c r="D132" s="11">
        <v>-0.37514504799999998</v>
      </c>
      <c r="E132" s="11">
        <v>-1.2377621240000001</v>
      </c>
    </row>
    <row r="133" spans="1:5" x14ac:dyDescent="0.2">
      <c r="A133" s="11" t="s">
        <v>1215</v>
      </c>
      <c r="B133" s="11">
        <v>-2.4119834729999998</v>
      </c>
      <c r="C133" s="11">
        <v>1</v>
      </c>
      <c r="D133" s="11">
        <v>-0.52313554900000003</v>
      </c>
      <c r="E133" s="11">
        <v>-1.261794299</v>
      </c>
    </row>
    <row r="134" spans="1:5" x14ac:dyDescent="0.2">
      <c r="A134" s="11" t="s">
        <v>778</v>
      </c>
      <c r="B134" s="11">
        <v>-2.4119834729999998</v>
      </c>
      <c r="C134" s="11">
        <v>1</v>
      </c>
      <c r="D134" s="11">
        <v>-0.52450481999999998</v>
      </c>
      <c r="E134" s="11">
        <v>-1.2650969569999999</v>
      </c>
    </row>
    <row r="135" spans="1:5" x14ac:dyDescent="0.2">
      <c r="A135" s="11" t="s">
        <v>1216</v>
      </c>
      <c r="B135" s="11">
        <v>-2.4119834729999998</v>
      </c>
      <c r="C135" s="11">
        <v>1</v>
      </c>
      <c r="D135" s="11">
        <v>-0.55245830600000001</v>
      </c>
      <c r="E135" s="11">
        <v>-1.3325203029999999</v>
      </c>
    </row>
    <row r="136" spans="1:5" x14ac:dyDescent="0.2">
      <c r="A136" s="11" t="s">
        <v>1217</v>
      </c>
      <c r="B136" s="11">
        <v>-2.4119834729999998</v>
      </c>
      <c r="C136" s="11">
        <v>1</v>
      </c>
      <c r="D136" s="11">
        <v>-0.55417231899999997</v>
      </c>
      <c r="E136" s="11">
        <v>-1.3366544739999999</v>
      </c>
    </row>
    <row r="137" spans="1:5" x14ac:dyDescent="0.2">
      <c r="A137" s="11" t="s">
        <v>961</v>
      </c>
      <c r="B137" s="11">
        <v>-5.2455186439999997</v>
      </c>
      <c r="C137" s="11">
        <v>2</v>
      </c>
      <c r="D137" s="11">
        <v>-0.51338982099999997</v>
      </c>
      <c r="E137" s="11">
        <v>-1.3464979379999999</v>
      </c>
    </row>
    <row r="138" spans="1:5" x14ac:dyDescent="0.2">
      <c r="A138" s="11" t="s">
        <v>798</v>
      </c>
      <c r="B138" s="11">
        <v>-2.4119834729999998</v>
      </c>
      <c r="C138" s="11">
        <v>1</v>
      </c>
      <c r="D138" s="11">
        <v>-0.55830205399999999</v>
      </c>
      <c r="E138" s="11">
        <v>-1.3466153279999999</v>
      </c>
    </row>
    <row r="139" spans="1:5" x14ac:dyDescent="0.2">
      <c r="A139" s="11" t="s">
        <v>1218</v>
      </c>
      <c r="B139" s="11">
        <v>-2.4119834729999998</v>
      </c>
      <c r="C139" s="11">
        <v>1</v>
      </c>
      <c r="D139" s="11">
        <v>-0.562750007</v>
      </c>
      <c r="E139" s="11">
        <v>-1.357343717</v>
      </c>
    </row>
    <row r="140" spans="1:5" x14ac:dyDescent="0.2">
      <c r="A140" s="11" t="s">
        <v>1219</v>
      </c>
      <c r="B140" s="11">
        <v>-2.8335351709999999</v>
      </c>
      <c r="C140" s="11">
        <v>1</v>
      </c>
      <c r="D140" s="11">
        <v>-0.48373549300000002</v>
      </c>
      <c r="E140" s="11">
        <v>-1.370681533</v>
      </c>
    </row>
    <row r="141" spans="1:5" x14ac:dyDescent="0.2">
      <c r="A141" s="11" t="s">
        <v>977</v>
      </c>
      <c r="B141" s="11">
        <v>-4.8239669459999996</v>
      </c>
      <c r="C141" s="11">
        <v>2</v>
      </c>
      <c r="D141" s="11">
        <v>0.57645311499999996</v>
      </c>
      <c r="E141" s="11">
        <v>-1.3903953849999999</v>
      </c>
    </row>
    <row r="142" spans="1:5" x14ac:dyDescent="0.2">
      <c r="A142" s="11" t="s">
        <v>953</v>
      </c>
      <c r="B142" s="11">
        <v>-2.8335351709999999</v>
      </c>
      <c r="C142" s="11">
        <v>1</v>
      </c>
      <c r="D142" s="11">
        <v>-0.50327772900000001</v>
      </c>
      <c r="E142" s="11">
        <v>-1.4260551459999999</v>
      </c>
    </row>
    <row r="143" spans="1:5" x14ac:dyDescent="0.2">
      <c r="A143" s="11" t="s">
        <v>952</v>
      </c>
      <c r="B143" s="11">
        <v>-2.8335351709999999</v>
      </c>
      <c r="C143" s="11">
        <v>1</v>
      </c>
      <c r="D143" s="11">
        <v>-0.50985594099999998</v>
      </c>
      <c r="E143" s="11">
        <v>-1.444694742</v>
      </c>
    </row>
    <row r="144" spans="1:5" x14ac:dyDescent="0.2">
      <c r="A144" s="11" t="s">
        <v>1220</v>
      </c>
      <c r="B144" s="11">
        <v>-2.4119834729999998</v>
      </c>
      <c r="C144" s="11">
        <v>1</v>
      </c>
      <c r="D144" s="11">
        <v>-0.63169635199999996</v>
      </c>
      <c r="E144" s="11">
        <v>-1.5236411620000001</v>
      </c>
    </row>
    <row r="145" spans="1:5" x14ac:dyDescent="0.2">
      <c r="A145" s="11" t="s">
        <v>1221</v>
      </c>
      <c r="B145" s="11">
        <v>-4.8239669459999996</v>
      </c>
      <c r="C145" s="11">
        <v>2</v>
      </c>
      <c r="D145" s="11">
        <v>-0.64166484199999996</v>
      </c>
      <c r="E145" s="11">
        <v>-1.5476849930000001</v>
      </c>
    </row>
    <row r="146" spans="1:5" x14ac:dyDescent="0.2">
      <c r="A146" s="11" t="s">
        <v>1222</v>
      </c>
      <c r="B146" s="11">
        <v>-2.4119834729999998</v>
      </c>
      <c r="C146" s="11">
        <v>1</v>
      </c>
      <c r="D146" s="11">
        <v>-0.64928534900000001</v>
      </c>
      <c r="E146" s="11">
        <v>-1.5660655320000001</v>
      </c>
    </row>
    <row r="147" spans="1:5" x14ac:dyDescent="0.2">
      <c r="A147" s="11" t="s">
        <v>1223</v>
      </c>
      <c r="B147" s="11">
        <v>-4.8239669459999996</v>
      </c>
      <c r="C147" s="11">
        <v>2</v>
      </c>
      <c r="D147" s="11">
        <v>-0.65329403500000005</v>
      </c>
      <c r="E147" s="11">
        <v>-1.5757344150000001</v>
      </c>
    </row>
    <row r="148" spans="1:5" x14ac:dyDescent="0.2">
      <c r="A148" s="11" t="s">
        <v>1224</v>
      </c>
      <c r="B148" s="11">
        <v>-3.2994227970000001</v>
      </c>
      <c r="C148" s="11">
        <v>1</v>
      </c>
      <c r="D148" s="11">
        <v>-0.48480487300000003</v>
      </c>
      <c r="E148" s="11">
        <v>-1.5995762490000001</v>
      </c>
    </row>
    <row r="149" spans="1:5" x14ac:dyDescent="0.2">
      <c r="A149" s="11" t="s">
        <v>1030</v>
      </c>
      <c r="B149" s="11">
        <v>-2.4119834729999998</v>
      </c>
      <c r="C149" s="11">
        <v>1</v>
      </c>
      <c r="D149" s="11">
        <v>-0.66627374900000003</v>
      </c>
      <c r="E149" s="11">
        <v>-1.6070412709999999</v>
      </c>
    </row>
    <row r="150" spans="1:5" x14ac:dyDescent="0.2">
      <c r="A150" s="11" t="s">
        <v>765</v>
      </c>
      <c r="B150" s="11">
        <v>-2.4119834729999998</v>
      </c>
      <c r="C150" s="11">
        <v>1</v>
      </c>
      <c r="D150" s="11">
        <v>-0.66710142900000002</v>
      </c>
      <c r="E150" s="11">
        <v>-1.609037622</v>
      </c>
    </row>
    <row r="151" spans="1:5" x14ac:dyDescent="0.2">
      <c r="A151" s="11" t="s">
        <v>1035</v>
      </c>
      <c r="B151" s="11">
        <v>-2.4119834729999998</v>
      </c>
      <c r="C151" s="11">
        <v>1</v>
      </c>
      <c r="D151" s="11">
        <v>-0.66848800399999997</v>
      </c>
      <c r="E151" s="11">
        <v>-1.6123820179999999</v>
      </c>
    </row>
    <row r="152" spans="1:5" x14ac:dyDescent="0.2">
      <c r="A152" s="11" t="s">
        <v>1036</v>
      </c>
      <c r="B152" s="11">
        <v>-2.4119834729999998</v>
      </c>
      <c r="C152" s="11">
        <v>1</v>
      </c>
      <c r="D152" s="11">
        <v>-0.66876272599999997</v>
      </c>
      <c r="E152" s="11">
        <v>-1.6130446430000001</v>
      </c>
    </row>
    <row r="153" spans="1:5" x14ac:dyDescent="0.2">
      <c r="A153" s="11" t="s">
        <v>1037</v>
      </c>
      <c r="B153" s="11">
        <v>-2.4119834729999998</v>
      </c>
      <c r="C153" s="11">
        <v>1</v>
      </c>
      <c r="D153" s="11">
        <v>-0.66917202200000003</v>
      </c>
      <c r="E153" s="11">
        <v>-1.6140318579999999</v>
      </c>
    </row>
    <row r="154" spans="1:5" x14ac:dyDescent="0.2">
      <c r="A154" s="11" t="s">
        <v>1225</v>
      </c>
      <c r="B154" s="11">
        <v>-2.4119834729999998</v>
      </c>
      <c r="C154" s="11">
        <v>1</v>
      </c>
      <c r="D154" s="11">
        <v>-0.68249289300000004</v>
      </c>
      <c r="E154" s="11">
        <v>-1.6461615780000001</v>
      </c>
    </row>
    <row r="155" spans="1:5" x14ac:dyDescent="0.2">
      <c r="A155" s="11" t="s">
        <v>1226</v>
      </c>
      <c r="B155" s="11">
        <v>-2.4119834729999998</v>
      </c>
      <c r="C155" s="11">
        <v>1</v>
      </c>
      <c r="D155" s="11">
        <v>0.68522481000000002</v>
      </c>
      <c r="E155" s="11">
        <v>-1.6527509170000001</v>
      </c>
    </row>
    <row r="156" spans="1:5" x14ac:dyDescent="0.2">
      <c r="A156" s="11" t="s">
        <v>1227</v>
      </c>
      <c r="B156" s="11">
        <v>-2.4119834729999998</v>
      </c>
      <c r="C156" s="11">
        <v>1</v>
      </c>
      <c r="D156" s="11">
        <v>-0.68718696999999995</v>
      </c>
      <c r="E156" s="11">
        <v>-1.657483614</v>
      </c>
    </row>
    <row r="157" spans="1:5" x14ac:dyDescent="0.2">
      <c r="A157" s="11" t="s">
        <v>145</v>
      </c>
      <c r="B157" s="11">
        <v>-9.7576698089999994</v>
      </c>
      <c r="C157" s="11">
        <v>4</v>
      </c>
      <c r="D157" s="11">
        <v>0.68108408799999998</v>
      </c>
      <c r="E157" s="11">
        <v>-1.6614484110000001</v>
      </c>
    </row>
    <row r="158" spans="1:5" x14ac:dyDescent="0.2">
      <c r="A158" s="11" t="s">
        <v>719</v>
      </c>
      <c r="B158" s="11">
        <v>-4.8239669459999996</v>
      </c>
      <c r="C158" s="11">
        <v>2</v>
      </c>
      <c r="D158" s="11">
        <v>-0.69202898599999996</v>
      </c>
      <c r="E158" s="11">
        <v>-1.669162477</v>
      </c>
    </row>
    <row r="159" spans="1:5" x14ac:dyDescent="0.2">
      <c r="A159" s="11" t="s">
        <v>1228</v>
      </c>
      <c r="B159" s="11">
        <v>-4.8239669459999996</v>
      </c>
      <c r="C159" s="11">
        <v>2</v>
      </c>
      <c r="D159" s="11">
        <v>-0.69411311799999997</v>
      </c>
      <c r="E159" s="11">
        <v>-1.674189369</v>
      </c>
    </row>
    <row r="160" spans="1:5" x14ac:dyDescent="0.2">
      <c r="A160" s="11" t="s">
        <v>1229</v>
      </c>
      <c r="B160" s="11">
        <v>-2.4119834729999998</v>
      </c>
      <c r="C160" s="11">
        <v>1</v>
      </c>
      <c r="D160" s="11">
        <v>-0.70140548700000005</v>
      </c>
      <c r="E160" s="11">
        <v>-1.6917784410000001</v>
      </c>
    </row>
    <row r="161" spans="1:5" x14ac:dyDescent="0.2">
      <c r="A161" s="11" t="s">
        <v>1230</v>
      </c>
      <c r="B161" s="11">
        <v>-2.4119834729999998</v>
      </c>
      <c r="C161" s="11">
        <v>1</v>
      </c>
      <c r="D161" s="11">
        <v>-0.708677216</v>
      </c>
      <c r="E161" s="11">
        <v>-1.7093177340000001</v>
      </c>
    </row>
    <row r="162" spans="1:5" x14ac:dyDescent="0.2">
      <c r="A162" s="11" t="s">
        <v>1231</v>
      </c>
      <c r="B162" s="11">
        <v>-2.4119834729999998</v>
      </c>
      <c r="C162" s="11">
        <v>1</v>
      </c>
      <c r="D162" s="11">
        <v>-0.71767017799999999</v>
      </c>
      <c r="E162" s="11">
        <v>-1.7310086069999999</v>
      </c>
    </row>
    <row r="163" spans="1:5" x14ac:dyDescent="0.2">
      <c r="A163" s="11" t="s">
        <v>1232</v>
      </c>
      <c r="B163" s="11">
        <v>-2.4119834729999998</v>
      </c>
      <c r="C163" s="11">
        <v>1</v>
      </c>
      <c r="D163" s="11">
        <v>-0.72153594399999998</v>
      </c>
      <c r="E163" s="11">
        <v>-1.7403327710000001</v>
      </c>
    </row>
    <row r="164" spans="1:5" x14ac:dyDescent="0.2">
      <c r="A164" s="11" t="s">
        <v>917</v>
      </c>
      <c r="B164" s="11">
        <v>-2.4119834729999998</v>
      </c>
      <c r="C164" s="11">
        <v>1</v>
      </c>
      <c r="D164" s="11">
        <v>-0.72296095400000004</v>
      </c>
      <c r="E164" s="11">
        <v>-1.743769873</v>
      </c>
    </row>
    <row r="165" spans="1:5" x14ac:dyDescent="0.2">
      <c r="A165" s="11" t="s">
        <v>1233</v>
      </c>
      <c r="B165" s="11">
        <v>-2.4119834729999998</v>
      </c>
      <c r="C165" s="11">
        <v>1</v>
      </c>
      <c r="D165" s="11">
        <v>-0.72830981299999997</v>
      </c>
      <c r="E165" s="11">
        <v>-1.7566712330000001</v>
      </c>
    </row>
    <row r="166" spans="1:5" x14ac:dyDescent="0.2">
      <c r="A166" s="11" t="s">
        <v>1234</v>
      </c>
      <c r="B166" s="11">
        <v>-2.8335351709999999</v>
      </c>
      <c r="C166" s="11">
        <v>1</v>
      </c>
      <c r="D166" s="11">
        <v>-0.61999829100000003</v>
      </c>
      <c r="E166" s="11">
        <v>-1.7567869620000001</v>
      </c>
    </row>
    <row r="167" spans="1:5" x14ac:dyDescent="0.2">
      <c r="A167" s="11" t="s">
        <v>1033</v>
      </c>
      <c r="B167" s="11">
        <v>-2.4119834729999998</v>
      </c>
      <c r="C167" s="11">
        <v>1</v>
      </c>
      <c r="D167" s="11">
        <v>-0.73063283999999995</v>
      </c>
      <c r="E167" s="11">
        <v>-1.7622743359999999</v>
      </c>
    </row>
    <row r="168" spans="1:5" x14ac:dyDescent="0.2">
      <c r="A168" s="11" t="s">
        <v>1235</v>
      </c>
      <c r="B168" s="11">
        <v>-2.8335351709999999</v>
      </c>
      <c r="C168" s="11">
        <v>1</v>
      </c>
      <c r="D168" s="11">
        <v>-0.62399448300000004</v>
      </c>
      <c r="E168" s="11">
        <v>-1.768110316</v>
      </c>
    </row>
    <row r="169" spans="1:5" x14ac:dyDescent="0.2">
      <c r="A169" s="11" t="s">
        <v>759</v>
      </c>
      <c r="B169" s="11">
        <v>-4.8239669459999996</v>
      </c>
      <c r="C169" s="11">
        <v>2</v>
      </c>
      <c r="D169" s="11">
        <v>-0.73333879499999999</v>
      </c>
      <c r="E169" s="11">
        <v>-1.768801053</v>
      </c>
    </row>
    <row r="170" spans="1:5" x14ac:dyDescent="0.2">
      <c r="A170" s="11" t="s">
        <v>1236</v>
      </c>
      <c r="B170" s="11">
        <v>-2.4119834729999998</v>
      </c>
      <c r="C170" s="11">
        <v>1</v>
      </c>
      <c r="D170" s="11">
        <v>-0.73758322300000001</v>
      </c>
      <c r="E170" s="11">
        <v>-1.7790385440000001</v>
      </c>
    </row>
    <row r="171" spans="1:5" x14ac:dyDescent="0.2">
      <c r="A171" s="11" t="s">
        <v>1043</v>
      </c>
      <c r="B171" s="11">
        <v>-2.4119834729999998</v>
      </c>
      <c r="C171" s="11">
        <v>1</v>
      </c>
      <c r="D171" s="11">
        <v>-0.75257168100000005</v>
      </c>
      <c r="E171" s="11">
        <v>-1.8151904560000001</v>
      </c>
    </row>
    <row r="172" spans="1:5" x14ac:dyDescent="0.2">
      <c r="A172" s="11" t="s">
        <v>1045</v>
      </c>
      <c r="B172" s="11">
        <v>-4.8239669459999996</v>
      </c>
      <c r="C172" s="11">
        <v>2</v>
      </c>
      <c r="D172" s="11">
        <v>-0.76730436899999999</v>
      </c>
      <c r="E172" s="11">
        <v>-1.8507254580000001</v>
      </c>
    </row>
    <row r="173" spans="1:5" x14ac:dyDescent="0.2">
      <c r="A173" s="11" t="s">
        <v>1237</v>
      </c>
      <c r="B173" s="11">
        <v>-2.4119834729999998</v>
      </c>
      <c r="C173" s="11">
        <v>1</v>
      </c>
      <c r="D173" s="11">
        <v>-0.77478023100000004</v>
      </c>
      <c r="E173" s="11">
        <v>-1.8687571119999999</v>
      </c>
    </row>
    <row r="174" spans="1:5" x14ac:dyDescent="0.2">
      <c r="A174" s="11" t="s">
        <v>1238</v>
      </c>
      <c r="B174" s="11">
        <v>-2.4119834729999998</v>
      </c>
      <c r="C174" s="11">
        <v>1</v>
      </c>
      <c r="D174" s="11">
        <v>-0.77685623999999998</v>
      </c>
      <c r="E174" s="11">
        <v>-1.8737644099999999</v>
      </c>
    </row>
    <row r="175" spans="1:5" x14ac:dyDescent="0.2">
      <c r="A175" s="11" t="s">
        <v>1239</v>
      </c>
      <c r="B175" s="11">
        <v>-2.4119834729999998</v>
      </c>
      <c r="C175" s="11">
        <v>1</v>
      </c>
      <c r="D175" s="11">
        <v>-0.79130904899999999</v>
      </c>
      <c r="E175" s="11">
        <v>-1.908624348</v>
      </c>
    </row>
    <row r="176" spans="1:5" x14ac:dyDescent="0.2">
      <c r="A176" s="11" t="s">
        <v>1240</v>
      </c>
      <c r="B176" s="11">
        <v>-2.4119834729999998</v>
      </c>
      <c r="C176" s="11">
        <v>1</v>
      </c>
      <c r="D176" s="11">
        <v>-0.79246100200000003</v>
      </c>
      <c r="E176" s="11">
        <v>-1.91140284</v>
      </c>
    </row>
    <row r="177" spans="1:5" x14ac:dyDescent="0.2">
      <c r="A177" s="11" t="s">
        <v>1241</v>
      </c>
      <c r="B177" s="11">
        <v>-2.4119834729999998</v>
      </c>
      <c r="C177" s="11">
        <v>1</v>
      </c>
      <c r="D177" s="11">
        <v>-0.80630700600000005</v>
      </c>
      <c r="E177" s="11">
        <v>-1.944799173</v>
      </c>
    </row>
    <row r="178" spans="1:5" x14ac:dyDescent="0.2">
      <c r="A178" s="11" t="s">
        <v>1040</v>
      </c>
      <c r="B178" s="11">
        <v>-2.4119834729999998</v>
      </c>
      <c r="C178" s="11">
        <v>1</v>
      </c>
      <c r="D178" s="11">
        <v>-0.82065157300000002</v>
      </c>
      <c r="E178" s="11">
        <v>-1.97939803</v>
      </c>
    </row>
    <row r="179" spans="1:5" x14ac:dyDescent="0.2">
      <c r="A179" s="11" t="s">
        <v>789</v>
      </c>
      <c r="B179" s="11">
        <v>-2.4119834729999998</v>
      </c>
      <c r="C179" s="11">
        <v>1</v>
      </c>
      <c r="D179" s="11">
        <v>-0.82891537800000004</v>
      </c>
      <c r="E179" s="11">
        <v>-1.9993301910000001</v>
      </c>
    </row>
    <row r="180" spans="1:5" x14ac:dyDescent="0.2">
      <c r="A180" s="11" t="s">
        <v>1242</v>
      </c>
      <c r="B180" s="11">
        <v>-2.4119834729999998</v>
      </c>
      <c r="C180" s="11">
        <v>1</v>
      </c>
      <c r="D180" s="11">
        <v>-0.83019161100000005</v>
      </c>
      <c r="E180" s="11">
        <v>-2.0024084449999999</v>
      </c>
    </row>
    <row r="181" spans="1:5" x14ac:dyDescent="0.2">
      <c r="A181" s="11" t="s">
        <v>1243</v>
      </c>
      <c r="B181" s="11">
        <v>-2.4119834729999998</v>
      </c>
      <c r="C181" s="11">
        <v>1</v>
      </c>
      <c r="D181" s="11">
        <v>-0.834569008</v>
      </c>
      <c r="E181" s="11">
        <v>-2.0129666529999999</v>
      </c>
    </row>
    <row r="182" spans="1:5" x14ac:dyDescent="0.2">
      <c r="A182" s="11" t="s">
        <v>1244</v>
      </c>
      <c r="B182" s="11">
        <v>-2.4119834729999998</v>
      </c>
      <c r="C182" s="11">
        <v>1</v>
      </c>
      <c r="D182" s="11">
        <v>-0.84083388199999998</v>
      </c>
      <c r="E182" s="11">
        <v>-2.0280774269999999</v>
      </c>
    </row>
    <row r="183" spans="1:5" x14ac:dyDescent="0.2">
      <c r="A183" s="11" t="s">
        <v>1245</v>
      </c>
      <c r="B183" s="11">
        <v>-2.4119834729999998</v>
      </c>
      <c r="C183" s="11">
        <v>1</v>
      </c>
      <c r="D183" s="11">
        <v>-0.84149593199999995</v>
      </c>
      <c r="E183" s="11">
        <v>-2.0296742810000001</v>
      </c>
    </row>
    <row r="184" spans="1:5" x14ac:dyDescent="0.2">
      <c r="A184" s="11" t="s">
        <v>1246</v>
      </c>
      <c r="B184" s="11">
        <v>-2.4119834729999998</v>
      </c>
      <c r="C184" s="11">
        <v>1</v>
      </c>
      <c r="D184" s="11">
        <v>-0.84198695899999998</v>
      </c>
      <c r="E184" s="11">
        <v>-2.03085863</v>
      </c>
    </row>
    <row r="185" spans="1:5" x14ac:dyDescent="0.2">
      <c r="A185" s="11" t="s">
        <v>1247</v>
      </c>
      <c r="B185" s="11">
        <v>-2.4119834729999998</v>
      </c>
      <c r="C185" s="11">
        <v>1</v>
      </c>
      <c r="D185" s="11">
        <v>-0.84259665399999994</v>
      </c>
      <c r="E185" s="11">
        <v>-2.0323292030000002</v>
      </c>
    </row>
    <row r="186" spans="1:5" x14ac:dyDescent="0.2">
      <c r="A186" s="11" t="s">
        <v>1248</v>
      </c>
      <c r="B186" s="11">
        <v>-2.4119834729999998</v>
      </c>
      <c r="C186" s="11">
        <v>1</v>
      </c>
      <c r="D186" s="11">
        <v>-0.843561852</v>
      </c>
      <c r="E186" s="11">
        <v>-2.0346572460000001</v>
      </c>
    </row>
    <row r="187" spans="1:5" x14ac:dyDescent="0.2">
      <c r="A187" s="11" t="s">
        <v>1249</v>
      </c>
      <c r="B187" s="11">
        <v>-2.4119834729999998</v>
      </c>
      <c r="C187" s="11">
        <v>1</v>
      </c>
      <c r="D187" s="11">
        <v>-0.84367457300000004</v>
      </c>
      <c r="E187" s="11">
        <v>-2.0349291260000002</v>
      </c>
    </row>
    <row r="188" spans="1:5" x14ac:dyDescent="0.2">
      <c r="A188" s="11" t="s">
        <v>1027</v>
      </c>
      <c r="B188" s="11">
        <v>-2.4119834729999998</v>
      </c>
      <c r="C188" s="11">
        <v>1</v>
      </c>
      <c r="D188" s="11">
        <v>-0.84764958300000004</v>
      </c>
      <c r="E188" s="11">
        <v>-2.044516786</v>
      </c>
    </row>
    <row r="189" spans="1:5" x14ac:dyDescent="0.2">
      <c r="A189" s="11" t="s">
        <v>980</v>
      </c>
      <c r="B189" s="11">
        <v>-2.4119834729999998</v>
      </c>
      <c r="C189" s="11">
        <v>1</v>
      </c>
      <c r="D189" s="11">
        <v>-0.84997481900000005</v>
      </c>
      <c r="E189" s="11">
        <v>-2.0501252160000001</v>
      </c>
    </row>
    <row r="190" spans="1:5" x14ac:dyDescent="0.2">
      <c r="A190" s="11" t="s">
        <v>620</v>
      </c>
      <c r="B190" s="11">
        <v>-2.4119834729999998</v>
      </c>
      <c r="C190" s="11">
        <v>1</v>
      </c>
      <c r="D190" s="11">
        <v>-0.86207092600000002</v>
      </c>
      <c r="E190" s="11">
        <v>-2.0793008259999999</v>
      </c>
    </row>
    <row r="191" spans="1:5" x14ac:dyDescent="0.2">
      <c r="A191" s="11" t="s">
        <v>1031</v>
      </c>
      <c r="B191" s="11">
        <v>-7.2359504179999998</v>
      </c>
      <c r="C191" s="11">
        <v>3</v>
      </c>
      <c r="D191" s="11">
        <v>-0.86868772299999997</v>
      </c>
      <c r="E191" s="11">
        <v>-2.0952604300000002</v>
      </c>
    </row>
    <row r="192" spans="1:5" x14ac:dyDescent="0.2">
      <c r="A192" s="11" t="s">
        <v>435</v>
      </c>
      <c r="B192" s="11">
        <v>-2.4119834729999998</v>
      </c>
      <c r="C192" s="11">
        <v>1</v>
      </c>
      <c r="D192" s="11">
        <v>-0.87179661900000005</v>
      </c>
      <c r="E192" s="11">
        <v>-2.1027590360000001</v>
      </c>
    </row>
    <row r="193" spans="1:5" x14ac:dyDescent="0.2">
      <c r="A193" s="11" t="s">
        <v>1250</v>
      </c>
      <c r="B193" s="11">
        <v>-4.8239669459999996</v>
      </c>
      <c r="C193" s="11">
        <v>2</v>
      </c>
      <c r="D193" s="11">
        <v>-0.872194892</v>
      </c>
      <c r="E193" s="11">
        <v>-2.1037196649999998</v>
      </c>
    </row>
    <row r="194" spans="1:5" x14ac:dyDescent="0.2">
      <c r="A194" s="11" t="s">
        <v>1251</v>
      </c>
      <c r="B194" s="11">
        <v>-2.4119834729999998</v>
      </c>
      <c r="C194" s="11">
        <v>1</v>
      </c>
      <c r="D194" s="11">
        <v>-0.87621110099999999</v>
      </c>
      <c r="E194" s="11">
        <v>-2.113406694</v>
      </c>
    </row>
    <row r="195" spans="1:5" x14ac:dyDescent="0.2">
      <c r="A195" s="11" t="s">
        <v>521</v>
      </c>
      <c r="B195" s="11">
        <v>-4.8239669459999996</v>
      </c>
      <c r="C195" s="11">
        <v>2</v>
      </c>
      <c r="D195" s="11">
        <v>-0.87746345199999998</v>
      </c>
      <c r="E195" s="11">
        <v>-2.1164273439999999</v>
      </c>
    </row>
    <row r="196" spans="1:5" x14ac:dyDescent="0.2">
      <c r="A196" s="11" t="s">
        <v>457</v>
      </c>
      <c r="B196" s="11">
        <v>-4.8239669459999996</v>
      </c>
      <c r="C196" s="11">
        <v>2</v>
      </c>
      <c r="D196" s="11">
        <v>-0.88074213999999995</v>
      </c>
      <c r="E196" s="11">
        <v>-2.1243354870000002</v>
      </c>
    </row>
    <row r="197" spans="1:5" x14ac:dyDescent="0.2">
      <c r="A197" s="11" t="s">
        <v>1252</v>
      </c>
      <c r="B197" s="11">
        <v>-2.4119834729999998</v>
      </c>
      <c r="C197" s="11">
        <v>1</v>
      </c>
      <c r="D197" s="11">
        <v>-0.88770591899999995</v>
      </c>
      <c r="E197" s="11">
        <v>-2.1411320049999998</v>
      </c>
    </row>
    <row r="198" spans="1:5" x14ac:dyDescent="0.2">
      <c r="A198" s="11" t="s">
        <v>1253</v>
      </c>
      <c r="B198" s="11">
        <v>-4.8239669459999996</v>
      </c>
      <c r="C198" s="11">
        <v>2</v>
      </c>
      <c r="D198" s="11">
        <v>-0.89561973399999995</v>
      </c>
      <c r="E198" s="11">
        <v>-2.160219997</v>
      </c>
    </row>
    <row r="199" spans="1:5" x14ac:dyDescent="0.2">
      <c r="A199" s="11" t="s">
        <v>1254</v>
      </c>
      <c r="B199" s="11">
        <v>-2.4119834729999998</v>
      </c>
      <c r="C199" s="11">
        <v>1</v>
      </c>
      <c r="D199" s="11">
        <v>-0.89584765300000002</v>
      </c>
      <c r="E199" s="11">
        <v>-2.160769733</v>
      </c>
    </row>
    <row r="200" spans="1:5" x14ac:dyDescent="0.2">
      <c r="A200" s="11" t="s">
        <v>1255</v>
      </c>
      <c r="B200" s="11">
        <v>-2.4119834729999998</v>
      </c>
      <c r="C200" s="11">
        <v>1</v>
      </c>
      <c r="D200" s="11">
        <v>-0.90630967200000001</v>
      </c>
      <c r="E200" s="11">
        <v>-2.1860039499999999</v>
      </c>
    </row>
    <row r="201" spans="1:5" x14ac:dyDescent="0.2">
      <c r="A201" s="11" t="s">
        <v>1256</v>
      </c>
      <c r="B201" s="11">
        <v>-2.4119834729999998</v>
      </c>
      <c r="C201" s="11">
        <v>1</v>
      </c>
      <c r="D201" s="11">
        <v>-0.92783140200000003</v>
      </c>
      <c r="E201" s="11">
        <v>-2.237914006</v>
      </c>
    </row>
    <row r="202" spans="1:5" x14ac:dyDescent="0.2">
      <c r="A202" s="11" t="s">
        <v>1019</v>
      </c>
      <c r="B202" s="11">
        <v>-5.7114062700000003</v>
      </c>
      <c r="C202" s="11">
        <v>2</v>
      </c>
      <c r="D202" s="11">
        <v>-0.79442664200000002</v>
      </c>
      <c r="E202" s="11">
        <v>-2.2686466520000002</v>
      </c>
    </row>
    <row r="203" spans="1:5" x14ac:dyDescent="0.2">
      <c r="A203" s="11" t="s">
        <v>1257</v>
      </c>
      <c r="B203" s="11">
        <v>-3.2994227970000001</v>
      </c>
      <c r="C203" s="11">
        <v>1</v>
      </c>
      <c r="D203" s="11">
        <v>-0.69250191000000005</v>
      </c>
      <c r="E203" s="11">
        <v>-2.2848565879999998</v>
      </c>
    </row>
    <row r="204" spans="1:5" x14ac:dyDescent="0.2">
      <c r="A204" s="11" t="s">
        <v>1258</v>
      </c>
      <c r="B204" s="11">
        <v>-3.2994227970000001</v>
      </c>
      <c r="C204" s="11">
        <v>1</v>
      </c>
      <c r="D204" s="11">
        <v>-0.69354824800000003</v>
      </c>
      <c r="E204" s="11">
        <v>-2.2883089000000001</v>
      </c>
    </row>
    <row r="205" spans="1:5" x14ac:dyDescent="0.2">
      <c r="A205" s="11" t="s">
        <v>1259</v>
      </c>
      <c r="B205" s="11">
        <v>-2.4119834729999998</v>
      </c>
      <c r="C205" s="11">
        <v>1</v>
      </c>
      <c r="D205" s="11">
        <v>-0.95716775300000001</v>
      </c>
      <c r="E205" s="11">
        <v>-2.3086728019999998</v>
      </c>
    </row>
    <row r="206" spans="1:5" x14ac:dyDescent="0.2">
      <c r="A206" s="11" t="s">
        <v>1260</v>
      </c>
      <c r="B206" s="11">
        <v>-2.4119834729999998</v>
      </c>
      <c r="C206" s="11">
        <v>1</v>
      </c>
      <c r="D206" s="11">
        <v>-0.96647065200000004</v>
      </c>
      <c r="E206" s="11">
        <v>-2.3311112380000001</v>
      </c>
    </row>
    <row r="207" spans="1:5" x14ac:dyDescent="0.2">
      <c r="A207" s="11" t="s">
        <v>1261</v>
      </c>
      <c r="B207" s="11">
        <v>-2.4119834729999998</v>
      </c>
      <c r="C207" s="11">
        <v>1</v>
      </c>
      <c r="D207" s="11">
        <v>-0.97112480599999995</v>
      </c>
      <c r="E207" s="11">
        <v>-2.3423369809999999</v>
      </c>
    </row>
    <row r="208" spans="1:5" x14ac:dyDescent="0.2">
      <c r="A208" s="11" t="s">
        <v>1262</v>
      </c>
      <c r="B208" s="11">
        <v>-2.4119834729999998</v>
      </c>
      <c r="C208" s="11">
        <v>1</v>
      </c>
      <c r="D208" s="11">
        <v>-0.98824284399999995</v>
      </c>
      <c r="E208" s="11">
        <v>-2.3836254079999999</v>
      </c>
    </row>
    <row r="209" spans="1:5" x14ac:dyDescent="0.2">
      <c r="A209" s="11" t="s">
        <v>1263</v>
      </c>
      <c r="B209" s="11">
        <v>-2.4119834729999998</v>
      </c>
      <c r="C209" s="11">
        <v>1</v>
      </c>
      <c r="D209" s="11">
        <v>-1.008986594</v>
      </c>
      <c r="E209" s="11">
        <v>-2.4336589879999999</v>
      </c>
    </row>
    <row r="210" spans="1:5" x14ac:dyDescent="0.2">
      <c r="A210" s="11" t="s">
        <v>1264</v>
      </c>
      <c r="B210" s="11">
        <v>-2.4119834729999998</v>
      </c>
      <c r="C210" s="11">
        <v>1</v>
      </c>
      <c r="D210" s="11">
        <v>-1.0290891550000001</v>
      </c>
      <c r="E210" s="11">
        <v>-2.4821460329999998</v>
      </c>
    </row>
    <row r="211" spans="1:5" x14ac:dyDescent="0.2">
      <c r="A211" s="11" t="s">
        <v>1265</v>
      </c>
      <c r="B211" s="11">
        <v>-2.4119834729999998</v>
      </c>
      <c r="C211" s="11">
        <v>1</v>
      </c>
      <c r="D211" s="11">
        <v>-1.067829385</v>
      </c>
      <c r="E211" s="11">
        <v>-2.5755868290000001</v>
      </c>
    </row>
    <row r="212" spans="1:5" x14ac:dyDescent="0.2">
      <c r="A212" s="11" t="s">
        <v>955</v>
      </c>
      <c r="B212" s="11">
        <v>-2.4119834729999998</v>
      </c>
      <c r="C212" s="11">
        <v>1</v>
      </c>
      <c r="D212" s="11">
        <v>-1.0869772209999999</v>
      </c>
      <c r="E212" s="11">
        <v>-2.6217710919999999</v>
      </c>
    </row>
    <row r="213" spans="1:5" x14ac:dyDescent="0.2">
      <c r="A213" s="11" t="s">
        <v>1266</v>
      </c>
      <c r="B213" s="11">
        <v>-5.4288364260000002</v>
      </c>
      <c r="C213" s="11">
        <v>2</v>
      </c>
      <c r="D213" s="11">
        <v>-0.96924407700000004</v>
      </c>
      <c r="E213" s="11">
        <v>-2.6309337749999999</v>
      </c>
    </row>
    <row r="214" spans="1:5" x14ac:dyDescent="0.2">
      <c r="A214" s="11" t="s">
        <v>1267</v>
      </c>
      <c r="B214" s="11">
        <v>-2.4119834729999998</v>
      </c>
      <c r="C214" s="11">
        <v>1</v>
      </c>
      <c r="D214" s="11">
        <v>-1.099368594</v>
      </c>
      <c r="E214" s="11">
        <v>-2.6516588799999998</v>
      </c>
    </row>
    <row r="215" spans="1:5" x14ac:dyDescent="0.2">
      <c r="A215" s="11" t="s">
        <v>1268</v>
      </c>
      <c r="B215" s="11">
        <v>-2.4119834729999998</v>
      </c>
      <c r="C215" s="11">
        <v>1</v>
      </c>
      <c r="D215" s="11">
        <v>-1.0999714840000001</v>
      </c>
      <c r="E215" s="11">
        <v>-2.65311304</v>
      </c>
    </row>
    <row r="216" spans="1:5" x14ac:dyDescent="0.2">
      <c r="A216" s="11" t="s">
        <v>1269</v>
      </c>
      <c r="B216" s="11">
        <v>-2.4119834729999998</v>
      </c>
      <c r="C216" s="11">
        <v>1</v>
      </c>
      <c r="D216" s="11">
        <v>-1.108783799</v>
      </c>
      <c r="E216" s="11">
        <v>-2.6743681979999998</v>
      </c>
    </row>
    <row r="217" spans="1:5" x14ac:dyDescent="0.2">
      <c r="A217" s="11" t="s">
        <v>1078</v>
      </c>
      <c r="B217" s="11">
        <v>-2.606942954</v>
      </c>
      <c r="C217" s="11">
        <v>1</v>
      </c>
      <c r="D217" s="11">
        <v>-1.0325426929999999</v>
      </c>
      <c r="E217" s="11">
        <v>-2.6917798980000001</v>
      </c>
    </row>
    <row r="218" spans="1:5" x14ac:dyDescent="0.2">
      <c r="A218" s="11" t="s">
        <v>1074</v>
      </c>
      <c r="B218" s="11">
        <v>-2.606942954</v>
      </c>
      <c r="C218" s="11">
        <v>1</v>
      </c>
      <c r="D218" s="11">
        <v>-1.0388535459999999</v>
      </c>
      <c r="E218" s="11">
        <v>-2.708231933</v>
      </c>
    </row>
    <row r="219" spans="1:5" x14ac:dyDescent="0.2">
      <c r="A219" s="11" t="s">
        <v>1270</v>
      </c>
      <c r="B219" s="11">
        <v>-2.7144182130000001</v>
      </c>
      <c r="C219" s="11">
        <v>1</v>
      </c>
      <c r="D219" s="11">
        <v>-1.042760444</v>
      </c>
      <c r="E219" s="11">
        <v>-2.830487942</v>
      </c>
    </row>
    <row r="220" spans="1:5" x14ac:dyDescent="0.2">
      <c r="A220" s="11" t="s">
        <v>1271</v>
      </c>
      <c r="B220" s="11">
        <v>-2.8335351709999999</v>
      </c>
      <c r="C220" s="11">
        <v>1</v>
      </c>
      <c r="D220" s="11">
        <v>-1.014600827</v>
      </c>
      <c r="E220" s="11">
        <v>-2.8749071270000002</v>
      </c>
    </row>
    <row r="221" spans="1:5" x14ac:dyDescent="0.2">
      <c r="A221" s="11" t="s">
        <v>1272</v>
      </c>
      <c r="B221" s="11">
        <v>-2.8335351709999999</v>
      </c>
      <c r="C221" s="11">
        <v>1</v>
      </c>
      <c r="D221" s="11">
        <v>-1.0252667740000001</v>
      </c>
      <c r="E221" s="11">
        <v>-2.9051294639999998</v>
      </c>
    </row>
    <row r="222" spans="1:5" x14ac:dyDescent="0.2">
      <c r="A222" s="11" t="s">
        <v>1273</v>
      </c>
      <c r="B222" s="11">
        <v>-2.4119834729999998</v>
      </c>
      <c r="C222" s="11">
        <v>1</v>
      </c>
      <c r="D222" s="11">
        <v>-1.208386795</v>
      </c>
      <c r="E222" s="11">
        <v>-2.914608978</v>
      </c>
    </row>
    <row r="223" spans="1:5" x14ac:dyDescent="0.2">
      <c r="A223" s="11" t="s">
        <v>1274</v>
      </c>
      <c r="B223" s="11">
        <v>-2.7144182130000001</v>
      </c>
      <c r="C223" s="11">
        <v>1</v>
      </c>
      <c r="D223" s="11">
        <v>-1.074329624</v>
      </c>
      <c r="E223" s="11">
        <v>-2.9161798980000002</v>
      </c>
    </row>
    <row r="224" spans="1:5" x14ac:dyDescent="0.2">
      <c r="A224" s="11" t="s">
        <v>1275</v>
      </c>
      <c r="B224" s="11">
        <v>-2.8335351709999999</v>
      </c>
      <c r="C224" s="11">
        <v>1</v>
      </c>
      <c r="D224" s="11">
        <v>-1.0317404809999999</v>
      </c>
      <c r="E224" s="11">
        <v>-2.9234729420000001</v>
      </c>
    </row>
    <row r="225" spans="1:5" x14ac:dyDescent="0.2">
      <c r="A225" s="11" t="s">
        <v>1276</v>
      </c>
      <c r="B225" s="11">
        <v>-4.8239669459999996</v>
      </c>
      <c r="C225" s="11">
        <v>2</v>
      </c>
      <c r="D225" s="11">
        <v>-1.2141869830000001</v>
      </c>
      <c r="E225" s="11">
        <v>-2.9285989360000002</v>
      </c>
    </row>
    <row r="226" spans="1:5" x14ac:dyDescent="0.2">
      <c r="A226" s="11" t="s">
        <v>1277</v>
      </c>
      <c r="B226" s="11">
        <v>-2.7033290349999999</v>
      </c>
      <c r="C226" s="11">
        <v>1</v>
      </c>
      <c r="D226" s="11">
        <v>-1.10548677</v>
      </c>
      <c r="E226" s="11">
        <v>-2.9884944839999998</v>
      </c>
    </row>
    <row r="227" spans="1:5" x14ac:dyDescent="0.2">
      <c r="A227" s="11" t="s">
        <v>1278</v>
      </c>
      <c r="B227" s="11">
        <v>-2.4119834729999998</v>
      </c>
      <c r="C227" s="11">
        <v>1</v>
      </c>
      <c r="D227" s="11">
        <v>-1.2390822050000001</v>
      </c>
      <c r="E227" s="11">
        <v>-2.9886458010000001</v>
      </c>
    </row>
    <row r="228" spans="1:5" x14ac:dyDescent="0.2">
      <c r="A228" s="11" t="s">
        <v>1279</v>
      </c>
      <c r="B228" s="11">
        <v>-2.4119834729999998</v>
      </c>
      <c r="C228" s="11">
        <v>1</v>
      </c>
      <c r="D228" s="11">
        <v>-1.2424320740000001</v>
      </c>
      <c r="E228" s="11">
        <v>-2.9967256290000002</v>
      </c>
    </row>
    <row r="229" spans="1:5" x14ac:dyDescent="0.2">
      <c r="A229" s="11" t="s">
        <v>1280</v>
      </c>
      <c r="B229" s="11">
        <v>-2.4119834729999998</v>
      </c>
      <c r="C229" s="11">
        <v>1</v>
      </c>
      <c r="D229" s="11">
        <v>-1.243626484</v>
      </c>
      <c r="E229" s="11">
        <v>-2.9996065249999999</v>
      </c>
    </row>
    <row r="230" spans="1:5" x14ac:dyDescent="0.2">
      <c r="A230" s="11" t="s">
        <v>1281</v>
      </c>
      <c r="B230" s="11">
        <v>-8.1432546390000002</v>
      </c>
      <c r="C230" s="11">
        <v>3</v>
      </c>
      <c r="D230" s="11">
        <v>-1.109430621</v>
      </c>
      <c r="E230" s="11">
        <v>-3.0114586829999999</v>
      </c>
    </row>
    <row r="231" spans="1:5" x14ac:dyDescent="0.2">
      <c r="A231" s="11" t="s">
        <v>1282</v>
      </c>
      <c r="B231" s="11">
        <v>-10.85767285</v>
      </c>
      <c r="C231" s="11">
        <v>4</v>
      </c>
      <c r="D231" s="11">
        <v>-1.114845348</v>
      </c>
      <c r="E231" s="11">
        <v>-3.026156517</v>
      </c>
    </row>
    <row r="232" spans="1:5" x14ac:dyDescent="0.2">
      <c r="A232" s="11" t="s">
        <v>1283</v>
      </c>
      <c r="B232" s="11">
        <v>-2.4119834729999998</v>
      </c>
      <c r="C232" s="11">
        <v>1</v>
      </c>
      <c r="D232" s="11">
        <v>-1.2591209649999999</v>
      </c>
      <c r="E232" s="11">
        <v>-3.0369789570000001</v>
      </c>
    </row>
    <row r="233" spans="1:5" x14ac:dyDescent="0.2">
      <c r="A233" s="11" t="s">
        <v>1284</v>
      </c>
      <c r="B233" s="11">
        <v>-2.7144182130000001</v>
      </c>
      <c r="C233" s="11">
        <v>1</v>
      </c>
      <c r="D233" s="11">
        <v>-1.120111235</v>
      </c>
      <c r="E233" s="11">
        <v>-3.0404503360000001</v>
      </c>
    </row>
    <row r="234" spans="1:5" x14ac:dyDescent="0.2">
      <c r="A234" s="11" t="s">
        <v>1111</v>
      </c>
      <c r="B234" s="11">
        <v>-8.1432546390000002</v>
      </c>
      <c r="C234" s="11">
        <v>3</v>
      </c>
      <c r="D234" s="11">
        <v>-1.1201306280000001</v>
      </c>
      <c r="E234" s="11">
        <v>-3.0405029770000001</v>
      </c>
    </row>
    <row r="235" spans="1:5" x14ac:dyDescent="0.2">
      <c r="A235" s="11" t="s">
        <v>1285</v>
      </c>
      <c r="B235" s="11">
        <v>-2.4119834729999998</v>
      </c>
      <c r="C235" s="11">
        <v>1</v>
      </c>
      <c r="D235" s="11">
        <v>-1.268385959</v>
      </c>
      <c r="E235" s="11">
        <v>-3.0593259700000002</v>
      </c>
    </row>
    <row r="236" spans="1:5" x14ac:dyDescent="0.2">
      <c r="A236" s="11" t="s">
        <v>1286</v>
      </c>
      <c r="B236" s="11">
        <v>-2.7144182130000001</v>
      </c>
      <c r="C236" s="11">
        <v>1</v>
      </c>
      <c r="D236" s="11">
        <v>-1.127125122</v>
      </c>
      <c r="E236" s="11">
        <v>-3.0594889589999998</v>
      </c>
    </row>
    <row r="237" spans="1:5" x14ac:dyDescent="0.2">
      <c r="A237" s="11" t="s">
        <v>1287</v>
      </c>
      <c r="B237" s="11">
        <v>-8.1432546390000002</v>
      </c>
      <c r="C237" s="11">
        <v>3</v>
      </c>
      <c r="D237" s="11">
        <v>-1.130273539</v>
      </c>
      <c r="E237" s="11">
        <v>-3.0680350810000001</v>
      </c>
    </row>
    <row r="238" spans="1:5" x14ac:dyDescent="0.2">
      <c r="A238" s="11" t="s">
        <v>1288</v>
      </c>
      <c r="B238" s="11">
        <v>-5.4288364260000002</v>
      </c>
      <c r="C238" s="11">
        <v>2</v>
      </c>
      <c r="D238" s="11">
        <v>-1.1309457460000001</v>
      </c>
      <c r="E238" s="11">
        <v>-3.0698597300000001</v>
      </c>
    </row>
    <row r="239" spans="1:5" x14ac:dyDescent="0.2">
      <c r="A239" s="11" t="s">
        <v>1289</v>
      </c>
      <c r="B239" s="11">
        <v>-2.7144182130000001</v>
      </c>
      <c r="C239" s="11">
        <v>1</v>
      </c>
      <c r="D239" s="11">
        <v>-1.1329482239999999</v>
      </c>
      <c r="E239" s="11">
        <v>-3.075295294</v>
      </c>
    </row>
    <row r="240" spans="1:5" x14ac:dyDescent="0.2">
      <c r="A240" s="11" t="s">
        <v>1290</v>
      </c>
      <c r="B240" s="11">
        <v>-2.7144182130000001</v>
      </c>
      <c r="C240" s="11">
        <v>1</v>
      </c>
      <c r="D240" s="11">
        <v>-1.1336268899999999</v>
      </c>
      <c r="E240" s="11">
        <v>-3.077137477</v>
      </c>
    </row>
    <row r="241" spans="1:5" x14ac:dyDescent="0.2">
      <c r="A241" s="11" t="s">
        <v>1291</v>
      </c>
      <c r="B241" s="11">
        <v>-2.7144182130000001</v>
      </c>
      <c r="C241" s="11">
        <v>1</v>
      </c>
      <c r="D241" s="11">
        <v>-1.136925236</v>
      </c>
      <c r="E241" s="11">
        <v>-3.0860905669999998</v>
      </c>
    </row>
    <row r="242" spans="1:5" x14ac:dyDescent="0.2">
      <c r="A242" s="11" t="s">
        <v>1292</v>
      </c>
      <c r="B242" s="11">
        <v>-2.7144182130000001</v>
      </c>
      <c r="C242" s="11">
        <v>1</v>
      </c>
      <c r="D242" s="11">
        <v>-1.1379114859999999</v>
      </c>
      <c r="E242" s="11">
        <v>-3.0887676630000001</v>
      </c>
    </row>
    <row r="243" spans="1:5" x14ac:dyDescent="0.2">
      <c r="A243" s="11" t="s">
        <v>1293</v>
      </c>
      <c r="B243" s="11">
        <v>-2.7144182130000001</v>
      </c>
      <c r="C243" s="11">
        <v>1</v>
      </c>
      <c r="D243" s="11">
        <v>-1.138644153</v>
      </c>
      <c r="E243" s="11">
        <v>-3.0907564280000002</v>
      </c>
    </row>
    <row r="244" spans="1:5" x14ac:dyDescent="0.2">
      <c r="A244" s="11" t="s">
        <v>1294</v>
      </c>
      <c r="B244" s="11">
        <v>-2.7144182130000001</v>
      </c>
      <c r="C244" s="11">
        <v>1</v>
      </c>
      <c r="D244" s="11">
        <v>-1.140298714</v>
      </c>
      <c r="E244" s="11">
        <v>-3.0952475960000001</v>
      </c>
    </row>
    <row r="245" spans="1:5" x14ac:dyDescent="0.2">
      <c r="A245" s="11" t="s">
        <v>1295</v>
      </c>
      <c r="B245" s="11">
        <v>-2.7144182130000001</v>
      </c>
      <c r="C245" s="11">
        <v>1</v>
      </c>
      <c r="D245" s="11">
        <v>-1.1403225290000001</v>
      </c>
      <c r="E245" s="11">
        <v>-3.0953122419999999</v>
      </c>
    </row>
    <row r="246" spans="1:5" x14ac:dyDescent="0.2">
      <c r="A246" s="11" t="s">
        <v>1296</v>
      </c>
      <c r="B246" s="11">
        <v>-5.4288364260000002</v>
      </c>
      <c r="C246" s="11">
        <v>2</v>
      </c>
      <c r="D246" s="11">
        <v>-1.1408875540000001</v>
      </c>
      <c r="E246" s="11">
        <v>-3.0968459570000002</v>
      </c>
    </row>
    <row r="247" spans="1:5" x14ac:dyDescent="0.2">
      <c r="A247" s="11" t="s">
        <v>1297</v>
      </c>
      <c r="B247" s="11">
        <v>-5.4288364260000002</v>
      </c>
      <c r="C247" s="11">
        <v>2</v>
      </c>
      <c r="D247" s="11">
        <v>-1.1411638609999999</v>
      </c>
      <c r="E247" s="11">
        <v>-3.0975959670000002</v>
      </c>
    </row>
    <row r="248" spans="1:5" x14ac:dyDescent="0.2">
      <c r="A248" s="11" t="s">
        <v>1298</v>
      </c>
      <c r="B248" s="11">
        <v>-2.7144182130000001</v>
      </c>
      <c r="C248" s="11">
        <v>1</v>
      </c>
      <c r="D248" s="11">
        <v>-1.141568189</v>
      </c>
      <c r="E248" s="11">
        <v>-3.0986934850000001</v>
      </c>
    </row>
    <row r="249" spans="1:5" x14ac:dyDescent="0.2">
      <c r="A249" s="11" t="s">
        <v>1299</v>
      </c>
      <c r="B249" s="11">
        <v>-2.4119834729999998</v>
      </c>
      <c r="C249" s="11">
        <v>1</v>
      </c>
      <c r="D249" s="11">
        <v>-1.284927543</v>
      </c>
      <c r="E249" s="11">
        <v>-3.0992239970000002</v>
      </c>
    </row>
    <row r="250" spans="1:5" x14ac:dyDescent="0.2">
      <c r="A250" s="11" t="s">
        <v>1300</v>
      </c>
      <c r="B250" s="11">
        <v>-2.4119834729999998</v>
      </c>
      <c r="C250" s="11">
        <v>1</v>
      </c>
      <c r="D250" s="11">
        <v>-1.286865226</v>
      </c>
      <c r="E250" s="11">
        <v>-3.1038976580000002</v>
      </c>
    </row>
    <row r="251" spans="1:5" x14ac:dyDescent="0.2">
      <c r="A251" s="11" t="s">
        <v>1301</v>
      </c>
      <c r="B251" s="11">
        <v>-5.4288364260000002</v>
      </c>
      <c r="C251" s="11">
        <v>2</v>
      </c>
      <c r="D251" s="11">
        <v>-1.1446089749999999</v>
      </c>
      <c r="E251" s="11">
        <v>-3.1069474480000001</v>
      </c>
    </row>
    <row r="252" spans="1:5" x14ac:dyDescent="0.2">
      <c r="A252" s="11" t="s">
        <v>1302</v>
      </c>
      <c r="B252" s="11">
        <v>-2.4119834729999998</v>
      </c>
      <c r="C252" s="11">
        <v>1</v>
      </c>
      <c r="D252" s="11">
        <v>-1.289503029</v>
      </c>
      <c r="E252" s="11">
        <v>-3.1102599930000001</v>
      </c>
    </row>
    <row r="253" spans="1:5" x14ac:dyDescent="0.2">
      <c r="A253" s="11" t="s">
        <v>1303</v>
      </c>
      <c r="B253" s="11">
        <v>-5.4288364260000002</v>
      </c>
      <c r="C253" s="11">
        <v>2</v>
      </c>
      <c r="D253" s="11">
        <v>-1.1462397040000001</v>
      </c>
      <c r="E253" s="11">
        <v>-3.1113739279999999</v>
      </c>
    </row>
    <row r="254" spans="1:5" x14ac:dyDescent="0.2">
      <c r="A254" s="11" t="s">
        <v>1304</v>
      </c>
      <c r="B254" s="11">
        <v>-8.1432546390000002</v>
      </c>
      <c r="C254" s="11">
        <v>3</v>
      </c>
      <c r="D254" s="11">
        <v>-1.1467114</v>
      </c>
      <c r="E254" s="11">
        <v>-3.1126543089999998</v>
      </c>
    </row>
    <row r="255" spans="1:5" x14ac:dyDescent="0.2">
      <c r="A255" s="11" t="s">
        <v>1305</v>
      </c>
      <c r="B255" s="11">
        <v>-5.4288364260000002</v>
      </c>
      <c r="C255" s="11">
        <v>2</v>
      </c>
      <c r="D255" s="11">
        <v>-1.1482756789999999</v>
      </c>
      <c r="E255" s="11">
        <v>-3.116900416</v>
      </c>
    </row>
    <row r="256" spans="1:5" x14ac:dyDescent="0.2">
      <c r="A256" s="11" t="s">
        <v>1306</v>
      </c>
      <c r="B256" s="11">
        <v>-5.4288364260000002</v>
      </c>
      <c r="C256" s="11">
        <v>2</v>
      </c>
      <c r="D256" s="11">
        <v>-1.148324001</v>
      </c>
      <c r="E256" s="11">
        <v>-3.1170315839999998</v>
      </c>
    </row>
    <row r="257" spans="1:5" x14ac:dyDescent="0.2">
      <c r="A257" s="11" t="s">
        <v>1307</v>
      </c>
      <c r="B257" s="11">
        <v>-2.7144182130000001</v>
      </c>
      <c r="C257" s="11">
        <v>1</v>
      </c>
      <c r="D257" s="11">
        <v>-1.1485200090000001</v>
      </c>
      <c r="E257" s="11">
        <v>-3.1175636299999998</v>
      </c>
    </row>
    <row r="258" spans="1:5" x14ac:dyDescent="0.2">
      <c r="A258" s="11" t="s">
        <v>1308</v>
      </c>
      <c r="B258" s="11">
        <v>-5.4288364260000002</v>
      </c>
      <c r="C258" s="11">
        <v>2</v>
      </c>
      <c r="D258" s="11">
        <v>-1.1491827429999999</v>
      </c>
      <c r="E258" s="11">
        <v>-3.119362567</v>
      </c>
    </row>
    <row r="259" spans="1:5" x14ac:dyDescent="0.2">
      <c r="A259" s="11" t="s">
        <v>1309</v>
      </c>
      <c r="B259" s="11">
        <v>-5.4288364260000002</v>
      </c>
      <c r="C259" s="11">
        <v>2</v>
      </c>
      <c r="D259" s="11">
        <v>-1.150629269</v>
      </c>
      <c r="E259" s="11">
        <v>-3.1232890430000002</v>
      </c>
    </row>
    <row r="260" spans="1:5" x14ac:dyDescent="0.2">
      <c r="A260" s="11" t="s">
        <v>1310</v>
      </c>
      <c r="B260" s="11">
        <v>-2.7033290349999999</v>
      </c>
      <c r="C260" s="11">
        <v>1</v>
      </c>
      <c r="D260" s="11">
        <v>-1.156419979</v>
      </c>
      <c r="E260" s="11">
        <v>-3.126183706</v>
      </c>
    </row>
    <row r="261" spans="1:5" x14ac:dyDescent="0.2">
      <c r="A261" s="11" t="s">
        <v>1311</v>
      </c>
      <c r="B261" s="11">
        <v>-2.7033290349999999</v>
      </c>
      <c r="C261" s="11">
        <v>1</v>
      </c>
      <c r="D261" s="11">
        <v>-1.1606529779999999</v>
      </c>
      <c r="E261" s="11">
        <v>-3.1376268949999999</v>
      </c>
    </row>
    <row r="262" spans="1:5" x14ac:dyDescent="0.2">
      <c r="A262" s="11" t="s">
        <v>1312</v>
      </c>
      <c r="B262" s="11">
        <v>-2.7033290349999999</v>
      </c>
      <c r="C262" s="11">
        <v>1</v>
      </c>
      <c r="D262" s="11">
        <v>-1.161457765</v>
      </c>
      <c r="E262" s="11">
        <v>-3.1398024979999999</v>
      </c>
    </row>
    <row r="263" spans="1:5" x14ac:dyDescent="0.2">
      <c r="A263" s="11" t="s">
        <v>1313</v>
      </c>
      <c r="B263" s="11">
        <v>-2.7033290349999999</v>
      </c>
      <c r="C263" s="11">
        <v>1</v>
      </c>
      <c r="D263" s="11">
        <v>-1.162441944</v>
      </c>
      <c r="E263" s="11">
        <v>-3.1424630599999999</v>
      </c>
    </row>
    <row r="264" spans="1:5" x14ac:dyDescent="0.2">
      <c r="A264" s="11" t="s">
        <v>1314</v>
      </c>
      <c r="B264" s="11">
        <v>-2.7033290349999999</v>
      </c>
      <c r="C264" s="11">
        <v>1</v>
      </c>
      <c r="D264" s="11">
        <v>-1.1639405270000001</v>
      </c>
      <c r="E264" s="11">
        <v>-3.146514222</v>
      </c>
    </row>
    <row r="265" spans="1:5" x14ac:dyDescent="0.2">
      <c r="A265" s="11" t="s">
        <v>1315</v>
      </c>
      <c r="B265" s="11">
        <v>-2.4119834729999998</v>
      </c>
      <c r="C265" s="11">
        <v>1</v>
      </c>
      <c r="D265" s="11">
        <v>-1.3046090960000001</v>
      </c>
      <c r="E265" s="11">
        <v>-3.1466955790000002</v>
      </c>
    </row>
    <row r="266" spans="1:5" x14ac:dyDescent="0.2">
      <c r="A266" s="11" t="s">
        <v>1316</v>
      </c>
      <c r="B266" s="11">
        <v>-2.7033290349999999</v>
      </c>
      <c r="C266" s="11">
        <v>1</v>
      </c>
      <c r="D266" s="11">
        <v>-1.164968075</v>
      </c>
      <c r="E266" s="11">
        <v>-3.1492920209999999</v>
      </c>
    </row>
    <row r="267" spans="1:5" x14ac:dyDescent="0.2">
      <c r="A267" s="11" t="s">
        <v>1317</v>
      </c>
      <c r="B267" s="11">
        <v>-2.7033290349999999</v>
      </c>
      <c r="C267" s="11">
        <v>1</v>
      </c>
      <c r="D267" s="11">
        <v>-1.1672369600000001</v>
      </c>
      <c r="E267" s="11">
        <v>-3.1554255649999998</v>
      </c>
    </row>
    <row r="268" spans="1:5" x14ac:dyDescent="0.2">
      <c r="A268" s="11" t="s">
        <v>1318</v>
      </c>
      <c r="B268" s="11">
        <v>-2.4119834729999998</v>
      </c>
      <c r="C268" s="11">
        <v>1</v>
      </c>
      <c r="D268" s="11">
        <v>-1.308243152</v>
      </c>
      <c r="E268" s="11">
        <v>-3.1554608609999999</v>
      </c>
    </row>
    <row r="269" spans="1:5" x14ac:dyDescent="0.2">
      <c r="A269" s="11" t="s">
        <v>1319</v>
      </c>
      <c r="B269" s="11">
        <v>-2.7033290349999999</v>
      </c>
      <c r="C269" s="11">
        <v>1</v>
      </c>
      <c r="D269" s="11">
        <v>-1.171181163</v>
      </c>
      <c r="E269" s="11">
        <v>-3.1660880439999999</v>
      </c>
    </row>
    <row r="270" spans="1:5" x14ac:dyDescent="0.2">
      <c r="A270" s="11" t="s">
        <v>1320</v>
      </c>
      <c r="B270" s="11">
        <v>-5.4288364260000002</v>
      </c>
      <c r="C270" s="11">
        <v>2</v>
      </c>
      <c r="D270" s="11">
        <v>-1.166603509</v>
      </c>
      <c r="E270" s="11">
        <v>-3.1666498120000002</v>
      </c>
    </row>
    <row r="271" spans="1:5" x14ac:dyDescent="0.2">
      <c r="A271" s="11" t="s">
        <v>1321</v>
      </c>
      <c r="B271" s="11">
        <v>-2.7033290349999999</v>
      </c>
      <c r="C271" s="11">
        <v>1</v>
      </c>
      <c r="D271" s="11">
        <v>-1.1725155439999999</v>
      </c>
      <c r="E271" s="11">
        <v>-3.1696953140000002</v>
      </c>
    </row>
    <row r="272" spans="1:5" x14ac:dyDescent="0.2">
      <c r="A272" s="11" t="s">
        <v>1322</v>
      </c>
      <c r="B272" s="11">
        <v>-2.7033290349999999</v>
      </c>
      <c r="C272" s="11">
        <v>1</v>
      </c>
      <c r="D272" s="11">
        <v>-1.1752137890000001</v>
      </c>
      <c r="E272" s="11">
        <v>-3.1769895589999999</v>
      </c>
    </row>
    <row r="273" spans="1:5" x14ac:dyDescent="0.2">
      <c r="A273" s="11" t="s">
        <v>1323</v>
      </c>
      <c r="B273" s="11">
        <v>-2.7033290349999999</v>
      </c>
      <c r="C273" s="11">
        <v>1</v>
      </c>
      <c r="D273" s="11">
        <v>-1.1799860579999999</v>
      </c>
      <c r="E273" s="11">
        <v>-3.1898905719999999</v>
      </c>
    </row>
    <row r="274" spans="1:5" x14ac:dyDescent="0.2">
      <c r="A274" s="11" t="s">
        <v>1324</v>
      </c>
      <c r="B274" s="11">
        <v>-2.7033290349999999</v>
      </c>
      <c r="C274" s="11">
        <v>1</v>
      </c>
      <c r="D274" s="11">
        <v>-1.1815571460000001</v>
      </c>
      <c r="E274" s="11">
        <v>-3.1941377399999999</v>
      </c>
    </row>
    <row r="275" spans="1:5" x14ac:dyDescent="0.2">
      <c r="A275" s="11" t="s">
        <v>1325</v>
      </c>
      <c r="B275" s="11">
        <v>-2.7033290349999999</v>
      </c>
      <c r="C275" s="11">
        <v>1</v>
      </c>
      <c r="D275" s="11">
        <v>-1.1815918350000001</v>
      </c>
      <c r="E275" s="11">
        <v>-3.1942315159999999</v>
      </c>
    </row>
    <row r="276" spans="1:5" x14ac:dyDescent="0.2">
      <c r="A276" s="11" t="s">
        <v>1326</v>
      </c>
      <c r="B276" s="11">
        <v>-2.7033290349999999</v>
      </c>
      <c r="C276" s="11">
        <v>1</v>
      </c>
      <c r="D276" s="11">
        <v>-1.182413685</v>
      </c>
      <c r="E276" s="11">
        <v>-3.196453247</v>
      </c>
    </row>
    <row r="277" spans="1:5" x14ac:dyDescent="0.2">
      <c r="A277" s="11" t="s">
        <v>1327</v>
      </c>
      <c r="B277" s="11">
        <v>-2.7033290349999999</v>
      </c>
      <c r="C277" s="11">
        <v>1</v>
      </c>
      <c r="D277" s="11">
        <v>-1.1828388910000001</v>
      </c>
      <c r="E277" s="11">
        <v>-3.1976027180000002</v>
      </c>
    </row>
    <row r="278" spans="1:5" x14ac:dyDescent="0.2">
      <c r="A278" s="11" t="s">
        <v>1328</v>
      </c>
      <c r="B278" s="11">
        <v>-2.7033290349999999</v>
      </c>
      <c r="C278" s="11">
        <v>1</v>
      </c>
      <c r="D278" s="11">
        <v>-1.183494619</v>
      </c>
      <c r="E278" s="11">
        <v>-3.199375367</v>
      </c>
    </row>
    <row r="279" spans="1:5" x14ac:dyDescent="0.2">
      <c r="A279" s="11" t="s">
        <v>1329</v>
      </c>
      <c r="B279" s="11">
        <v>-2.7033290349999999</v>
      </c>
      <c r="C279" s="11">
        <v>1</v>
      </c>
      <c r="D279" s="11">
        <v>-1.1854120420000001</v>
      </c>
      <c r="E279" s="11">
        <v>-3.2045587919999998</v>
      </c>
    </row>
    <row r="280" spans="1:5" x14ac:dyDescent="0.2">
      <c r="A280" s="11" t="s">
        <v>1330</v>
      </c>
      <c r="B280" s="11">
        <v>-2.7033290349999999</v>
      </c>
      <c r="C280" s="11">
        <v>1</v>
      </c>
      <c r="D280" s="11">
        <v>-1.1854962330000001</v>
      </c>
      <c r="E280" s="11">
        <v>-3.204786388</v>
      </c>
    </row>
    <row r="281" spans="1:5" x14ac:dyDescent="0.2">
      <c r="A281" s="11" t="s">
        <v>1331</v>
      </c>
      <c r="B281" s="11">
        <v>-2.7033290349999999</v>
      </c>
      <c r="C281" s="11">
        <v>1</v>
      </c>
      <c r="D281" s="11">
        <v>-1.1864944420000001</v>
      </c>
      <c r="E281" s="11">
        <v>-3.2074848760000001</v>
      </c>
    </row>
    <row r="282" spans="1:5" x14ac:dyDescent="0.2">
      <c r="A282" s="11" t="s">
        <v>1332</v>
      </c>
      <c r="B282" s="11">
        <v>-2.7033290349999999</v>
      </c>
      <c r="C282" s="11">
        <v>1</v>
      </c>
      <c r="D282" s="11">
        <v>-1.1867307490000001</v>
      </c>
      <c r="E282" s="11">
        <v>-3.2081236889999998</v>
      </c>
    </row>
    <row r="283" spans="1:5" x14ac:dyDescent="0.2">
      <c r="A283" s="11" t="s">
        <v>1333</v>
      </c>
      <c r="B283" s="11">
        <v>-2.7033290349999999</v>
      </c>
      <c r="C283" s="11">
        <v>1</v>
      </c>
      <c r="D283" s="11">
        <v>-1.1890857079999999</v>
      </c>
      <c r="E283" s="11">
        <v>-3.2144899210000002</v>
      </c>
    </row>
    <row r="284" spans="1:5" x14ac:dyDescent="0.2">
      <c r="A284" s="11" t="s">
        <v>1334</v>
      </c>
      <c r="B284" s="11">
        <v>-2.7033290349999999</v>
      </c>
      <c r="C284" s="11">
        <v>1</v>
      </c>
      <c r="D284" s="11">
        <v>-1.1891319819999999</v>
      </c>
      <c r="E284" s="11">
        <v>-3.214615013</v>
      </c>
    </row>
    <row r="285" spans="1:5" x14ac:dyDescent="0.2">
      <c r="A285" s="11" t="s">
        <v>1335</v>
      </c>
      <c r="B285" s="11">
        <v>-2.7033290349999999</v>
      </c>
      <c r="C285" s="11">
        <v>1</v>
      </c>
      <c r="D285" s="11">
        <v>-1.1892842379999999</v>
      </c>
      <c r="E285" s="11">
        <v>-3.215026612</v>
      </c>
    </row>
    <row r="286" spans="1:5" x14ac:dyDescent="0.2">
      <c r="A286" s="11" t="s">
        <v>1336</v>
      </c>
      <c r="B286" s="11">
        <v>-2.7033290349999999</v>
      </c>
      <c r="C286" s="11">
        <v>1</v>
      </c>
      <c r="D286" s="11">
        <v>-1.1895084730000001</v>
      </c>
      <c r="E286" s="11">
        <v>-3.2156327920000001</v>
      </c>
    </row>
    <row r="287" spans="1:5" x14ac:dyDescent="0.2">
      <c r="A287" s="11" t="s">
        <v>1337</v>
      </c>
      <c r="B287" s="11">
        <v>-2.7033290349999999</v>
      </c>
      <c r="C287" s="11">
        <v>1</v>
      </c>
      <c r="D287" s="11">
        <v>-1.1900455569999999</v>
      </c>
      <c r="E287" s="11">
        <v>-3.2170847079999998</v>
      </c>
    </row>
    <row r="288" spans="1:5" x14ac:dyDescent="0.2">
      <c r="A288" s="11" t="s">
        <v>1338</v>
      </c>
      <c r="B288" s="11">
        <v>-2.7033290349999999</v>
      </c>
      <c r="C288" s="11">
        <v>1</v>
      </c>
      <c r="D288" s="11">
        <v>-1.1900660439999999</v>
      </c>
      <c r="E288" s="11">
        <v>-3.21714009</v>
      </c>
    </row>
    <row r="289" spans="1:5" x14ac:dyDescent="0.2">
      <c r="A289" s="11" t="s">
        <v>1339</v>
      </c>
      <c r="B289" s="11">
        <v>-2.7033290349999999</v>
      </c>
      <c r="C289" s="11">
        <v>1</v>
      </c>
      <c r="D289" s="11">
        <v>-1.1901350479999999</v>
      </c>
      <c r="E289" s="11">
        <v>-3.2173266319999998</v>
      </c>
    </row>
    <row r="290" spans="1:5" x14ac:dyDescent="0.2">
      <c r="A290" s="11" t="s">
        <v>1340</v>
      </c>
      <c r="B290" s="11">
        <v>-2.7033290349999999</v>
      </c>
      <c r="C290" s="11">
        <v>1</v>
      </c>
      <c r="D290" s="11">
        <v>-1.1902738020000001</v>
      </c>
      <c r="E290" s="11">
        <v>-3.2177017289999998</v>
      </c>
    </row>
    <row r="291" spans="1:5" x14ac:dyDescent="0.2">
      <c r="A291" s="11" t="s">
        <v>1341</v>
      </c>
      <c r="B291" s="11">
        <v>-2.7033290349999999</v>
      </c>
      <c r="C291" s="11">
        <v>1</v>
      </c>
      <c r="D291" s="11">
        <v>-1.190774416</v>
      </c>
      <c r="E291" s="11">
        <v>-3.2190550529999999</v>
      </c>
    </row>
    <row r="292" spans="1:5" x14ac:dyDescent="0.2">
      <c r="A292" s="11" t="s">
        <v>1342</v>
      </c>
      <c r="B292" s="11">
        <v>-2.7033290349999999</v>
      </c>
      <c r="C292" s="11">
        <v>1</v>
      </c>
      <c r="D292" s="11">
        <v>-1.191093124</v>
      </c>
      <c r="E292" s="11">
        <v>-3.2199166269999999</v>
      </c>
    </row>
    <row r="293" spans="1:5" x14ac:dyDescent="0.2">
      <c r="A293" s="11" t="s">
        <v>1343</v>
      </c>
      <c r="B293" s="11">
        <v>-2.7033290349999999</v>
      </c>
      <c r="C293" s="11">
        <v>1</v>
      </c>
      <c r="D293" s="11">
        <v>-1.1911120850000001</v>
      </c>
      <c r="E293" s="11">
        <v>-3.2199678839999999</v>
      </c>
    </row>
    <row r="294" spans="1:5" x14ac:dyDescent="0.2">
      <c r="A294" s="11" t="s">
        <v>1344</v>
      </c>
      <c r="B294" s="11">
        <v>-2.7033290349999999</v>
      </c>
      <c r="C294" s="11">
        <v>1</v>
      </c>
      <c r="D294" s="11">
        <v>-1.1921922380000001</v>
      </c>
      <c r="E294" s="11">
        <v>-3.2228878910000001</v>
      </c>
    </row>
    <row r="295" spans="1:5" x14ac:dyDescent="0.2">
      <c r="A295" s="11" t="s">
        <v>1345</v>
      </c>
      <c r="B295" s="11">
        <v>-2.7033290349999999</v>
      </c>
      <c r="C295" s="11">
        <v>1</v>
      </c>
      <c r="D295" s="11">
        <v>-1.194334666</v>
      </c>
      <c r="E295" s="11">
        <v>-3.2286795800000001</v>
      </c>
    </row>
    <row r="296" spans="1:5" x14ac:dyDescent="0.2">
      <c r="A296" s="11" t="s">
        <v>1346</v>
      </c>
      <c r="B296" s="11">
        <v>-2.7033290349999999</v>
      </c>
      <c r="C296" s="11">
        <v>1</v>
      </c>
      <c r="D296" s="11">
        <v>-1.1946269309999999</v>
      </c>
      <c r="E296" s="11">
        <v>-3.2294696690000002</v>
      </c>
    </row>
    <row r="297" spans="1:5" x14ac:dyDescent="0.2">
      <c r="A297" s="11" t="s">
        <v>1347</v>
      </c>
      <c r="B297" s="11">
        <v>-2.7033290349999999</v>
      </c>
      <c r="C297" s="11">
        <v>1</v>
      </c>
      <c r="D297" s="11">
        <v>-1.194854195</v>
      </c>
      <c r="E297" s="11">
        <v>-3.2300840370000001</v>
      </c>
    </row>
    <row r="298" spans="1:5" x14ac:dyDescent="0.2">
      <c r="A298" s="11" t="s">
        <v>1348</v>
      </c>
      <c r="B298" s="11">
        <v>-2.7033290349999999</v>
      </c>
      <c r="C298" s="11">
        <v>1</v>
      </c>
      <c r="D298" s="11">
        <v>-1.1960348169999999</v>
      </c>
      <c r="E298" s="11">
        <v>-3.2332756460000001</v>
      </c>
    </row>
    <row r="299" spans="1:5" x14ac:dyDescent="0.2">
      <c r="A299" s="11" t="s">
        <v>1349</v>
      </c>
      <c r="B299" s="11">
        <v>-2.7033290349999999</v>
      </c>
      <c r="C299" s="11">
        <v>1</v>
      </c>
      <c r="D299" s="11">
        <v>-1.1972596390000001</v>
      </c>
      <c r="E299" s="11">
        <v>-3.236586746</v>
      </c>
    </row>
    <row r="300" spans="1:5" x14ac:dyDescent="0.2">
      <c r="A300" s="11" t="s">
        <v>1350</v>
      </c>
      <c r="B300" s="11">
        <v>-2.7033290349999999</v>
      </c>
      <c r="C300" s="11">
        <v>1</v>
      </c>
      <c r="D300" s="11">
        <v>-1.197389791</v>
      </c>
      <c r="E300" s="11">
        <v>-3.236938587</v>
      </c>
    </row>
    <row r="301" spans="1:5" x14ac:dyDescent="0.2">
      <c r="A301" s="11" t="s">
        <v>1351</v>
      </c>
      <c r="B301" s="11">
        <v>-2.7033290349999999</v>
      </c>
      <c r="C301" s="11">
        <v>1</v>
      </c>
      <c r="D301" s="11">
        <v>-1.1974408379999999</v>
      </c>
      <c r="E301" s="11">
        <v>-3.2370765860000001</v>
      </c>
    </row>
    <row r="302" spans="1:5" x14ac:dyDescent="0.2">
      <c r="A302" s="11" t="s">
        <v>1352</v>
      </c>
      <c r="B302" s="11">
        <v>-2.7033290349999999</v>
      </c>
      <c r="C302" s="11">
        <v>1</v>
      </c>
      <c r="D302" s="11">
        <v>-1.197791732</v>
      </c>
      <c r="E302" s="11">
        <v>-3.238025167</v>
      </c>
    </row>
    <row r="303" spans="1:5" x14ac:dyDescent="0.2">
      <c r="A303" s="11" t="s">
        <v>1353</v>
      </c>
      <c r="B303" s="11">
        <v>-2.7033290349999999</v>
      </c>
      <c r="C303" s="11">
        <v>1</v>
      </c>
      <c r="D303" s="11">
        <v>-1.1980374869999999</v>
      </c>
      <c r="E303" s="11">
        <v>-3.2386895230000001</v>
      </c>
    </row>
    <row r="304" spans="1:5" x14ac:dyDescent="0.2">
      <c r="A304" s="11" t="s">
        <v>1354</v>
      </c>
      <c r="B304" s="11">
        <v>-2.7033290349999999</v>
      </c>
      <c r="C304" s="11">
        <v>1</v>
      </c>
      <c r="D304" s="11">
        <v>-1.1980887689999999</v>
      </c>
      <c r="E304" s="11">
        <v>-3.2388281550000002</v>
      </c>
    </row>
    <row r="305" spans="1:5" x14ac:dyDescent="0.2">
      <c r="A305" s="11" t="s">
        <v>1355</v>
      </c>
      <c r="B305" s="11">
        <v>-2.7033290349999999</v>
      </c>
      <c r="C305" s="11">
        <v>1</v>
      </c>
      <c r="D305" s="11">
        <v>-1.198321494</v>
      </c>
      <c r="E305" s="11">
        <v>-3.2394572890000002</v>
      </c>
    </row>
    <row r="306" spans="1:5" x14ac:dyDescent="0.2">
      <c r="A306" s="11" t="s">
        <v>1356</v>
      </c>
      <c r="B306" s="11">
        <v>-2.7033290349999999</v>
      </c>
      <c r="C306" s="11">
        <v>1</v>
      </c>
      <c r="D306" s="11">
        <v>-1.1984828750000001</v>
      </c>
      <c r="E306" s="11">
        <v>-3.2398935529999999</v>
      </c>
    </row>
    <row r="307" spans="1:5" x14ac:dyDescent="0.2">
      <c r="A307" s="11" t="s">
        <v>1357</v>
      </c>
      <c r="B307" s="11">
        <v>-2.7033290349999999</v>
      </c>
      <c r="C307" s="11">
        <v>1</v>
      </c>
      <c r="D307" s="11">
        <v>-1.1990370930000001</v>
      </c>
      <c r="E307" s="11">
        <v>-3.2413917859999999</v>
      </c>
    </row>
    <row r="308" spans="1:5" x14ac:dyDescent="0.2">
      <c r="A308" s="11" t="s">
        <v>1358</v>
      </c>
      <c r="B308" s="11">
        <v>-2.7033290349999999</v>
      </c>
      <c r="C308" s="11">
        <v>1</v>
      </c>
      <c r="D308" s="11">
        <v>-1.199295848</v>
      </c>
      <c r="E308" s="11">
        <v>-3.242091286</v>
      </c>
    </row>
    <row r="309" spans="1:5" x14ac:dyDescent="0.2">
      <c r="A309" s="11" t="s">
        <v>1359</v>
      </c>
      <c r="B309" s="11">
        <v>-2.7033290349999999</v>
      </c>
      <c r="C309" s="11">
        <v>1</v>
      </c>
      <c r="D309" s="11">
        <v>-1.1995125550000001</v>
      </c>
      <c r="E309" s="11">
        <v>-3.2426771190000001</v>
      </c>
    </row>
    <row r="310" spans="1:5" x14ac:dyDescent="0.2">
      <c r="A310" s="11" t="s">
        <v>1360</v>
      </c>
      <c r="B310" s="11">
        <v>-2.7033290349999999</v>
      </c>
      <c r="C310" s="11">
        <v>1</v>
      </c>
      <c r="D310" s="11">
        <v>-1.1996798849999999</v>
      </c>
      <c r="E310" s="11">
        <v>-3.2431294660000001</v>
      </c>
    </row>
    <row r="311" spans="1:5" x14ac:dyDescent="0.2">
      <c r="A311" s="11" t="s">
        <v>1361</v>
      </c>
      <c r="B311" s="11">
        <v>-2.7033290349999999</v>
      </c>
      <c r="C311" s="11">
        <v>1</v>
      </c>
      <c r="D311" s="11">
        <v>-1.1997309030000001</v>
      </c>
      <c r="E311" s="11">
        <v>-3.2432673849999998</v>
      </c>
    </row>
    <row r="312" spans="1:5" x14ac:dyDescent="0.2">
      <c r="A312" s="11" t="s">
        <v>1362</v>
      </c>
      <c r="B312" s="11">
        <v>-2.7033290349999999</v>
      </c>
      <c r="C312" s="11">
        <v>1</v>
      </c>
      <c r="D312" s="11">
        <v>-1.1998746300000001</v>
      </c>
      <c r="E312" s="11">
        <v>-3.2436559250000001</v>
      </c>
    </row>
    <row r="313" spans="1:5" x14ac:dyDescent="0.2">
      <c r="A313" s="11" t="s">
        <v>1363</v>
      </c>
      <c r="B313" s="11">
        <v>-2.7033290349999999</v>
      </c>
      <c r="C313" s="11">
        <v>1</v>
      </c>
      <c r="D313" s="11">
        <v>-1.200119019</v>
      </c>
      <c r="E313" s="11">
        <v>-3.244316591</v>
      </c>
    </row>
    <row r="314" spans="1:5" x14ac:dyDescent="0.2">
      <c r="A314" s="11" t="s">
        <v>1364</v>
      </c>
      <c r="B314" s="11">
        <v>-2.7033290349999999</v>
      </c>
      <c r="C314" s="11">
        <v>1</v>
      </c>
      <c r="D314" s="11">
        <v>-1.200380177</v>
      </c>
      <c r="E314" s="11">
        <v>-3.2450225869999998</v>
      </c>
    </row>
    <row r="315" spans="1:5" x14ac:dyDescent="0.2">
      <c r="A315" s="11" t="s">
        <v>1365</v>
      </c>
      <c r="B315" s="11">
        <v>-2.7033290349999999</v>
      </c>
      <c r="C315" s="11">
        <v>1</v>
      </c>
      <c r="D315" s="11">
        <v>-1.2003910289999999</v>
      </c>
      <c r="E315" s="11">
        <v>-3.245051921</v>
      </c>
    </row>
    <row r="316" spans="1:5" x14ac:dyDescent="0.2">
      <c r="A316" s="11" t="s">
        <v>1366</v>
      </c>
      <c r="B316" s="11">
        <v>-2.7033290349999999</v>
      </c>
      <c r="C316" s="11">
        <v>1</v>
      </c>
      <c r="D316" s="11">
        <v>-1.2004259269999999</v>
      </c>
      <c r="E316" s="11">
        <v>-3.2451462630000001</v>
      </c>
    </row>
    <row r="317" spans="1:5" x14ac:dyDescent="0.2">
      <c r="A317" s="11" t="s">
        <v>1367</v>
      </c>
      <c r="B317" s="11">
        <v>-2.7033290349999999</v>
      </c>
      <c r="C317" s="11">
        <v>1</v>
      </c>
      <c r="D317" s="11">
        <v>-1.2004615270000001</v>
      </c>
      <c r="E317" s="11">
        <v>-3.245242502</v>
      </c>
    </row>
    <row r="318" spans="1:5" x14ac:dyDescent="0.2">
      <c r="A318" s="11" t="s">
        <v>1368</v>
      </c>
      <c r="B318" s="11">
        <v>-4.8239669459999996</v>
      </c>
      <c r="C318" s="11">
        <v>2</v>
      </c>
      <c r="D318" s="11">
        <v>-1.3456053100000001</v>
      </c>
      <c r="E318" s="11">
        <v>-3.245577768</v>
      </c>
    </row>
    <row r="319" spans="1:5" x14ac:dyDescent="0.2">
      <c r="A319" s="11" t="s">
        <v>1369</v>
      </c>
      <c r="B319" s="11">
        <v>-2.7033290349999999</v>
      </c>
      <c r="C319" s="11">
        <v>1</v>
      </c>
      <c r="D319" s="11">
        <v>-1.2007210399999999</v>
      </c>
      <c r="E319" s="11">
        <v>-3.2459440490000002</v>
      </c>
    </row>
    <row r="320" spans="1:5" x14ac:dyDescent="0.2">
      <c r="A320" s="11" t="s">
        <v>1370</v>
      </c>
      <c r="B320" s="11">
        <v>-2.7033290349999999</v>
      </c>
      <c r="C320" s="11">
        <v>1</v>
      </c>
      <c r="D320" s="11">
        <v>-1.2007980570000001</v>
      </c>
      <c r="E320" s="11">
        <v>-3.246152253</v>
      </c>
    </row>
    <row r="321" spans="1:5" x14ac:dyDescent="0.2">
      <c r="A321" s="11" t="s">
        <v>1371</v>
      </c>
      <c r="B321" s="11">
        <v>-2.7033290349999999</v>
      </c>
      <c r="C321" s="11">
        <v>1</v>
      </c>
      <c r="D321" s="11">
        <v>-1.201038249</v>
      </c>
      <c r="E321" s="11">
        <v>-3.2468015700000001</v>
      </c>
    </row>
    <row r="322" spans="1:5" x14ac:dyDescent="0.2">
      <c r="A322" s="11" t="s">
        <v>1372</v>
      </c>
      <c r="B322" s="11">
        <v>-2.7033290349999999</v>
      </c>
      <c r="C322" s="11">
        <v>1</v>
      </c>
      <c r="D322" s="11">
        <v>-1.2024751010000001</v>
      </c>
      <c r="E322" s="11">
        <v>-3.2506858539999999</v>
      </c>
    </row>
    <row r="323" spans="1:5" x14ac:dyDescent="0.2">
      <c r="A323" s="11" t="s">
        <v>1373</v>
      </c>
      <c r="B323" s="11">
        <v>-2.7033290349999999</v>
      </c>
      <c r="C323" s="11">
        <v>1</v>
      </c>
      <c r="D323" s="11">
        <v>-1.202827428</v>
      </c>
      <c r="E323" s="11">
        <v>-3.2516383109999998</v>
      </c>
    </row>
    <row r="324" spans="1:5" x14ac:dyDescent="0.2">
      <c r="A324" s="11" t="s">
        <v>1374</v>
      </c>
      <c r="B324" s="11">
        <v>-2.7033290349999999</v>
      </c>
      <c r="C324" s="11">
        <v>1</v>
      </c>
      <c r="D324" s="11">
        <v>-1.202971513</v>
      </c>
      <c r="E324" s="11">
        <v>-3.2520278189999998</v>
      </c>
    </row>
    <row r="325" spans="1:5" x14ac:dyDescent="0.2">
      <c r="A325" s="11" t="s">
        <v>1375</v>
      </c>
      <c r="B325" s="11">
        <v>-2.7033290349999999</v>
      </c>
      <c r="C325" s="11">
        <v>1</v>
      </c>
      <c r="D325" s="11">
        <v>-1.202995987</v>
      </c>
      <c r="E325" s="11">
        <v>-3.2520939790000001</v>
      </c>
    </row>
    <row r="326" spans="1:5" x14ac:dyDescent="0.2">
      <c r="A326" s="11" t="s">
        <v>1376</v>
      </c>
      <c r="B326" s="11">
        <v>-2.7033290349999999</v>
      </c>
      <c r="C326" s="11">
        <v>1</v>
      </c>
      <c r="D326" s="11">
        <v>-1.203169852</v>
      </c>
      <c r="E326" s="11">
        <v>-3.252563994</v>
      </c>
    </row>
    <row r="327" spans="1:5" x14ac:dyDescent="0.2">
      <c r="A327" s="11" t="s">
        <v>1377</v>
      </c>
      <c r="B327" s="11">
        <v>-2.7033290349999999</v>
      </c>
      <c r="C327" s="11">
        <v>1</v>
      </c>
      <c r="D327" s="11">
        <v>-1.203181112</v>
      </c>
      <c r="E327" s="11">
        <v>-3.2525944330000001</v>
      </c>
    </row>
    <row r="328" spans="1:5" x14ac:dyDescent="0.2">
      <c r="A328" s="11" t="s">
        <v>1378</v>
      </c>
      <c r="B328" s="11">
        <v>-2.7033290349999999</v>
      </c>
      <c r="C328" s="11">
        <v>1</v>
      </c>
      <c r="D328" s="11">
        <v>-1.203214572</v>
      </c>
      <c r="E328" s="11">
        <v>-3.2526848880000001</v>
      </c>
    </row>
    <row r="329" spans="1:5" x14ac:dyDescent="0.2">
      <c r="A329" s="11" t="s">
        <v>1379</v>
      </c>
      <c r="B329" s="11">
        <v>-2.7033290349999999</v>
      </c>
      <c r="C329" s="11">
        <v>1</v>
      </c>
      <c r="D329" s="11">
        <v>-1.203287931</v>
      </c>
      <c r="E329" s="11">
        <v>-3.2528832009999999</v>
      </c>
    </row>
    <row r="330" spans="1:5" x14ac:dyDescent="0.2">
      <c r="A330" s="11" t="s">
        <v>1380</v>
      </c>
      <c r="B330" s="11">
        <v>-2.7033290349999999</v>
      </c>
      <c r="C330" s="11">
        <v>1</v>
      </c>
      <c r="D330" s="11">
        <v>-1.2033349689999999</v>
      </c>
      <c r="E330" s="11">
        <v>-3.2530103600000002</v>
      </c>
    </row>
    <row r="331" spans="1:5" x14ac:dyDescent="0.2">
      <c r="A331" s="11" t="s">
        <v>1381</v>
      </c>
      <c r="B331" s="11">
        <v>-2.7033290349999999</v>
      </c>
      <c r="C331" s="11">
        <v>1</v>
      </c>
      <c r="D331" s="11">
        <v>-1.203339551</v>
      </c>
      <c r="E331" s="11">
        <v>-3.2530227479999998</v>
      </c>
    </row>
    <row r="332" spans="1:5" x14ac:dyDescent="0.2">
      <c r="A332" s="11" t="s">
        <v>1382</v>
      </c>
      <c r="B332" s="11">
        <v>-2.7033290349999999</v>
      </c>
      <c r="C332" s="11">
        <v>1</v>
      </c>
      <c r="D332" s="11">
        <v>-1.203362848</v>
      </c>
      <c r="E332" s="11">
        <v>-3.2530857260000001</v>
      </c>
    </row>
    <row r="333" spans="1:5" x14ac:dyDescent="0.2">
      <c r="A333" s="11" t="s">
        <v>1383</v>
      </c>
      <c r="B333" s="11">
        <v>-2.7033290349999999</v>
      </c>
      <c r="C333" s="11">
        <v>1</v>
      </c>
      <c r="D333" s="11">
        <v>-1.203495813</v>
      </c>
      <c r="E333" s="11">
        <v>-3.253445176</v>
      </c>
    </row>
    <row r="334" spans="1:5" x14ac:dyDescent="0.2">
      <c r="A334" s="11" t="s">
        <v>1384</v>
      </c>
      <c r="B334" s="11">
        <v>-2.7033290349999999</v>
      </c>
      <c r="C334" s="11">
        <v>1</v>
      </c>
      <c r="D334" s="11">
        <v>-1.203612634</v>
      </c>
      <c r="E334" s="11">
        <v>-3.25376098</v>
      </c>
    </row>
    <row r="335" spans="1:5" x14ac:dyDescent="0.2">
      <c r="A335" s="11" t="s">
        <v>1385</v>
      </c>
      <c r="B335" s="11">
        <v>-2.7033290349999999</v>
      </c>
      <c r="C335" s="11">
        <v>1</v>
      </c>
      <c r="D335" s="11">
        <v>-1.2039409270000001</v>
      </c>
      <c r="E335" s="11">
        <v>-3.2546484640000002</v>
      </c>
    </row>
    <row r="336" spans="1:5" x14ac:dyDescent="0.2">
      <c r="A336" s="11" t="s">
        <v>1386</v>
      </c>
      <c r="B336" s="11">
        <v>-2.7033290349999999</v>
      </c>
      <c r="C336" s="11">
        <v>1</v>
      </c>
      <c r="D336" s="11">
        <v>-1.203993458</v>
      </c>
      <c r="E336" s="11">
        <v>-3.254790474</v>
      </c>
    </row>
    <row r="337" spans="1:5" x14ac:dyDescent="0.2">
      <c r="A337" s="11" t="s">
        <v>1387</v>
      </c>
      <c r="B337" s="11">
        <v>-2.7033290349999999</v>
      </c>
      <c r="C337" s="11">
        <v>1</v>
      </c>
      <c r="D337" s="11">
        <v>-1.2040704680000001</v>
      </c>
      <c r="E337" s="11">
        <v>-3.2549986569999998</v>
      </c>
    </row>
    <row r="338" spans="1:5" x14ac:dyDescent="0.2">
      <c r="A338" s="11" t="s">
        <v>1388</v>
      </c>
      <c r="B338" s="11">
        <v>-2.7033290349999999</v>
      </c>
      <c r="C338" s="11">
        <v>1</v>
      </c>
      <c r="D338" s="11">
        <v>-1.2042004980000001</v>
      </c>
      <c r="E338" s="11">
        <v>-3.2553501709999999</v>
      </c>
    </row>
    <row r="339" spans="1:5" x14ac:dyDescent="0.2">
      <c r="A339" s="11" t="s">
        <v>1389</v>
      </c>
      <c r="B339" s="11">
        <v>-2.7033290349999999</v>
      </c>
      <c r="C339" s="11">
        <v>1</v>
      </c>
      <c r="D339" s="11">
        <v>-1.204270044</v>
      </c>
      <c r="E339" s="11">
        <v>-3.2555381749999999</v>
      </c>
    </row>
    <row r="340" spans="1:5" x14ac:dyDescent="0.2">
      <c r="A340" s="11" t="s">
        <v>1390</v>
      </c>
      <c r="B340" s="11">
        <v>-2.7033290349999999</v>
      </c>
      <c r="C340" s="11">
        <v>1</v>
      </c>
      <c r="D340" s="11">
        <v>-1.204319468</v>
      </c>
      <c r="E340" s="11">
        <v>-3.255671784</v>
      </c>
    </row>
    <row r="341" spans="1:5" x14ac:dyDescent="0.2">
      <c r="A341" s="11" t="s">
        <v>1391</v>
      </c>
      <c r="B341" s="11">
        <v>-2.7033290349999999</v>
      </c>
      <c r="C341" s="11">
        <v>1</v>
      </c>
      <c r="D341" s="11">
        <v>-1.2044033869999999</v>
      </c>
      <c r="E341" s="11">
        <v>-3.2558986459999999</v>
      </c>
    </row>
    <row r="342" spans="1:5" x14ac:dyDescent="0.2">
      <c r="A342" s="11" t="s">
        <v>1392</v>
      </c>
      <c r="B342" s="11">
        <v>-2.7033290349999999</v>
      </c>
      <c r="C342" s="11">
        <v>1</v>
      </c>
      <c r="D342" s="11">
        <v>-1.204439137</v>
      </c>
      <c r="E342" s="11">
        <v>-3.2559952889999999</v>
      </c>
    </row>
    <row r="343" spans="1:5" x14ac:dyDescent="0.2">
      <c r="A343" s="11" t="s">
        <v>1393</v>
      </c>
      <c r="B343" s="11">
        <v>-2.4119834729999998</v>
      </c>
      <c r="C343" s="11">
        <v>1</v>
      </c>
      <c r="D343" s="11">
        <v>-1.3499400319999999</v>
      </c>
      <c r="E343" s="11">
        <v>-3.2560330469999998</v>
      </c>
    </row>
    <row r="344" spans="1:5" x14ac:dyDescent="0.2">
      <c r="A344" s="11" t="s">
        <v>1394</v>
      </c>
      <c r="B344" s="11">
        <v>-2.7033290349999999</v>
      </c>
      <c r="C344" s="11">
        <v>1</v>
      </c>
      <c r="D344" s="11">
        <v>-1.2045065850000001</v>
      </c>
      <c r="E344" s="11">
        <v>-3.2561776230000001</v>
      </c>
    </row>
    <row r="345" spans="1:5" x14ac:dyDescent="0.2">
      <c r="A345" s="11" t="s">
        <v>1395</v>
      </c>
      <c r="B345" s="11">
        <v>-2.7033290349999999</v>
      </c>
      <c r="C345" s="11">
        <v>1</v>
      </c>
      <c r="D345" s="11">
        <v>-1.2045328449999999</v>
      </c>
      <c r="E345" s="11">
        <v>-3.2562486129999999</v>
      </c>
    </row>
    <row r="346" spans="1:5" x14ac:dyDescent="0.2">
      <c r="A346" s="11" t="s">
        <v>1396</v>
      </c>
      <c r="B346" s="11">
        <v>-2.7033290349999999</v>
      </c>
      <c r="C346" s="11">
        <v>1</v>
      </c>
      <c r="D346" s="11">
        <v>-1.204572811</v>
      </c>
      <c r="E346" s="11">
        <v>-3.2563566540000002</v>
      </c>
    </row>
    <row r="347" spans="1:5" x14ac:dyDescent="0.2">
      <c r="A347" s="11" t="s">
        <v>1397</v>
      </c>
      <c r="B347" s="11">
        <v>-2.7033290349999999</v>
      </c>
      <c r="C347" s="11">
        <v>1</v>
      </c>
      <c r="D347" s="11">
        <v>-1.2046076370000001</v>
      </c>
      <c r="E347" s="11">
        <v>-3.2564508000000001</v>
      </c>
    </row>
    <row r="348" spans="1:5" x14ac:dyDescent="0.2">
      <c r="A348" s="11" t="s">
        <v>1398</v>
      </c>
      <c r="B348" s="11">
        <v>-2.7033290349999999</v>
      </c>
      <c r="C348" s="11">
        <v>1</v>
      </c>
      <c r="D348" s="11">
        <v>-1.204630036</v>
      </c>
      <c r="E348" s="11">
        <v>-3.256511352</v>
      </c>
    </row>
    <row r="349" spans="1:5" x14ac:dyDescent="0.2">
      <c r="A349" s="11" t="s">
        <v>1399</v>
      </c>
      <c r="B349" s="11">
        <v>-2.7033290349999999</v>
      </c>
      <c r="C349" s="11">
        <v>1</v>
      </c>
      <c r="D349" s="11">
        <v>-1.2047797360000001</v>
      </c>
      <c r="E349" s="11">
        <v>-3.2569160410000002</v>
      </c>
    </row>
    <row r="350" spans="1:5" x14ac:dyDescent="0.2">
      <c r="A350" s="11" t="s">
        <v>1400</v>
      </c>
      <c r="B350" s="11">
        <v>-2.7033290349999999</v>
      </c>
      <c r="C350" s="11">
        <v>1</v>
      </c>
      <c r="D350" s="11">
        <v>-1.204796888</v>
      </c>
      <c r="E350" s="11">
        <v>-3.2569624080000001</v>
      </c>
    </row>
    <row r="351" spans="1:5" x14ac:dyDescent="0.2">
      <c r="A351" s="11" t="s">
        <v>1401</v>
      </c>
      <c r="B351" s="11">
        <v>-2.7033290349999999</v>
      </c>
      <c r="C351" s="11">
        <v>1</v>
      </c>
      <c r="D351" s="11">
        <v>-1.204862055</v>
      </c>
      <c r="E351" s="11">
        <v>-3.2571385749999999</v>
      </c>
    </row>
    <row r="352" spans="1:5" x14ac:dyDescent="0.2">
      <c r="A352" s="11" t="s">
        <v>1402</v>
      </c>
      <c r="B352" s="11">
        <v>-2.7033290349999999</v>
      </c>
      <c r="C352" s="11">
        <v>1</v>
      </c>
      <c r="D352" s="11">
        <v>-1.204978796</v>
      </c>
      <c r="E352" s="11">
        <v>-3.2574541670000001</v>
      </c>
    </row>
    <row r="353" spans="1:5" x14ac:dyDescent="0.2">
      <c r="A353" s="11" t="s">
        <v>1403</v>
      </c>
      <c r="B353" s="11">
        <v>-2.7033290349999999</v>
      </c>
      <c r="C353" s="11">
        <v>1</v>
      </c>
      <c r="D353" s="11">
        <v>-1.205235796</v>
      </c>
      <c r="E353" s="11">
        <v>-3.2581489229999998</v>
      </c>
    </row>
    <row r="354" spans="1:5" x14ac:dyDescent="0.2">
      <c r="A354" s="11" t="s">
        <v>1404</v>
      </c>
      <c r="B354" s="11">
        <v>-2.7033290349999999</v>
      </c>
      <c r="C354" s="11">
        <v>1</v>
      </c>
      <c r="D354" s="11">
        <v>-1.2054674869999999</v>
      </c>
      <c r="E354" s="11">
        <v>-3.2587752600000002</v>
      </c>
    </row>
    <row r="355" spans="1:5" x14ac:dyDescent="0.2">
      <c r="A355" s="11" t="s">
        <v>1405</v>
      </c>
      <c r="B355" s="11">
        <v>-2.7033290349999999</v>
      </c>
      <c r="C355" s="11">
        <v>1</v>
      </c>
      <c r="D355" s="11">
        <v>-1.2055174689999999</v>
      </c>
      <c r="E355" s="11">
        <v>-3.2589103760000002</v>
      </c>
    </row>
    <row r="356" spans="1:5" x14ac:dyDescent="0.2">
      <c r="A356" s="11" t="s">
        <v>1406</v>
      </c>
      <c r="B356" s="11">
        <v>-2.7033290349999999</v>
      </c>
      <c r="C356" s="11">
        <v>1</v>
      </c>
      <c r="D356" s="11">
        <v>-1.205545055</v>
      </c>
      <c r="E356" s="11">
        <v>-3.2589849489999998</v>
      </c>
    </row>
    <row r="357" spans="1:5" x14ac:dyDescent="0.2">
      <c r="A357" s="11" t="s">
        <v>1407</v>
      </c>
      <c r="B357" s="11">
        <v>-2.7033290349999999</v>
      </c>
      <c r="C357" s="11">
        <v>1</v>
      </c>
      <c r="D357" s="11">
        <v>-1.2056205149999999</v>
      </c>
      <c r="E357" s="11">
        <v>-3.2591889429999998</v>
      </c>
    </row>
    <row r="358" spans="1:5" x14ac:dyDescent="0.2">
      <c r="A358" s="11" t="s">
        <v>1408</v>
      </c>
      <c r="B358" s="11">
        <v>-2.7033290349999999</v>
      </c>
      <c r="C358" s="11">
        <v>1</v>
      </c>
      <c r="D358" s="11">
        <v>-1.2056737930000001</v>
      </c>
      <c r="E358" s="11">
        <v>-3.25933297</v>
      </c>
    </row>
    <row r="359" spans="1:5" x14ac:dyDescent="0.2">
      <c r="A359" s="11" t="s">
        <v>1409</v>
      </c>
      <c r="B359" s="11">
        <v>-2.7033290349999999</v>
      </c>
      <c r="C359" s="11">
        <v>1</v>
      </c>
      <c r="D359" s="11">
        <v>-1.2061605230000001</v>
      </c>
      <c r="E359" s="11">
        <v>-3.2606487629999998</v>
      </c>
    </row>
    <row r="360" spans="1:5" x14ac:dyDescent="0.2">
      <c r="A360" s="11" t="s">
        <v>1410</v>
      </c>
      <c r="B360" s="11">
        <v>-2.7033290349999999</v>
      </c>
      <c r="C360" s="11">
        <v>1</v>
      </c>
      <c r="D360" s="11">
        <v>-1.2064532370000001</v>
      </c>
      <c r="E360" s="11">
        <v>-3.261440066</v>
      </c>
    </row>
    <row r="361" spans="1:5" x14ac:dyDescent="0.2">
      <c r="A361" s="11" t="s">
        <v>1411</v>
      </c>
      <c r="B361" s="11">
        <v>-2.4119834729999998</v>
      </c>
      <c r="C361" s="11">
        <v>1</v>
      </c>
      <c r="D361" s="11">
        <v>-1.3528677689999999</v>
      </c>
      <c r="E361" s="11">
        <v>-3.2630946989999998</v>
      </c>
    </row>
    <row r="362" spans="1:5" x14ac:dyDescent="0.2">
      <c r="A362" s="11" t="s">
        <v>1412</v>
      </c>
      <c r="B362" s="11">
        <v>-2.7033290349999999</v>
      </c>
      <c r="C362" s="11">
        <v>1</v>
      </c>
      <c r="D362" s="11">
        <v>-1.2077772499999999</v>
      </c>
      <c r="E362" s="11">
        <v>-3.2650193079999998</v>
      </c>
    </row>
    <row r="363" spans="1:5" x14ac:dyDescent="0.2">
      <c r="A363" s="11" t="s">
        <v>1413</v>
      </c>
      <c r="B363" s="11">
        <v>-2.4119834729999998</v>
      </c>
      <c r="C363" s="11">
        <v>1</v>
      </c>
      <c r="D363" s="11">
        <v>-1.3540652049999999</v>
      </c>
      <c r="E363" s="11">
        <v>-3.2659828960000001</v>
      </c>
    </row>
    <row r="364" spans="1:5" x14ac:dyDescent="0.2">
      <c r="A364" s="11" t="s">
        <v>1414</v>
      </c>
      <c r="B364" s="11">
        <v>-2.7033290349999999</v>
      </c>
      <c r="C364" s="11">
        <v>1</v>
      </c>
      <c r="D364" s="11">
        <v>-1.208270629</v>
      </c>
      <c r="E364" s="11">
        <v>-3.266353074</v>
      </c>
    </row>
    <row r="365" spans="1:5" x14ac:dyDescent="0.2">
      <c r="A365" s="11" t="s">
        <v>1415</v>
      </c>
      <c r="B365" s="11">
        <v>-2.7033290349999999</v>
      </c>
      <c r="C365" s="11">
        <v>1</v>
      </c>
      <c r="D365" s="11">
        <v>-1.2102420570000001</v>
      </c>
      <c r="E365" s="11">
        <v>-3.2716824930000001</v>
      </c>
    </row>
    <row r="366" spans="1:5" x14ac:dyDescent="0.2">
      <c r="A366" s="11" t="s">
        <v>1416</v>
      </c>
      <c r="B366" s="11">
        <v>-2.7033290349999999</v>
      </c>
      <c r="C366" s="11">
        <v>1</v>
      </c>
      <c r="D366" s="11">
        <v>-1.2103707480000001</v>
      </c>
      <c r="E366" s="11">
        <v>-3.272030387</v>
      </c>
    </row>
    <row r="367" spans="1:5" x14ac:dyDescent="0.2">
      <c r="A367" s="11" t="s">
        <v>1417</v>
      </c>
      <c r="B367" s="11">
        <v>-2.7033290349999999</v>
      </c>
      <c r="C367" s="11">
        <v>1</v>
      </c>
      <c r="D367" s="11">
        <v>-1.2105399530000001</v>
      </c>
      <c r="E367" s="11">
        <v>-3.2724878020000001</v>
      </c>
    </row>
    <row r="368" spans="1:5" x14ac:dyDescent="0.2">
      <c r="A368" s="11" t="s">
        <v>1418</v>
      </c>
      <c r="B368" s="11">
        <v>-2.7033290349999999</v>
      </c>
      <c r="C368" s="11">
        <v>1</v>
      </c>
      <c r="D368" s="11">
        <v>-1.2116607989999999</v>
      </c>
      <c r="E368" s="11">
        <v>-3.2755178200000001</v>
      </c>
    </row>
    <row r="369" spans="1:5" x14ac:dyDescent="0.2">
      <c r="A369" s="11" t="s">
        <v>1419</v>
      </c>
      <c r="B369" s="11">
        <v>-2.7033290349999999</v>
      </c>
      <c r="C369" s="11">
        <v>1</v>
      </c>
      <c r="D369" s="11">
        <v>-1.21215176</v>
      </c>
      <c r="E369" s="11">
        <v>-3.2768450480000002</v>
      </c>
    </row>
    <row r="370" spans="1:5" x14ac:dyDescent="0.2">
      <c r="A370" s="11" t="s">
        <v>1420</v>
      </c>
      <c r="B370" s="11">
        <v>-2.7033290349999999</v>
      </c>
      <c r="C370" s="11">
        <v>1</v>
      </c>
      <c r="D370" s="11">
        <v>-1.2148908979999999</v>
      </c>
      <c r="E370" s="11">
        <v>-3.284249838</v>
      </c>
    </row>
    <row r="371" spans="1:5" x14ac:dyDescent="0.2">
      <c r="A371" s="11" t="s">
        <v>1421</v>
      </c>
      <c r="B371" s="11">
        <v>-2.7033290349999999</v>
      </c>
      <c r="C371" s="11">
        <v>1</v>
      </c>
      <c r="D371" s="11">
        <v>-1.215918528</v>
      </c>
      <c r="E371" s="11">
        <v>-3.287027862</v>
      </c>
    </row>
    <row r="372" spans="1:5" x14ac:dyDescent="0.2">
      <c r="A372" s="11" t="s">
        <v>1422</v>
      </c>
      <c r="B372" s="11">
        <v>-2.7033290349999999</v>
      </c>
      <c r="C372" s="11">
        <v>1</v>
      </c>
      <c r="D372" s="11">
        <v>-1.217535552</v>
      </c>
      <c r="E372" s="11">
        <v>-3.2913992080000001</v>
      </c>
    </row>
    <row r="373" spans="1:5" x14ac:dyDescent="0.2">
      <c r="A373" s="11" t="s">
        <v>1423</v>
      </c>
      <c r="B373" s="11">
        <v>-2.7033290349999999</v>
      </c>
      <c r="C373" s="11">
        <v>1</v>
      </c>
      <c r="D373" s="11">
        <v>-1.2193050110000001</v>
      </c>
      <c r="E373" s="11">
        <v>-3.296182639</v>
      </c>
    </row>
    <row r="374" spans="1:5" x14ac:dyDescent="0.2">
      <c r="A374" s="11" t="s">
        <v>1424</v>
      </c>
      <c r="B374" s="11">
        <v>-2.7033290349999999</v>
      </c>
      <c r="C374" s="11">
        <v>1</v>
      </c>
      <c r="D374" s="11">
        <v>-1.2204747330000001</v>
      </c>
      <c r="E374" s="11">
        <v>-3.299344783</v>
      </c>
    </row>
    <row r="375" spans="1:5" x14ac:dyDescent="0.2">
      <c r="A375" s="11" t="s">
        <v>1425</v>
      </c>
      <c r="B375" s="11">
        <v>-2.7033290349999999</v>
      </c>
      <c r="C375" s="11">
        <v>1</v>
      </c>
      <c r="D375" s="11">
        <v>-1.2213584959999999</v>
      </c>
      <c r="E375" s="11">
        <v>-3.3017338839999999</v>
      </c>
    </row>
    <row r="376" spans="1:5" x14ac:dyDescent="0.2">
      <c r="A376" s="11" t="s">
        <v>1426</v>
      </c>
      <c r="B376" s="11">
        <v>-2.7033290349999999</v>
      </c>
      <c r="C376" s="11">
        <v>1</v>
      </c>
      <c r="D376" s="11">
        <v>-1.221480838</v>
      </c>
      <c r="E376" s="11">
        <v>-3.3020646139999998</v>
      </c>
    </row>
    <row r="377" spans="1:5" x14ac:dyDescent="0.2">
      <c r="A377" s="11" t="s">
        <v>1427</v>
      </c>
      <c r="B377" s="11">
        <v>-2.7033290349999999</v>
      </c>
      <c r="C377" s="11">
        <v>1</v>
      </c>
      <c r="D377" s="11">
        <v>-1.2216345799999999</v>
      </c>
      <c r="E377" s="11">
        <v>-3.30248023</v>
      </c>
    </row>
    <row r="378" spans="1:5" x14ac:dyDescent="0.2">
      <c r="A378" s="11" t="s">
        <v>1428</v>
      </c>
      <c r="B378" s="11">
        <v>-2.7033290349999999</v>
      </c>
      <c r="C378" s="11">
        <v>1</v>
      </c>
      <c r="D378" s="11">
        <v>-1.2222826090000001</v>
      </c>
      <c r="E378" s="11">
        <v>-3.3042320670000001</v>
      </c>
    </row>
    <row r="379" spans="1:5" x14ac:dyDescent="0.2">
      <c r="A379" s="11" t="s">
        <v>1429</v>
      </c>
      <c r="B379" s="11">
        <v>-2.7033290349999999</v>
      </c>
      <c r="C379" s="11">
        <v>1</v>
      </c>
      <c r="D379" s="11">
        <v>-1.2260606700000001</v>
      </c>
      <c r="E379" s="11">
        <v>-3.3144454080000001</v>
      </c>
    </row>
    <row r="380" spans="1:5" x14ac:dyDescent="0.2">
      <c r="A380" s="11" t="s">
        <v>1430</v>
      </c>
      <c r="B380" s="11">
        <v>-2.7033290349999999</v>
      </c>
      <c r="C380" s="11">
        <v>1</v>
      </c>
      <c r="D380" s="11">
        <v>-1.2269322789999999</v>
      </c>
      <c r="E380" s="11">
        <v>-3.3168016549999999</v>
      </c>
    </row>
    <row r="381" spans="1:5" x14ac:dyDescent="0.2">
      <c r="A381" s="11" t="s">
        <v>1431</v>
      </c>
      <c r="B381" s="11">
        <v>-2.7033290349999999</v>
      </c>
      <c r="C381" s="11">
        <v>1</v>
      </c>
      <c r="D381" s="11">
        <v>-1.227425397</v>
      </c>
      <c r="E381" s="11">
        <v>-3.3181347140000002</v>
      </c>
    </row>
    <row r="382" spans="1:5" x14ac:dyDescent="0.2">
      <c r="A382" s="11" t="s">
        <v>1432</v>
      </c>
      <c r="B382" s="11">
        <v>-2.7033290349999999</v>
      </c>
      <c r="C382" s="11">
        <v>1</v>
      </c>
      <c r="D382" s="11">
        <v>-1.230854635</v>
      </c>
      <c r="E382" s="11">
        <v>-3.3274050719999999</v>
      </c>
    </row>
    <row r="383" spans="1:5" x14ac:dyDescent="0.2">
      <c r="A383" s="11" t="s">
        <v>1433</v>
      </c>
      <c r="B383" s="11">
        <v>-2.7033290349999999</v>
      </c>
      <c r="C383" s="11">
        <v>1</v>
      </c>
      <c r="D383" s="11">
        <v>-1.2322371510000001</v>
      </c>
      <c r="E383" s="11">
        <v>-3.3311424679999999</v>
      </c>
    </row>
    <row r="384" spans="1:5" x14ac:dyDescent="0.2">
      <c r="A384" s="11" t="s">
        <v>1434</v>
      </c>
      <c r="B384" s="11">
        <v>-2.7033290349999999</v>
      </c>
      <c r="C384" s="11">
        <v>1</v>
      </c>
      <c r="D384" s="11">
        <v>-1.236644555</v>
      </c>
      <c r="E384" s="11">
        <v>-3.3430571329999998</v>
      </c>
    </row>
    <row r="385" spans="1:5" x14ac:dyDescent="0.2">
      <c r="A385" s="11" t="s">
        <v>1435</v>
      </c>
      <c r="B385" s="11">
        <v>-2.7033290349999999</v>
      </c>
      <c r="C385" s="11">
        <v>1</v>
      </c>
      <c r="D385" s="11">
        <v>-1.2369647690000001</v>
      </c>
      <c r="E385" s="11">
        <v>-3.3439227749999998</v>
      </c>
    </row>
    <row r="386" spans="1:5" x14ac:dyDescent="0.2">
      <c r="A386" s="11" t="s">
        <v>1436</v>
      </c>
      <c r="B386" s="11">
        <v>-2.4119834729999998</v>
      </c>
      <c r="C386" s="11">
        <v>1</v>
      </c>
      <c r="D386" s="11">
        <v>-1.3881532679999999</v>
      </c>
      <c r="E386" s="11">
        <v>-3.3482027410000001</v>
      </c>
    </row>
    <row r="387" spans="1:5" x14ac:dyDescent="0.2">
      <c r="A387" s="11" t="s">
        <v>1437</v>
      </c>
      <c r="B387" s="11">
        <v>-4.8239669459999996</v>
      </c>
      <c r="C387" s="11">
        <v>2</v>
      </c>
      <c r="D387" s="11">
        <v>-1.388787964</v>
      </c>
      <c r="E387" s="11">
        <v>-3.3497336170000001</v>
      </c>
    </row>
    <row r="388" spans="1:5" x14ac:dyDescent="0.2">
      <c r="A388" s="11" t="s">
        <v>1438</v>
      </c>
      <c r="B388" s="11">
        <v>-2.7033290349999999</v>
      </c>
      <c r="C388" s="11">
        <v>1</v>
      </c>
      <c r="D388" s="11">
        <v>-1.242203087</v>
      </c>
      <c r="E388" s="11">
        <v>-3.3580836729999999</v>
      </c>
    </row>
    <row r="389" spans="1:5" x14ac:dyDescent="0.2">
      <c r="A389" s="11" t="s">
        <v>1439</v>
      </c>
      <c r="B389" s="11">
        <v>-2.7033290349999999</v>
      </c>
      <c r="C389" s="11">
        <v>1</v>
      </c>
      <c r="D389" s="11">
        <v>-1.24245582</v>
      </c>
      <c r="E389" s="11">
        <v>-3.3587668929999999</v>
      </c>
    </row>
    <row r="390" spans="1:5" x14ac:dyDescent="0.2">
      <c r="A390" s="11" t="s">
        <v>1440</v>
      </c>
      <c r="B390" s="11">
        <v>-2.7033290349999999</v>
      </c>
      <c r="C390" s="11">
        <v>1</v>
      </c>
      <c r="D390" s="11">
        <v>-1.2424868819999999</v>
      </c>
      <c r="E390" s="11">
        <v>-3.3588508639999999</v>
      </c>
    </row>
    <row r="391" spans="1:5" x14ac:dyDescent="0.2">
      <c r="A391" s="11" t="s">
        <v>1441</v>
      </c>
      <c r="B391" s="11">
        <v>-2.7033290349999999</v>
      </c>
      <c r="C391" s="11">
        <v>1</v>
      </c>
      <c r="D391" s="11">
        <v>-1.243440898</v>
      </c>
      <c r="E391" s="11">
        <v>-3.361429883</v>
      </c>
    </row>
    <row r="392" spans="1:5" x14ac:dyDescent="0.2">
      <c r="A392" s="11" t="s">
        <v>1442</v>
      </c>
      <c r="B392" s="11">
        <v>-2.7033290349999999</v>
      </c>
      <c r="C392" s="11">
        <v>1</v>
      </c>
      <c r="D392" s="11">
        <v>-1.244663192</v>
      </c>
      <c r="E392" s="11">
        <v>-3.3647341470000001</v>
      </c>
    </row>
    <row r="393" spans="1:5" x14ac:dyDescent="0.2">
      <c r="A393" s="11" t="s">
        <v>1443</v>
      </c>
      <c r="B393" s="11">
        <v>-2.7033290349999999</v>
      </c>
      <c r="C393" s="11">
        <v>1</v>
      </c>
      <c r="D393" s="11">
        <v>-1.246073542</v>
      </c>
      <c r="E393" s="11">
        <v>-3.3685467870000001</v>
      </c>
    </row>
    <row r="394" spans="1:5" x14ac:dyDescent="0.2">
      <c r="A394" s="11" t="s">
        <v>1444</v>
      </c>
      <c r="B394" s="11">
        <v>-4.8239669459999996</v>
      </c>
      <c r="C394" s="11">
        <v>2</v>
      </c>
      <c r="D394" s="11">
        <v>-1.3970136470000001</v>
      </c>
      <c r="E394" s="11">
        <v>-3.369573828</v>
      </c>
    </row>
    <row r="395" spans="1:5" x14ac:dyDescent="0.2">
      <c r="A395" s="11" t="s">
        <v>1445</v>
      </c>
      <c r="B395" s="11">
        <v>-2.7033290349999999</v>
      </c>
      <c r="C395" s="11">
        <v>1</v>
      </c>
      <c r="D395" s="11">
        <v>-1.246501316</v>
      </c>
      <c r="E395" s="11">
        <v>-3.3697032010000001</v>
      </c>
    </row>
    <row r="396" spans="1:5" x14ac:dyDescent="0.2">
      <c r="A396" s="11" t="s">
        <v>1446</v>
      </c>
      <c r="B396" s="11">
        <v>-2.7033290349999999</v>
      </c>
      <c r="C396" s="11">
        <v>1</v>
      </c>
      <c r="D396" s="11">
        <v>-1.2469248550000001</v>
      </c>
      <c r="E396" s="11">
        <v>-3.3708481639999999</v>
      </c>
    </row>
    <row r="397" spans="1:5" x14ac:dyDescent="0.2">
      <c r="A397" s="11" t="s">
        <v>1447</v>
      </c>
      <c r="B397" s="11">
        <v>-2.7033290349999999</v>
      </c>
      <c r="C397" s="11">
        <v>1</v>
      </c>
      <c r="D397" s="11">
        <v>-1.247709256</v>
      </c>
      <c r="E397" s="11">
        <v>-3.3729686600000002</v>
      </c>
    </row>
    <row r="398" spans="1:5" x14ac:dyDescent="0.2">
      <c r="A398" s="11" t="s">
        <v>1448</v>
      </c>
      <c r="B398" s="11">
        <v>-5.4066580699999998</v>
      </c>
      <c r="C398" s="11">
        <v>2</v>
      </c>
      <c r="D398" s="11">
        <v>-1.248135735</v>
      </c>
      <c r="E398" s="11">
        <v>-3.3741215709999999</v>
      </c>
    </row>
    <row r="399" spans="1:5" x14ac:dyDescent="0.2">
      <c r="A399" s="11" t="s">
        <v>1449</v>
      </c>
      <c r="B399" s="11">
        <v>-2.7033290349999999</v>
      </c>
      <c r="C399" s="11">
        <v>1</v>
      </c>
      <c r="D399" s="11">
        <v>-1.2486335630000001</v>
      </c>
      <c r="E399" s="11">
        <v>-3.375467365</v>
      </c>
    </row>
    <row r="400" spans="1:5" x14ac:dyDescent="0.2">
      <c r="A400" s="11" t="s">
        <v>1450</v>
      </c>
      <c r="B400" s="11">
        <v>-2.7033290349999999</v>
      </c>
      <c r="C400" s="11">
        <v>1</v>
      </c>
      <c r="D400" s="11">
        <v>-1.248648873</v>
      </c>
      <c r="E400" s="11">
        <v>-3.3755087540000002</v>
      </c>
    </row>
    <row r="401" spans="1:5" x14ac:dyDescent="0.2">
      <c r="A401" s="11" t="s">
        <v>1451</v>
      </c>
      <c r="B401" s="11">
        <v>-2.7033290349999999</v>
      </c>
      <c r="C401" s="11">
        <v>1</v>
      </c>
      <c r="D401" s="11">
        <v>-1.248884275</v>
      </c>
      <c r="E401" s="11">
        <v>-3.376145121</v>
      </c>
    </row>
    <row r="402" spans="1:5" x14ac:dyDescent="0.2">
      <c r="A402" s="11" t="s">
        <v>1452</v>
      </c>
      <c r="B402" s="11">
        <v>-2.7033290349999999</v>
      </c>
      <c r="C402" s="11">
        <v>1</v>
      </c>
      <c r="D402" s="11">
        <v>-1.2490237470000001</v>
      </c>
      <c r="E402" s="11">
        <v>-3.376522161</v>
      </c>
    </row>
    <row r="403" spans="1:5" x14ac:dyDescent="0.2">
      <c r="A403" s="11" t="s">
        <v>1453</v>
      </c>
      <c r="B403" s="11">
        <v>-2.7033290349999999</v>
      </c>
      <c r="C403" s="11">
        <v>1</v>
      </c>
      <c r="D403" s="11">
        <v>-1.2492935039999999</v>
      </c>
      <c r="E403" s="11">
        <v>-3.3772514020000002</v>
      </c>
    </row>
    <row r="404" spans="1:5" x14ac:dyDescent="0.2">
      <c r="A404" s="11" t="s">
        <v>1454</v>
      </c>
      <c r="B404" s="11">
        <v>-2.7033290349999999</v>
      </c>
      <c r="C404" s="11">
        <v>1</v>
      </c>
      <c r="D404" s="11">
        <v>-1.2509512199999999</v>
      </c>
      <c r="E404" s="11">
        <v>-3.3817327559999999</v>
      </c>
    </row>
    <row r="405" spans="1:5" x14ac:dyDescent="0.2">
      <c r="A405" s="11" t="s">
        <v>1455</v>
      </c>
      <c r="B405" s="11">
        <v>-2.7033290349999999</v>
      </c>
      <c r="C405" s="11">
        <v>1</v>
      </c>
      <c r="D405" s="11">
        <v>-1.2520524580000001</v>
      </c>
      <c r="E405" s="11">
        <v>-3.384709763</v>
      </c>
    </row>
    <row r="406" spans="1:5" x14ac:dyDescent="0.2">
      <c r="A406" s="11" t="s">
        <v>1456</v>
      </c>
      <c r="B406" s="11">
        <v>-5.4066580699999998</v>
      </c>
      <c r="C406" s="11">
        <v>2</v>
      </c>
      <c r="D406" s="11">
        <v>-1.252684183</v>
      </c>
      <c r="E406" s="11">
        <v>-3.386417523</v>
      </c>
    </row>
    <row r="407" spans="1:5" x14ac:dyDescent="0.2">
      <c r="A407" s="11" t="s">
        <v>1457</v>
      </c>
      <c r="B407" s="11">
        <v>-2.7033290349999999</v>
      </c>
      <c r="C407" s="11">
        <v>1</v>
      </c>
      <c r="D407" s="11">
        <v>-1.2527580789999999</v>
      </c>
      <c r="E407" s="11">
        <v>-3.3866172880000001</v>
      </c>
    </row>
    <row r="408" spans="1:5" x14ac:dyDescent="0.2">
      <c r="A408" s="11" t="s">
        <v>1458</v>
      </c>
      <c r="B408" s="11">
        <v>-2.7033290349999999</v>
      </c>
      <c r="C408" s="11">
        <v>1</v>
      </c>
      <c r="D408" s="11">
        <v>-1.2528987250000001</v>
      </c>
      <c r="E408" s="11">
        <v>-3.3869975029999999</v>
      </c>
    </row>
    <row r="409" spans="1:5" x14ac:dyDescent="0.2">
      <c r="A409" s="11" t="s">
        <v>1459</v>
      </c>
      <c r="B409" s="11">
        <v>-2.7033290349999999</v>
      </c>
      <c r="C409" s="11">
        <v>1</v>
      </c>
      <c r="D409" s="11">
        <v>-1.2531312610000001</v>
      </c>
      <c r="E409" s="11">
        <v>-3.387626123</v>
      </c>
    </row>
    <row r="410" spans="1:5" x14ac:dyDescent="0.2">
      <c r="A410" s="11" t="s">
        <v>1460</v>
      </c>
      <c r="B410" s="11">
        <v>-2.7033290349999999</v>
      </c>
      <c r="C410" s="11">
        <v>1</v>
      </c>
      <c r="D410" s="11">
        <v>-1.253728366</v>
      </c>
      <c r="E410" s="11">
        <v>-3.3892402929999998</v>
      </c>
    </row>
    <row r="411" spans="1:5" x14ac:dyDescent="0.2">
      <c r="A411" s="11" t="s">
        <v>1461</v>
      </c>
      <c r="B411" s="11">
        <v>-2.7033290349999999</v>
      </c>
      <c r="C411" s="11">
        <v>1</v>
      </c>
      <c r="D411" s="11">
        <v>-1.2553138829999999</v>
      </c>
      <c r="E411" s="11">
        <v>-3.3935264680000001</v>
      </c>
    </row>
    <row r="412" spans="1:5" x14ac:dyDescent="0.2">
      <c r="A412" s="11" t="s">
        <v>1462</v>
      </c>
      <c r="B412" s="11">
        <v>-2.7033290349999999</v>
      </c>
      <c r="C412" s="11">
        <v>1</v>
      </c>
      <c r="D412" s="11">
        <v>-1.255317062</v>
      </c>
      <c r="E412" s="11">
        <v>-3.3935350620000002</v>
      </c>
    </row>
    <row r="413" spans="1:5" x14ac:dyDescent="0.2">
      <c r="A413" s="11" t="s">
        <v>1463</v>
      </c>
      <c r="B413" s="11">
        <v>-2.7033290349999999</v>
      </c>
      <c r="C413" s="11">
        <v>1</v>
      </c>
      <c r="D413" s="11">
        <v>-1.255414797</v>
      </c>
      <c r="E413" s="11">
        <v>-3.3937992709999998</v>
      </c>
    </row>
    <row r="414" spans="1:5" x14ac:dyDescent="0.2">
      <c r="A414" s="11" t="s">
        <v>1464</v>
      </c>
      <c r="B414" s="11">
        <v>-2.7033290349999999</v>
      </c>
      <c r="C414" s="11">
        <v>1</v>
      </c>
      <c r="D414" s="11">
        <v>-1.2577378699999999</v>
      </c>
      <c r="E414" s="11">
        <v>-3.4000793040000001</v>
      </c>
    </row>
    <row r="415" spans="1:5" x14ac:dyDescent="0.2">
      <c r="A415" s="11" t="s">
        <v>1465</v>
      </c>
      <c r="B415" s="11">
        <v>-2.7033290349999999</v>
      </c>
      <c r="C415" s="11">
        <v>1</v>
      </c>
      <c r="D415" s="11">
        <v>-1.2578932249999999</v>
      </c>
      <c r="E415" s="11">
        <v>-3.4004992779999998</v>
      </c>
    </row>
    <row r="416" spans="1:5" x14ac:dyDescent="0.2">
      <c r="A416" s="11" t="s">
        <v>1466</v>
      </c>
      <c r="B416" s="11">
        <v>-2.7033290349999999</v>
      </c>
      <c r="C416" s="11">
        <v>1</v>
      </c>
      <c r="D416" s="11">
        <v>-1.2581039570000001</v>
      </c>
      <c r="E416" s="11">
        <v>-3.401068956</v>
      </c>
    </row>
    <row r="417" spans="1:5" x14ac:dyDescent="0.2">
      <c r="A417" s="11" t="s">
        <v>1467</v>
      </c>
      <c r="B417" s="11">
        <v>-2.7033290349999999</v>
      </c>
      <c r="C417" s="11">
        <v>1</v>
      </c>
      <c r="D417" s="11">
        <v>-1.2586551850000001</v>
      </c>
      <c r="E417" s="11">
        <v>-3.402559106</v>
      </c>
    </row>
    <row r="418" spans="1:5" x14ac:dyDescent="0.2">
      <c r="A418" s="11" t="s">
        <v>1468</v>
      </c>
      <c r="B418" s="11">
        <v>-2.7033290349999999</v>
      </c>
      <c r="C418" s="11">
        <v>1</v>
      </c>
      <c r="D418" s="11">
        <v>-1.2590453850000001</v>
      </c>
      <c r="E418" s="11">
        <v>-3.403613945</v>
      </c>
    </row>
    <row r="419" spans="1:5" x14ac:dyDescent="0.2">
      <c r="A419" s="11" t="s">
        <v>1469</v>
      </c>
      <c r="B419" s="11">
        <v>-2.7033290349999999</v>
      </c>
      <c r="C419" s="11">
        <v>1</v>
      </c>
      <c r="D419" s="11">
        <v>-1.261004502</v>
      </c>
      <c r="E419" s="11">
        <v>-3.4089100819999998</v>
      </c>
    </row>
    <row r="420" spans="1:5" x14ac:dyDescent="0.2">
      <c r="A420" s="11" t="s">
        <v>1470</v>
      </c>
      <c r="B420" s="11">
        <v>-2.7033290349999999</v>
      </c>
      <c r="C420" s="11">
        <v>1</v>
      </c>
      <c r="D420" s="11">
        <v>-1.2615065029999999</v>
      </c>
      <c r="E420" s="11">
        <v>-3.4102671579999999</v>
      </c>
    </row>
    <row r="421" spans="1:5" x14ac:dyDescent="0.2">
      <c r="A421" s="11" t="s">
        <v>1471</v>
      </c>
      <c r="B421" s="11">
        <v>-2.7033290349999999</v>
      </c>
      <c r="C421" s="11">
        <v>1</v>
      </c>
      <c r="D421" s="11">
        <v>-1.2616347080000001</v>
      </c>
      <c r="E421" s="11">
        <v>-3.4106137369999998</v>
      </c>
    </row>
    <row r="422" spans="1:5" x14ac:dyDescent="0.2">
      <c r="A422" s="11" t="s">
        <v>1472</v>
      </c>
      <c r="B422" s="11">
        <v>-2.7033290349999999</v>
      </c>
      <c r="C422" s="11">
        <v>1</v>
      </c>
      <c r="D422" s="11">
        <v>-1.2618692840000001</v>
      </c>
      <c r="E422" s="11">
        <v>-3.4112478739999998</v>
      </c>
    </row>
    <row r="423" spans="1:5" x14ac:dyDescent="0.2">
      <c r="A423" s="11" t="s">
        <v>1473</v>
      </c>
      <c r="B423" s="11">
        <v>-2.7033290349999999</v>
      </c>
      <c r="C423" s="11">
        <v>1</v>
      </c>
      <c r="D423" s="11">
        <v>-1.262045004</v>
      </c>
      <c r="E423" s="11">
        <v>-3.4117229029999998</v>
      </c>
    </row>
    <row r="424" spans="1:5" x14ac:dyDescent="0.2">
      <c r="A424" s="11" t="s">
        <v>1474</v>
      </c>
      <c r="B424" s="11">
        <v>-2.4119834729999998</v>
      </c>
      <c r="C424" s="11">
        <v>1</v>
      </c>
      <c r="D424" s="11">
        <v>-1.4148647999999999</v>
      </c>
      <c r="E424" s="11">
        <v>-3.4126305129999999</v>
      </c>
    </row>
    <row r="425" spans="1:5" x14ac:dyDescent="0.2">
      <c r="A425" s="11" t="s">
        <v>1475</v>
      </c>
      <c r="B425" s="11">
        <v>-5.4066580699999998</v>
      </c>
      <c r="C425" s="11">
        <v>2</v>
      </c>
      <c r="D425" s="11">
        <v>-1.262702116</v>
      </c>
      <c r="E425" s="11">
        <v>-3.4134992930000001</v>
      </c>
    </row>
    <row r="426" spans="1:5" x14ac:dyDescent="0.2">
      <c r="A426" s="11" t="s">
        <v>1476</v>
      </c>
      <c r="B426" s="11">
        <v>-2.7033290349999999</v>
      </c>
      <c r="C426" s="11">
        <v>1</v>
      </c>
      <c r="D426" s="11">
        <v>-1.262812295</v>
      </c>
      <c r="E426" s="11">
        <v>-3.413797143</v>
      </c>
    </row>
    <row r="427" spans="1:5" x14ac:dyDescent="0.2">
      <c r="A427" s="11" t="s">
        <v>1477</v>
      </c>
      <c r="B427" s="11">
        <v>-2.7033290349999999</v>
      </c>
      <c r="C427" s="11">
        <v>1</v>
      </c>
      <c r="D427" s="11">
        <v>-1.263005715</v>
      </c>
      <c r="E427" s="11">
        <v>-3.4143200199999999</v>
      </c>
    </row>
    <row r="428" spans="1:5" x14ac:dyDescent="0.2">
      <c r="A428" s="11" t="s">
        <v>1478</v>
      </c>
      <c r="B428" s="11">
        <v>-2.7033290349999999</v>
      </c>
      <c r="C428" s="11">
        <v>1</v>
      </c>
      <c r="D428" s="11">
        <v>-1.2631931830000001</v>
      </c>
      <c r="E428" s="11">
        <v>-3.414826809</v>
      </c>
    </row>
    <row r="429" spans="1:5" x14ac:dyDescent="0.2">
      <c r="A429" s="11" t="s">
        <v>1479</v>
      </c>
      <c r="B429" s="11">
        <v>-2.7033290349999999</v>
      </c>
      <c r="C429" s="11">
        <v>1</v>
      </c>
      <c r="D429" s="11">
        <v>-1.2633738699999999</v>
      </c>
      <c r="E429" s="11">
        <v>-3.4153152659999999</v>
      </c>
    </row>
    <row r="430" spans="1:5" x14ac:dyDescent="0.2">
      <c r="A430" s="11" t="s">
        <v>1480</v>
      </c>
      <c r="B430" s="11">
        <v>-2.7033290349999999</v>
      </c>
      <c r="C430" s="11">
        <v>1</v>
      </c>
      <c r="D430" s="11">
        <v>-1.263411074</v>
      </c>
      <c r="E430" s="11">
        <v>-3.4154158400000001</v>
      </c>
    </row>
    <row r="431" spans="1:5" x14ac:dyDescent="0.2">
      <c r="A431" s="11" t="s">
        <v>1481</v>
      </c>
      <c r="B431" s="11">
        <v>-2.7033290349999999</v>
      </c>
      <c r="C431" s="11">
        <v>1</v>
      </c>
      <c r="D431" s="11">
        <v>-1.263416783</v>
      </c>
      <c r="E431" s="11">
        <v>-3.4154312720000002</v>
      </c>
    </row>
    <row r="432" spans="1:5" x14ac:dyDescent="0.2">
      <c r="A432" s="11" t="s">
        <v>1482</v>
      </c>
      <c r="B432" s="11">
        <v>-2.7033290349999999</v>
      </c>
      <c r="C432" s="11">
        <v>1</v>
      </c>
      <c r="D432" s="11">
        <v>-1.26378729</v>
      </c>
      <c r="E432" s="11">
        <v>-3.416432876</v>
      </c>
    </row>
    <row r="433" spans="1:5" x14ac:dyDescent="0.2">
      <c r="A433" s="11" t="s">
        <v>1483</v>
      </c>
      <c r="B433" s="11">
        <v>-2.7033290349999999</v>
      </c>
      <c r="C433" s="11">
        <v>1</v>
      </c>
      <c r="D433" s="11">
        <v>-1.2638718659999999</v>
      </c>
      <c r="E433" s="11">
        <v>-3.4166615120000001</v>
      </c>
    </row>
    <row r="434" spans="1:5" x14ac:dyDescent="0.2">
      <c r="A434" s="11" t="s">
        <v>1484</v>
      </c>
      <c r="B434" s="11">
        <v>-2.7033290349999999</v>
      </c>
      <c r="C434" s="11">
        <v>1</v>
      </c>
      <c r="D434" s="11">
        <v>-1.2639974519999999</v>
      </c>
      <c r="E434" s="11">
        <v>-3.4170010130000001</v>
      </c>
    </row>
    <row r="435" spans="1:5" x14ac:dyDescent="0.2">
      <c r="A435" s="11" t="s">
        <v>1485</v>
      </c>
      <c r="B435" s="11">
        <v>-2.7033290349999999</v>
      </c>
      <c r="C435" s="11">
        <v>1</v>
      </c>
      <c r="D435" s="11">
        <v>-1.264074513</v>
      </c>
      <c r="E435" s="11">
        <v>-3.4172093339999998</v>
      </c>
    </row>
    <row r="436" spans="1:5" x14ac:dyDescent="0.2">
      <c r="A436" s="11" t="s">
        <v>1486</v>
      </c>
      <c r="B436" s="11">
        <v>-2.7033290349999999</v>
      </c>
      <c r="C436" s="11">
        <v>1</v>
      </c>
      <c r="D436" s="11">
        <v>-1.2640802609999999</v>
      </c>
      <c r="E436" s="11">
        <v>-3.4172248729999999</v>
      </c>
    </row>
    <row r="437" spans="1:5" x14ac:dyDescent="0.2">
      <c r="A437" s="11" t="s">
        <v>1487</v>
      </c>
      <c r="B437" s="11">
        <v>-2.7033290349999999</v>
      </c>
      <c r="C437" s="11">
        <v>1</v>
      </c>
      <c r="D437" s="11">
        <v>-1.2652426619999999</v>
      </c>
      <c r="E437" s="11">
        <v>-3.420367224</v>
      </c>
    </row>
    <row r="438" spans="1:5" x14ac:dyDescent="0.2">
      <c r="A438" s="11" t="s">
        <v>1488</v>
      </c>
      <c r="B438" s="11">
        <v>-2.7033290349999999</v>
      </c>
      <c r="C438" s="11">
        <v>1</v>
      </c>
      <c r="D438" s="11">
        <v>-1.265623194</v>
      </c>
      <c r="E438" s="11">
        <v>-3.4213959279999999</v>
      </c>
    </row>
    <row r="439" spans="1:5" x14ac:dyDescent="0.2">
      <c r="A439" s="11" t="s">
        <v>1489</v>
      </c>
      <c r="B439" s="11">
        <v>-2.7033290349999999</v>
      </c>
      <c r="C439" s="11">
        <v>1</v>
      </c>
      <c r="D439" s="11">
        <v>-1.266007806</v>
      </c>
      <c r="E439" s="11">
        <v>-3.4224356610000002</v>
      </c>
    </row>
    <row r="440" spans="1:5" x14ac:dyDescent="0.2">
      <c r="A440" s="11" t="s">
        <v>1490</v>
      </c>
      <c r="B440" s="11">
        <v>-2.7033290349999999</v>
      </c>
      <c r="C440" s="11">
        <v>1</v>
      </c>
      <c r="D440" s="11">
        <v>-1.2660793079999999</v>
      </c>
      <c r="E440" s="11">
        <v>-3.422628955</v>
      </c>
    </row>
    <row r="441" spans="1:5" x14ac:dyDescent="0.2">
      <c r="A441" s="11" t="s">
        <v>1491</v>
      </c>
      <c r="B441" s="11">
        <v>-2.7033290349999999</v>
      </c>
      <c r="C441" s="11">
        <v>1</v>
      </c>
      <c r="D441" s="11">
        <v>-1.266093688</v>
      </c>
      <c r="E441" s="11">
        <v>-3.4226678270000002</v>
      </c>
    </row>
    <row r="442" spans="1:5" x14ac:dyDescent="0.2">
      <c r="A442" s="11" t="s">
        <v>1492</v>
      </c>
      <c r="B442" s="11">
        <v>-2.7033290349999999</v>
      </c>
      <c r="C442" s="11">
        <v>1</v>
      </c>
      <c r="D442" s="11">
        <v>-1.266311913</v>
      </c>
      <c r="E442" s="11">
        <v>-3.4232577609999999</v>
      </c>
    </row>
    <row r="443" spans="1:5" x14ac:dyDescent="0.2">
      <c r="A443" s="11" t="s">
        <v>1493</v>
      </c>
      <c r="B443" s="11">
        <v>-2.7033290349999999</v>
      </c>
      <c r="C443" s="11">
        <v>1</v>
      </c>
      <c r="D443" s="11">
        <v>-1.266365765</v>
      </c>
      <c r="E443" s="11">
        <v>-3.4234033429999999</v>
      </c>
    </row>
    <row r="444" spans="1:5" x14ac:dyDescent="0.2">
      <c r="A444" s="11" t="s">
        <v>1494</v>
      </c>
      <c r="B444" s="11">
        <v>-2.7033290349999999</v>
      </c>
      <c r="C444" s="11">
        <v>1</v>
      </c>
      <c r="D444" s="11">
        <v>-1.266457044</v>
      </c>
      <c r="E444" s="11">
        <v>-3.4236500990000001</v>
      </c>
    </row>
    <row r="445" spans="1:5" x14ac:dyDescent="0.2">
      <c r="A445" s="11" t="s">
        <v>1495</v>
      </c>
      <c r="B445" s="11">
        <v>-2.7033290349999999</v>
      </c>
      <c r="C445" s="11">
        <v>1</v>
      </c>
      <c r="D445" s="11">
        <v>-1.2667909479999999</v>
      </c>
      <c r="E445" s="11">
        <v>-3.4245527500000001</v>
      </c>
    </row>
    <row r="446" spans="1:5" x14ac:dyDescent="0.2">
      <c r="A446" s="11" t="s">
        <v>1496</v>
      </c>
      <c r="B446" s="11">
        <v>-2.7033290349999999</v>
      </c>
      <c r="C446" s="11">
        <v>1</v>
      </c>
      <c r="D446" s="11">
        <v>-1.2668128510000001</v>
      </c>
      <c r="E446" s="11">
        <v>-3.4246119620000002</v>
      </c>
    </row>
    <row r="447" spans="1:5" x14ac:dyDescent="0.2">
      <c r="A447" s="11" t="s">
        <v>1497</v>
      </c>
      <c r="B447" s="11">
        <v>-2.7033290349999999</v>
      </c>
      <c r="C447" s="11">
        <v>1</v>
      </c>
      <c r="D447" s="11">
        <v>-1.2670378529999999</v>
      </c>
      <c r="E447" s="11">
        <v>-3.425220215</v>
      </c>
    </row>
    <row r="448" spans="1:5" x14ac:dyDescent="0.2">
      <c r="A448" s="11" t="s">
        <v>1498</v>
      </c>
      <c r="B448" s="11">
        <v>-2.7033290349999999</v>
      </c>
      <c r="C448" s="11">
        <v>1</v>
      </c>
      <c r="D448" s="11">
        <v>-1.26716451</v>
      </c>
      <c r="E448" s="11">
        <v>-3.4255626129999999</v>
      </c>
    </row>
    <row r="449" spans="1:5" x14ac:dyDescent="0.2">
      <c r="A449" s="11" t="s">
        <v>1499</v>
      </c>
      <c r="B449" s="11">
        <v>-5.4066580699999998</v>
      </c>
      <c r="C449" s="11">
        <v>2</v>
      </c>
      <c r="D449" s="11">
        <v>-1.2673382950000001</v>
      </c>
      <c r="E449" s="11">
        <v>-3.4260324099999999</v>
      </c>
    </row>
    <row r="450" spans="1:5" x14ac:dyDescent="0.2">
      <c r="A450" s="11" t="s">
        <v>1500</v>
      </c>
      <c r="B450" s="11">
        <v>-5.4066580699999998</v>
      </c>
      <c r="C450" s="11">
        <v>2</v>
      </c>
      <c r="D450" s="11">
        <v>-1.268069586</v>
      </c>
      <c r="E450" s="11">
        <v>-3.428009329</v>
      </c>
    </row>
    <row r="451" spans="1:5" x14ac:dyDescent="0.2">
      <c r="A451" s="11" t="s">
        <v>1501</v>
      </c>
      <c r="B451" s="11">
        <v>-2.7033290349999999</v>
      </c>
      <c r="C451" s="11">
        <v>1</v>
      </c>
      <c r="D451" s="11">
        <v>-1.268336218</v>
      </c>
      <c r="E451" s="11">
        <v>-3.4287301239999999</v>
      </c>
    </row>
    <row r="452" spans="1:5" x14ac:dyDescent="0.2">
      <c r="A452" s="11" t="s">
        <v>1502</v>
      </c>
      <c r="B452" s="11">
        <v>-2.7033290349999999</v>
      </c>
      <c r="C452" s="11">
        <v>1</v>
      </c>
      <c r="D452" s="11">
        <v>-1.2683500029999999</v>
      </c>
      <c r="E452" s="11">
        <v>-3.4287673889999999</v>
      </c>
    </row>
    <row r="453" spans="1:5" x14ac:dyDescent="0.2">
      <c r="A453" s="11" t="s">
        <v>1503</v>
      </c>
      <c r="B453" s="11">
        <v>-2.7033290349999999</v>
      </c>
      <c r="C453" s="11">
        <v>1</v>
      </c>
      <c r="D453" s="11">
        <v>-1.2684411550000001</v>
      </c>
      <c r="E453" s="11">
        <v>-3.4290138049999999</v>
      </c>
    </row>
    <row r="454" spans="1:5" x14ac:dyDescent="0.2">
      <c r="A454" s="11" t="s">
        <v>1504</v>
      </c>
      <c r="B454" s="11">
        <v>-2.7033290349999999</v>
      </c>
      <c r="C454" s="11">
        <v>1</v>
      </c>
      <c r="D454" s="11">
        <v>-1.2687197050000001</v>
      </c>
      <c r="E454" s="11">
        <v>-3.4297668149999998</v>
      </c>
    </row>
    <row r="455" spans="1:5" x14ac:dyDescent="0.2">
      <c r="A455" s="11" t="s">
        <v>1505</v>
      </c>
      <c r="B455" s="11">
        <v>-2.7033290349999999</v>
      </c>
      <c r="C455" s="11">
        <v>1</v>
      </c>
      <c r="D455" s="11">
        <v>-1.2700086859999999</v>
      </c>
      <c r="E455" s="11">
        <v>-3.433251356</v>
      </c>
    </row>
    <row r="456" spans="1:5" x14ac:dyDescent="0.2">
      <c r="A456" s="11" t="s">
        <v>1506</v>
      </c>
      <c r="B456" s="11">
        <v>-2.7033290349999999</v>
      </c>
      <c r="C456" s="11">
        <v>1</v>
      </c>
      <c r="D456" s="11">
        <v>-1.2708736030000001</v>
      </c>
      <c r="E456" s="11">
        <v>-3.4355895099999998</v>
      </c>
    </row>
    <row r="457" spans="1:5" x14ac:dyDescent="0.2">
      <c r="A457" s="11" t="s">
        <v>1507</v>
      </c>
      <c r="B457" s="11">
        <v>-2.4119834729999998</v>
      </c>
      <c r="C457" s="11">
        <v>1</v>
      </c>
      <c r="D457" s="11">
        <v>-1.4250799240000001</v>
      </c>
      <c r="E457" s="11">
        <v>-3.4372692250000001</v>
      </c>
    </row>
    <row r="458" spans="1:5" x14ac:dyDescent="0.2">
      <c r="A458" s="11" t="s">
        <v>1508</v>
      </c>
      <c r="B458" s="11">
        <v>-2.7033290349999999</v>
      </c>
      <c r="C458" s="11">
        <v>1</v>
      </c>
      <c r="D458" s="11">
        <v>-1.271930258</v>
      </c>
      <c r="E458" s="11">
        <v>-3.4384459970000001</v>
      </c>
    </row>
    <row r="459" spans="1:5" x14ac:dyDescent="0.2">
      <c r="A459" s="11" t="s">
        <v>1509</v>
      </c>
      <c r="B459" s="11">
        <v>-2.7033290349999999</v>
      </c>
      <c r="C459" s="11">
        <v>1</v>
      </c>
      <c r="D459" s="11">
        <v>-1.2719879949999999</v>
      </c>
      <c r="E459" s="11">
        <v>-3.4386020780000002</v>
      </c>
    </row>
    <row r="460" spans="1:5" x14ac:dyDescent="0.2">
      <c r="A460" s="11" t="s">
        <v>1510</v>
      </c>
      <c r="B460" s="11">
        <v>-2.7033290349999999</v>
      </c>
      <c r="C460" s="11">
        <v>1</v>
      </c>
      <c r="D460" s="11">
        <v>-1.272122261</v>
      </c>
      <c r="E460" s="11">
        <v>-3.4389650440000001</v>
      </c>
    </row>
    <row r="461" spans="1:5" x14ac:dyDescent="0.2">
      <c r="A461" s="11" t="s">
        <v>1511</v>
      </c>
      <c r="B461" s="11">
        <v>-2.7033290349999999</v>
      </c>
      <c r="C461" s="11">
        <v>1</v>
      </c>
      <c r="D461" s="11">
        <v>-1.272261506</v>
      </c>
      <c r="E461" s="11">
        <v>-3.43934147</v>
      </c>
    </row>
    <row r="462" spans="1:5" x14ac:dyDescent="0.2">
      <c r="A462" s="11" t="s">
        <v>1512</v>
      </c>
      <c r="B462" s="11">
        <v>-2.4119834729999998</v>
      </c>
      <c r="C462" s="11">
        <v>1</v>
      </c>
      <c r="D462" s="11">
        <v>-1.426206697</v>
      </c>
      <c r="E462" s="11">
        <v>-3.4399869820000002</v>
      </c>
    </row>
    <row r="463" spans="1:5" x14ac:dyDescent="0.2">
      <c r="A463" s="11" t="s">
        <v>1513</v>
      </c>
      <c r="B463" s="11">
        <v>-2.4119834729999998</v>
      </c>
      <c r="C463" s="11">
        <v>1</v>
      </c>
      <c r="D463" s="11">
        <v>-1.42631269</v>
      </c>
      <c r="E463" s="11">
        <v>-3.4402426340000001</v>
      </c>
    </row>
    <row r="464" spans="1:5" x14ac:dyDescent="0.2">
      <c r="A464" s="11" t="s">
        <v>1514</v>
      </c>
      <c r="B464" s="11">
        <v>-2.7033290349999999</v>
      </c>
      <c r="C464" s="11">
        <v>1</v>
      </c>
      <c r="D464" s="11">
        <v>-1.272653421</v>
      </c>
      <c r="E464" s="11">
        <v>-3.4404009449999999</v>
      </c>
    </row>
    <row r="465" spans="1:5" x14ac:dyDescent="0.2">
      <c r="A465" s="11" t="s">
        <v>1515</v>
      </c>
      <c r="B465" s="11">
        <v>-2.7033290349999999</v>
      </c>
      <c r="C465" s="11">
        <v>1</v>
      </c>
      <c r="D465" s="11">
        <v>-1.2726720920000001</v>
      </c>
      <c r="E465" s="11">
        <v>-3.440451419</v>
      </c>
    </row>
    <row r="466" spans="1:5" x14ac:dyDescent="0.2">
      <c r="A466" s="11" t="s">
        <v>1516</v>
      </c>
      <c r="B466" s="11">
        <v>-2.7033290349999999</v>
      </c>
      <c r="C466" s="11">
        <v>1</v>
      </c>
      <c r="D466" s="11">
        <v>-1.272761638</v>
      </c>
      <c r="E466" s="11">
        <v>-3.4406934919999999</v>
      </c>
    </row>
    <row r="467" spans="1:5" x14ac:dyDescent="0.2">
      <c r="A467" s="11" t="s">
        <v>1517</v>
      </c>
      <c r="B467" s="11">
        <v>-2.7033290349999999</v>
      </c>
      <c r="C467" s="11">
        <v>1</v>
      </c>
      <c r="D467" s="11">
        <v>-1.2728266150000001</v>
      </c>
      <c r="E467" s="11">
        <v>-3.4408691450000002</v>
      </c>
    </row>
    <row r="468" spans="1:5" x14ac:dyDescent="0.2">
      <c r="A468" s="11" t="s">
        <v>1518</v>
      </c>
      <c r="B468" s="11">
        <v>-2.7033290349999999</v>
      </c>
      <c r="C468" s="11">
        <v>1</v>
      </c>
      <c r="D468" s="11">
        <v>-1.273037585</v>
      </c>
      <c r="E468" s="11">
        <v>-3.4414394669999999</v>
      </c>
    </row>
    <row r="469" spans="1:5" x14ac:dyDescent="0.2">
      <c r="A469" s="11" t="s">
        <v>1519</v>
      </c>
      <c r="B469" s="11">
        <v>-2.7033290349999999</v>
      </c>
      <c r="C469" s="11">
        <v>1</v>
      </c>
      <c r="D469" s="11">
        <v>-1.273252718</v>
      </c>
      <c r="E469" s="11">
        <v>-3.4420210419999999</v>
      </c>
    </row>
    <row r="470" spans="1:5" x14ac:dyDescent="0.2">
      <c r="A470" s="11" t="s">
        <v>1520</v>
      </c>
      <c r="B470" s="11">
        <v>-2.7033290349999999</v>
      </c>
      <c r="C470" s="11">
        <v>1</v>
      </c>
      <c r="D470" s="11">
        <v>-1.2732836409999999</v>
      </c>
      <c r="E470" s="11">
        <v>-3.4421046369999999</v>
      </c>
    </row>
    <row r="471" spans="1:5" x14ac:dyDescent="0.2">
      <c r="A471" s="11" t="s">
        <v>1521</v>
      </c>
      <c r="B471" s="11">
        <v>-2.7033290349999999</v>
      </c>
      <c r="C471" s="11">
        <v>1</v>
      </c>
      <c r="D471" s="11">
        <v>-1.2736119699999999</v>
      </c>
      <c r="E471" s="11">
        <v>-3.442992217</v>
      </c>
    </row>
    <row r="472" spans="1:5" x14ac:dyDescent="0.2">
      <c r="A472" s="11" t="s">
        <v>1522</v>
      </c>
      <c r="B472" s="11">
        <v>-2.7033290349999999</v>
      </c>
      <c r="C472" s="11">
        <v>1</v>
      </c>
      <c r="D472" s="11">
        <v>-1.273710847</v>
      </c>
      <c r="E472" s="11">
        <v>-3.4432595159999999</v>
      </c>
    </row>
    <row r="473" spans="1:5" x14ac:dyDescent="0.2">
      <c r="A473" s="11" t="s">
        <v>1523</v>
      </c>
      <c r="B473" s="11">
        <v>-2.7033290349999999</v>
      </c>
      <c r="C473" s="11">
        <v>1</v>
      </c>
      <c r="D473" s="11">
        <v>-1.27423621</v>
      </c>
      <c r="E473" s="11">
        <v>-3.444679743</v>
      </c>
    </row>
    <row r="474" spans="1:5" x14ac:dyDescent="0.2">
      <c r="A474" s="11" t="s">
        <v>1524</v>
      </c>
      <c r="B474" s="11">
        <v>-2.4119834729999998</v>
      </c>
      <c r="C474" s="11">
        <v>1</v>
      </c>
      <c r="D474" s="11">
        <v>-1.4283086460000001</v>
      </c>
      <c r="E474" s="11">
        <v>-3.4450568490000002</v>
      </c>
    </row>
    <row r="475" spans="1:5" x14ac:dyDescent="0.2">
      <c r="A475" s="11" t="s">
        <v>1525</v>
      </c>
      <c r="B475" s="11">
        <v>-2.7033290349999999</v>
      </c>
      <c r="C475" s="11">
        <v>1</v>
      </c>
      <c r="D475" s="11">
        <v>-1.274618013</v>
      </c>
      <c r="E475" s="11">
        <v>-3.445711883</v>
      </c>
    </row>
    <row r="476" spans="1:5" x14ac:dyDescent="0.2">
      <c r="A476" s="11" t="s">
        <v>1526</v>
      </c>
      <c r="B476" s="11">
        <v>-2.7033290349999999</v>
      </c>
      <c r="C476" s="11">
        <v>1</v>
      </c>
      <c r="D476" s="11">
        <v>-1.2747494269999999</v>
      </c>
      <c r="E476" s="11">
        <v>-3.4460671399999998</v>
      </c>
    </row>
    <row r="477" spans="1:5" x14ac:dyDescent="0.2">
      <c r="A477" s="11" t="s">
        <v>1527</v>
      </c>
      <c r="B477" s="11">
        <v>-2.7033290349999999</v>
      </c>
      <c r="C477" s="11">
        <v>1</v>
      </c>
      <c r="D477" s="11">
        <v>-1.2750841850000001</v>
      </c>
      <c r="E477" s="11">
        <v>-3.4469721</v>
      </c>
    </row>
    <row r="478" spans="1:5" x14ac:dyDescent="0.2">
      <c r="A478" s="11" t="s">
        <v>1528</v>
      </c>
      <c r="B478" s="11">
        <v>-2.7033290349999999</v>
      </c>
      <c r="C478" s="11">
        <v>1</v>
      </c>
      <c r="D478" s="11">
        <v>-1.2756964820000001</v>
      </c>
      <c r="E478" s="11">
        <v>-3.4486273409999999</v>
      </c>
    </row>
    <row r="479" spans="1:5" x14ac:dyDescent="0.2">
      <c r="A479" s="11" t="s">
        <v>1529</v>
      </c>
      <c r="B479" s="11">
        <v>-2.4119834729999998</v>
      </c>
      <c r="C479" s="11">
        <v>1</v>
      </c>
      <c r="D479" s="11">
        <v>-1.429814288</v>
      </c>
      <c r="E479" s="11">
        <v>-3.448688432</v>
      </c>
    </row>
    <row r="480" spans="1:5" x14ac:dyDescent="0.2">
      <c r="A480" s="11" t="s">
        <v>1530</v>
      </c>
      <c r="B480" s="11">
        <v>-2.7033290349999999</v>
      </c>
      <c r="C480" s="11">
        <v>1</v>
      </c>
      <c r="D480" s="11">
        <v>-1.2760498840000001</v>
      </c>
      <c r="E480" s="11">
        <v>-3.4495827010000002</v>
      </c>
    </row>
    <row r="481" spans="1:5" x14ac:dyDescent="0.2">
      <c r="A481" s="11" t="s">
        <v>1021</v>
      </c>
      <c r="B481" s="11">
        <v>-2.4119834729999998</v>
      </c>
      <c r="C481" s="11">
        <v>1</v>
      </c>
      <c r="D481" s="11">
        <v>-1.4307956799999999</v>
      </c>
      <c r="E481" s="11">
        <v>-3.4510555329999999</v>
      </c>
    </row>
    <row r="482" spans="1:5" x14ac:dyDescent="0.2">
      <c r="A482" s="11" t="s">
        <v>1531</v>
      </c>
      <c r="B482" s="11">
        <v>-2.4119834729999998</v>
      </c>
      <c r="C482" s="11">
        <v>1</v>
      </c>
      <c r="D482" s="11">
        <v>-1.4314589280000001</v>
      </c>
      <c r="E482" s="11">
        <v>-3.4526552750000001</v>
      </c>
    </row>
    <row r="483" spans="1:5" x14ac:dyDescent="0.2">
      <c r="A483" s="11" t="s">
        <v>1532</v>
      </c>
      <c r="B483" s="11">
        <v>-2.7033290349999999</v>
      </c>
      <c r="C483" s="11">
        <v>1</v>
      </c>
      <c r="D483" s="11">
        <v>-1.2779894650000001</v>
      </c>
      <c r="E483" s="11">
        <v>-3.4548260270000002</v>
      </c>
    </row>
    <row r="484" spans="1:5" x14ac:dyDescent="0.2">
      <c r="A484" s="11" t="s">
        <v>1533</v>
      </c>
      <c r="B484" s="11">
        <v>-2.7033290349999999</v>
      </c>
      <c r="C484" s="11">
        <v>1</v>
      </c>
      <c r="D484" s="11">
        <v>-1.2780625249999999</v>
      </c>
      <c r="E484" s="11">
        <v>-3.4550235329999999</v>
      </c>
    </row>
    <row r="485" spans="1:5" x14ac:dyDescent="0.2">
      <c r="A485" s="11" t="s">
        <v>1534</v>
      </c>
      <c r="B485" s="11">
        <v>-2.4119834729999998</v>
      </c>
      <c r="C485" s="11">
        <v>1</v>
      </c>
      <c r="D485" s="11">
        <v>-1.4328219040000001</v>
      </c>
      <c r="E485" s="11">
        <v>-3.455942753</v>
      </c>
    </row>
    <row r="486" spans="1:5" x14ac:dyDescent="0.2">
      <c r="A486" s="11" t="s">
        <v>1535</v>
      </c>
      <c r="B486" s="11">
        <v>-2.4119834729999998</v>
      </c>
      <c r="C486" s="11">
        <v>1</v>
      </c>
      <c r="D486" s="11">
        <v>-1.434788336</v>
      </c>
      <c r="E486" s="11">
        <v>-3.4606857529999999</v>
      </c>
    </row>
    <row r="487" spans="1:5" x14ac:dyDescent="0.2">
      <c r="A487" s="11" t="s">
        <v>1536</v>
      </c>
      <c r="B487" s="11">
        <v>-2.7033290349999999</v>
      </c>
      <c r="C487" s="11">
        <v>1</v>
      </c>
      <c r="D487" s="11">
        <v>-1.2813003949999999</v>
      </c>
      <c r="E487" s="11">
        <v>-3.4637765599999999</v>
      </c>
    </row>
    <row r="488" spans="1:5" x14ac:dyDescent="0.2">
      <c r="A488" s="11" t="s">
        <v>1537</v>
      </c>
      <c r="B488" s="11">
        <v>-2.7033290349999999</v>
      </c>
      <c r="C488" s="11">
        <v>1</v>
      </c>
      <c r="D488" s="11">
        <v>-1.281302004</v>
      </c>
      <c r="E488" s="11">
        <v>-3.4637809100000001</v>
      </c>
    </row>
    <row r="489" spans="1:5" x14ac:dyDescent="0.2">
      <c r="A489" s="11" t="s">
        <v>1538</v>
      </c>
      <c r="B489" s="11">
        <v>-2.4119834729999998</v>
      </c>
      <c r="C489" s="11">
        <v>1</v>
      </c>
      <c r="D489" s="11">
        <v>-1.4373423999999999</v>
      </c>
      <c r="E489" s="11">
        <v>-3.4668461129999999</v>
      </c>
    </row>
    <row r="490" spans="1:5" x14ac:dyDescent="0.2">
      <c r="A490" s="11" t="s">
        <v>981</v>
      </c>
      <c r="B490" s="11">
        <v>-2.4119834729999998</v>
      </c>
      <c r="C490" s="11">
        <v>1</v>
      </c>
      <c r="D490" s="11">
        <v>-1.4375786020000001</v>
      </c>
      <c r="E490" s="11">
        <v>-3.4674158290000001</v>
      </c>
    </row>
    <row r="491" spans="1:5" x14ac:dyDescent="0.2">
      <c r="A491" s="11" t="s">
        <v>1539</v>
      </c>
      <c r="B491" s="11">
        <v>-2.7033290349999999</v>
      </c>
      <c r="C491" s="11">
        <v>1</v>
      </c>
      <c r="D491" s="11">
        <v>-1.2827276329999999</v>
      </c>
      <c r="E491" s="11">
        <v>-3.4676348529999999</v>
      </c>
    </row>
    <row r="492" spans="1:5" x14ac:dyDescent="0.2">
      <c r="A492" s="11" t="s">
        <v>1540</v>
      </c>
      <c r="B492" s="11">
        <v>-2.4119834729999998</v>
      </c>
      <c r="C492" s="11">
        <v>1</v>
      </c>
      <c r="D492" s="11">
        <v>-1.438247244</v>
      </c>
      <c r="E492" s="11">
        <v>-3.469028582</v>
      </c>
    </row>
    <row r="493" spans="1:5" x14ac:dyDescent="0.2">
      <c r="A493" s="11" t="s">
        <v>1541</v>
      </c>
      <c r="B493" s="11">
        <v>-2.7033290349999999</v>
      </c>
      <c r="C493" s="11">
        <v>1</v>
      </c>
      <c r="D493" s="11">
        <v>-1.283313309</v>
      </c>
      <c r="E493" s="11">
        <v>-3.4692181299999998</v>
      </c>
    </row>
    <row r="494" spans="1:5" x14ac:dyDescent="0.2">
      <c r="A494" s="11" t="s">
        <v>1542</v>
      </c>
      <c r="B494" s="11">
        <v>-2.7033290349999999</v>
      </c>
      <c r="C494" s="11">
        <v>1</v>
      </c>
      <c r="D494" s="11">
        <v>-1.28336838</v>
      </c>
      <c r="E494" s="11">
        <v>-3.469367004</v>
      </c>
    </row>
    <row r="495" spans="1:5" x14ac:dyDescent="0.2">
      <c r="A495" s="11" t="s">
        <v>1543</v>
      </c>
      <c r="B495" s="11">
        <v>-2.7033290349999999</v>
      </c>
      <c r="C495" s="11">
        <v>1</v>
      </c>
      <c r="D495" s="11">
        <v>-1.283856704</v>
      </c>
      <c r="E495" s="11">
        <v>-3.4706871060000002</v>
      </c>
    </row>
    <row r="496" spans="1:5" x14ac:dyDescent="0.2">
      <c r="A496" s="11" t="s">
        <v>1544</v>
      </c>
      <c r="B496" s="11">
        <v>-2.7033290349999999</v>
      </c>
      <c r="C496" s="11">
        <v>1</v>
      </c>
      <c r="D496" s="11">
        <v>-1.2840651439999999</v>
      </c>
      <c r="E496" s="11">
        <v>-3.4712505870000001</v>
      </c>
    </row>
    <row r="497" spans="1:5" x14ac:dyDescent="0.2">
      <c r="A497" s="11" t="s">
        <v>1545</v>
      </c>
      <c r="B497" s="11">
        <v>-2.4119834729999998</v>
      </c>
      <c r="C497" s="11">
        <v>1</v>
      </c>
      <c r="D497" s="11">
        <v>-1.4392328780000001</v>
      </c>
      <c r="E497" s="11">
        <v>-3.471405914</v>
      </c>
    </row>
    <row r="498" spans="1:5" x14ac:dyDescent="0.2">
      <c r="A498" s="11" t="s">
        <v>1546</v>
      </c>
      <c r="B498" s="11">
        <v>-2.7033290349999999</v>
      </c>
      <c r="C498" s="11">
        <v>1</v>
      </c>
      <c r="D498" s="11">
        <v>-1.285172274</v>
      </c>
      <c r="E498" s="11">
        <v>-3.4742435239999998</v>
      </c>
    </row>
    <row r="499" spans="1:5" x14ac:dyDescent="0.2">
      <c r="A499" s="11" t="s">
        <v>1547</v>
      </c>
      <c r="B499" s="11">
        <v>-2.7033290349999999</v>
      </c>
      <c r="C499" s="11">
        <v>1</v>
      </c>
      <c r="D499" s="11">
        <v>-1.2853974459999999</v>
      </c>
      <c r="E499" s="11">
        <v>-3.474852238</v>
      </c>
    </row>
    <row r="500" spans="1:5" x14ac:dyDescent="0.2">
      <c r="A500" s="11" t="s">
        <v>1548</v>
      </c>
      <c r="B500" s="11">
        <v>-2.4119834729999998</v>
      </c>
      <c r="C500" s="11">
        <v>1</v>
      </c>
      <c r="D500" s="11">
        <v>-1.440787</v>
      </c>
      <c r="E500" s="11">
        <v>-3.4751544320000001</v>
      </c>
    </row>
    <row r="501" spans="1:5" x14ac:dyDescent="0.2">
      <c r="A501" s="11" t="s">
        <v>1549</v>
      </c>
      <c r="B501" s="11">
        <v>-2.7033290349999999</v>
      </c>
      <c r="C501" s="11">
        <v>1</v>
      </c>
      <c r="D501" s="11">
        <v>-1.285549085</v>
      </c>
      <c r="E501" s="11">
        <v>-3.475262168</v>
      </c>
    </row>
    <row r="502" spans="1:5" x14ac:dyDescent="0.2">
      <c r="A502" s="11" t="s">
        <v>1550</v>
      </c>
      <c r="B502" s="11">
        <v>-2.7033290349999999</v>
      </c>
      <c r="C502" s="11">
        <v>1</v>
      </c>
      <c r="D502" s="11">
        <v>-1.286072009</v>
      </c>
      <c r="E502" s="11">
        <v>-3.4766758019999999</v>
      </c>
    </row>
    <row r="503" spans="1:5" x14ac:dyDescent="0.2">
      <c r="A503" s="11" t="s">
        <v>1551</v>
      </c>
      <c r="B503" s="11">
        <v>-2.7033290349999999</v>
      </c>
      <c r="C503" s="11">
        <v>1</v>
      </c>
      <c r="D503" s="11">
        <v>-1.286637163</v>
      </c>
      <c r="E503" s="11">
        <v>-3.4782036010000001</v>
      </c>
    </row>
    <row r="504" spans="1:5" x14ac:dyDescent="0.2">
      <c r="A504" s="11" t="s">
        <v>1552</v>
      </c>
      <c r="B504" s="11">
        <v>-2.7033290349999999</v>
      </c>
      <c r="C504" s="11">
        <v>1</v>
      </c>
      <c r="D504" s="11">
        <v>-1.2879794490000001</v>
      </c>
      <c r="E504" s="11">
        <v>-3.4818322419999999</v>
      </c>
    </row>
    <row r="505" spans="1:5" x14ac:dyDescent="0.2">
      <c r="A505" s="11" t="s">
        <v>1553</v>
      </c>
      <c r="B505" s="11">
        <v>-2.7033290349999999</v>
      </c>
      <c r="C505" s="11">
        <v>1</v>
      </c>
      <c r="D505" s="11">
        <v>-1.288064533</v>
      </c>
      <c r="E505" s="11">
        <v>-3.4820622499999998</v>
      </c>
    </row>
    <row r="506" spans="1:5" x14ac:dyDescent="0.2">
      <c r="A506" s="11" t="s">
        <v>990</v>
      </c>
      <c r="B506" s="11">
        <v>-2.4119834729999998</v>
      </c>
      <c r="C506" s="11">
        <v>1</v>
      </c>
      <c r="D506" s="11">
        <v>-1.444624911</v>
      </c>
      <c r="E506" s="11">
        <v>-3.4844114099999999</v>
      </c>
    </row>
    <row r="507" spans="1:5" x14ac:dyDescent="0.2">
      <c r="A507" s="11" t="s">
        <v>991</v>
      </c>
      <c r="B507" s="11">
        <v>-2.4119834729999998</v>
      </c>
      <c r="C507" s="11">
        <v>1</v>
      </c>
      <c r="D507" s="11">
        <v>-1.44510965</v>
      </c>
      <c r="E507" s="11">
        <v>-3.4855805910000002</v>
      </c>
    </row>
    <row r="508" spans="1:5" x14ac:dyDescent="0.2">
      <c r="A508" s="11" t="s">
        <v>995</v>
      </c>
      <c r="B508" s="11">
        <v>-2.4119834729999998</v>
      </c>
      <c r="C508" s="11">
        <v>1</v>
      </c>
      <c r="D508" s="11">
        <v>-1.4453146379999999</v>
      </c>
      <c r="E508" s="11">
        <v>-3.4860750199999999</v>
      </c>
    </row>
    <row r="509" spans="1:5" x14ac:dyDescent="0.2">
      <c r="A509" s="11" t="s">
        <v>992</v>
      </c>
      <c r="B509" s="11">
        <v>-2.4119834729999998</v>
      </c>
      <c r="C509" s="11">
        <v>1</v>
      </c>
      <c r="D509" s="11">
        <v>-1.445356329</v>
      </c>
      <c r="E509" s="11">
        <v>-3.4861755780000001</v>
      </c>
    </row>
    <row r="510" spans="1:5" x14ac:dyDescent="0.2">
      <c r="A510" s="11" t="s">
        <v>994</v>
      </c>
      <c r="B510" s="11">
        <v>-2.4119834729999998</v>
      </c>
      <c r="C510" s="11">
        <v>1</v>
      </c>
      <c r="D510" s="11">
        <v>-1.4455416480000001</v>
      </c>
      <c r="E510" s="11">
        <v>-3.4866225640000001</v>
      </c>
    </row>
    <row r="511" spans="1:5" x14ac:dyDescent="0.2">
      <c r="A511" s="11" t="s">
        <v>993</v>
      </c>
      <c r="B511" s="11">
        <v>-2.4119834729999998</v>
      </c>
      <c r="C511" s="11">
        <v>1</v>
      </c>
      <c r="D511" s="11">
        <v>-1.445603126</v>
      </c>
      <c r="E511" s="11">
        <v>-3.4867708469999998</v>
      </c>
    </row>
    <row r="512" spans="1:5" x14ac:dyDescent="0.2">
      <c r="A512" s="11" t="s">
        <v>1554</v>
      </c>
      <c r="B512" s="11">
        <v>-2.7033290349999999</v>
      </c>
      <c r="C512" s="11">
        <v>1</v>
      </c>
      <c r="D512" s="11">
        <v>-1.2899954069999999</v>
      </c>
      <c r="E512" s="11">
        <v>-3.4872820390000001</v>
      </c>
    </row>
    <row r="513" spans="1:5" x14ac:dyDescent="0.2">
      <c r="A513" s="11" t="s">
        <v>996</v>
      </c>
      <c r="B513" s="11">
        <v>-2.4119834729999998</v>
      </c>
      <c r="C513" s="11">
        <v>1</v>
      </c>
      <c r="D513" s="11">
        <v>-1.4459874269999999</v>
      </c>
      <c r="E513" s="11">
        <v>-3.4876977760000001</v>
      </c>
    </row>
    <row r="514" spans="1:5" x14ac:dyDescent="0.2">
      <c r="A514" s="11" t="s">
        <v>998</v>
      </c>
      <c r="B514" s="11">
        <v>-2.4119834729999998</v>
      </c>
      <c r="C514" s="11">
        <v>1</v>
      </c>
      <c r="D514" s="11">
        <v>-1.44607397</v>
      </c>
      <c r="E514" s="11">
        <v>-3.4879065150000002</v>
      </c>
    </row>
    <row r="515" spans="1:5" x14ac:dyDescent="0.2">
      <c r="A515" s="11" t="s">
        <v>997</v>
      </c>
      <c r="B515" s="11">
        <v>-2.4119834729999998</v>
      </c>
      <c r="C515" s="11">
        <v>1</v>
      </c>
      <c r="D515" s="11">
        <v>-1.446208202</v>
      </c>
      <c r="E515" s="11">
        <v>-3.4882302799999998</v>
      </c>
    </row>
    <row r="516" spans="1:5" x14ac:dyDescent="0.2">
      <c r="A516" s="11" t="s">
        <v>989</v>
      </c>
      <c r="B516" s="11">
        <v>-2.4119834729999998</v>
      </c>
      <c r="C516" s="11">
        <v>1</v>
      </c>
      <c r="D516" s="11">
        <v>-1.4463990689999999</v>
      </c>
      <c r="E516" s="11">
        <v>-3.488690649</v>
      </c>
    </row>
    <row r="517" spans="1:5" x14ac:dyDescent="0.2">
      <c r="A517" s="11" t="s">
        <v>1555</v>
      </c>
      <c r="B517" s="11">
        <v>-2.4119834729999998</v>
      </c>
      <c r="C517" s="11">
        <v>1</v>
      </c>
      <c r="D517" s="11">
        <v>-1.4468972090000001</v>
      </c>
      <c r="E517" s="11">
        <v>-3.4898921550000002</v>
      </c>
    </row>
    <row r="518" spans="1:5" x14ac:dyDescent="0.2">
      <c r="A518" s="11" t="s">
        <v>987</v>
      </c>
      <c r="B518" s="11">
        <v>-2.4119834729999998</v>
      </c>
      <c r="C518" s="11">
        <v>1</v>
      </c>
      <c r="D518" s="11">
        <v>-1.446977994</v>
      </c>
      <c r="E518" s="11">
        <v>-3.490087006</v>
      </c>
    </row>
    <row r="519" spans="1:5" x14ac:dyDescent="0.2">
      <c r="A519" s="11" t="s">
        <v>984</v>
      </c>
      <c r="B519" s="11">
        <v>-2.4119834729999998</v>
      </c>
      <c r="C519" s="11">
        <v>1</v>
      </c>
      <c r="D519" s="11">
        <v>-1.4472437849999999</v>
      </c>
      <c r="E519" s="11">
        <v>-3.4907280909999998</v>
      </c>
    </row>
    <row r="520" spans="1:5" x14ac:dyDescent="0.2">
      <c r="A520" s="11" t="s">
        <v>985</v>
      </c>
      <c r="B520" s="11">
        <v>-2.4119834729999998</v>
      </c>
      <c r="C520" s="11">
        <v>1</v>
      </c>
      <c r="D520" s="11">
        <v>-1.447406481</v>
      </c>
      <c r="E520" s="11">
        <v>-3.4911205110000001</v>
      </c>
    </row>
    <row r="521" spans="1:5" x14ac:dyDescent="0.2">
      <c r="A521" s="11" t="s">
        <v>986</v>
      </c>
      <c r="B521" s="11">
        <v>-2.4119834729999998</v>
      </c>
      <c r="C521" s="11">
        <v>1</v>
      </c>
      <c r="D521" s="11">
        <v>-1.447534404</v>
      </c>
      <c r="E521" s="11">
        <v>-3.491429058</v>
      </c>
    </row>
    <row r="522" spans="1:5" x14ac:dyDescent="0.2">
      <c r="A522" s="11" t="s">
        <v>988</v>
      </c>
      <c r="B522" s="11">
        <v>-2.4119834729999998</v>
      </c>
      <c r="C522" s="11">
        <v>1</v>
      </c>
      <c r="D522" s="11">
        <v>-1.4476500349999999</v>
      </c>
      <c r="E522" s="11">
        <v>-3.4917079590000002</v>
      </c>
    </row>
    <row r="523" spans="1:5" x14ac:dyDescent="0.2">
      <c r="A523" s="11" t="s">
        <v>1556</v>
      </c>
      <c r="B523" s="11">
        <v>-2.4119834729999998</v>
      </c>
      <c r="C523" s="11">
        <v>1</v>
      </c>
      <c r="D523" s="11">
        <v>-1.449278021</v>
      </c>
      <c r="E523" s="11">
        <v>-3.4956346329999999</v>
      </c>
    </row>
    <row r="524" spans="1:5" x14ac:dyDescent="0.2">
      <c r="A524" s="11" t="s">
        <v>1557</v>
      </c>
      <c r="B524" s="11">
        <v>-2.4119834729999998</v>
      </c>
      <c r="C524" s="11">
        <v>1</v>
      </c>
      <c r="D524" s="11">
        <v>-1.4506027770000001</v>
      </c>
      <c r="E524" s="11">
        <v>-3.4988299230000002</v>
      </c>
    </row>
    <row r="525" spans="1:5" x14ac:dyDescent="0.2">
      <c r="A525" s="11" t="s">
        <v>1558</v>
      </c>
      <c r="B525" s="11">
        <v>-2.7033290349999999</v>
      </c>
      <c r="C525" s="11">
        <v>1</v>
      </c>
      <c r="D525" s="11">
        <v>-1.294894889</v>
      </c>
      <c r="E525" s="11">
        <v>-3.5005269499999998</v>
      </c>
    </row>
    <row r="526" spans="1:5" x14ac:dyDescent="0.2">
      <c r="A526" s="11" t="s">
        <v>1559</v>
      </c>
      <c r="B526" s="11">
        <v>-2.4119834729999998</v>
      </c>
      <c r="C526" s="11">
        <v>1</v>
      </c>
      <c r="D526" s="11">
        <v>-1.454367226</v>
      </c>
      <c r="E526" s="11">
        <v>-3.5079097140000002</v>
      </c>
    </row>
    <row r="527" spans="1:5" x14ac:dyDescent="0.2">
      <c r="A527" s="11" t="s">
        <v>1560</v>
      </c>
      <c r="B527" s="11">
        <v>-2.7033290349999999</v>
      </c>
      <c r="C527" s="11">
        <v>1</v>
      </c>
      <c r="D527" s="11">
        <v>-1.3033015480000001</v>
      </c>
      <c r="E527" s="11">
        <v>-3.5232529160000001</v>
      </c>
    </row>
    <row r="528" spans="1:5" x14ac:dyDescent="0.2">
      <c r="A528" s="11" t="s">
        <v>958</v>
      </c>
      <c r="B528" s="11">
        <v>-2.4119834729999998</v>
      </c>
      <c r="C528" s="11">
        <v>1</v>
      </c>
      <c r="D528" s="11">
        <v>-1.461566691</v>
      </c>
      <c r="E528" s="11">
        <v>-3.5252747040000001</v>
      </c>
    </row>
    <row r="529" spans="1:5" x14ac:dyDescent="0.2">
      <c r="A529" s="11" t="s">
        <v>1561</v>
      </c>
      <c r="B529" s="11">
        <v>-2.7033290349999999</v>
      </c>
      <c r="C529" s="11">
        <v>1</v>
      </c>
      <c r="D529" s="11">
        <v>-1.305935622</v>
      </c>
      <c r="E529" s="11">
        <v>-3.5303736849999998</v>
      </c>
    </row>
    <row r="530" spans="1:5" x14ac:dyDescent="0.2">
      <c r="A530" s="11" t="s">
        <v>1011</v>
      </c>
      <c r="B530" s="11">
        <v>-2.4119834729999998</v>
      </c>
      <c r="C530" s="11">
        <v>1</v>
      </c>
      <c r="D530" s="11">
        <v>-1.465099572</v>
      </c>
      <c r="E530" s="11">
        <v>-3.5337959529999998</v>
      </c>
    </row>
    <row r="531" spans="1:5" x14ac:dyDescent="0.2">
      <c r="A531" s="11" t="s">
        <v>1562</v>
      </c>
      <c r="B531" s="11">
        <v>-2.7033290349999999</v>
      </c>
      <c r="C531" s="11">
        <v>1</v>
      </c>
      <c r="D531" s="11">
        <v>-1.307357023</v>
      </c>
      <c r="E531" s="11">
        <v>-3.5342161999999999</v>
      </c>
    </row>
    <row r="532" spans="1:5" x14ac:dyDescent="0.2">
      <c r="A532" s="11" t="s">
        <v>1563</v>
      </c>
      <c r="B532" s="11">
        <v>-2.4119834729999998</v>
      </c>
      <c r="C532" s="11">
        <v>1</v>
      </c>
      <c r="D532" s="11">
        <v>-1.465452274</v>
      </c>
      <c r="E532" s="11">
        <v>-3.534646666</v>
      </c>
    </row>
    <row r="533" spans="1:5" x14ac:dyDescent="0.2">
      <c r="A533" s="11" t="s">
        <v>1012</v>
      </c>
      <c r="B533" s="11">
        <v>-2.4119834729999998</v>
      </c>
      <c r="C533" s="11">
        <v>1</v>
      </c>
      <c r="D533" s="11">
        <v>-1.466158947</v>
      </c>
      <c r="E533" s="11">
        <v>-3.5363511490000001</v>
      </c>
    </row>
    <row r="534" spans="1:5" x14ac:dyDescent="0.2">
      <c r="A534" s="11" t="s">
        <v>1013</v>
      </c>
      <c r="B534" s="11">
        <v>-2.4119834729999998</v>
      </c>
      <c r="C534" s="11">
        <v>1</v>
      </c>
      <c r="D534" s="11">
        <v>-1.4662837419999999</v>
      </c>
      <c r="E534" s="11">
        <v>-3.5366521510000002</v>
      </c>
    </row>
    <row r="535" spans="1:5" x14ac:dyDescent="0.2">
      <c r="A535" s="11" t="s">
        <v>1010</v>
      </c>
      <c r="B535" s="11">
        <v>-2.4119834729999998</v>
      </c>
      <c r="C535" s="11">
        <v>1</v>
      </c>
      <c r="D535" s="11">
        <v>-1.4687103480000001</v>
      </c>
      <c r="E535" s="11">
        <v>-3.5425050840000001</v>
      </c>
    </row>
    <row r="536" spans="1:5" x14ac:dyDescent="0.2">
      <c r="A536" s="11" t="s">
        <v>1564</v>
      </c>
      <c r="B536" s="11">
        <v>-2.7033290349999999</v>
      </c>
      <c r="C536" s="11">
        <v>1</v>
      </c>
      <c r="D536" s="11">
        <v>-1.311545733</v>
      </c>
      <c r="E536" s="11">
        <v>-3.5455396619999999</v>
      </c>
    </row>
    <row r="537" spans="1:5" x14ac:dyDescent="0.2">
      <c r="A537" s="11" t="s">
        <v>972</v>
      </c>
      <c r="B537" s="11">
        <v>-2.4119834729999998</v>
      </c>
      <c r="C537" s="11">
        <v>1</v>
      </c>
      <c r="D537" s="11">
        <v>-1.473609256</v>
      </c>
      <c r="E537" s="11">
        <v>-3.5543211709999998</v>
      </c>
    </row>
    <row r="538" spans="1:5" x14ac:dyDescent="0.2">
      <c r="A538" s="11" t="s">
        <v>1565</v>
      </c>
      <c r="B538" s="11">
        <v>-2.4119834729999998</v>
      </c>
      <c r="C538" s="11">
        <v>1</v>
      </c>
      <c r="D538" s="11">
        <v>-1.480002925</v>
      </c>
      <c r="E538" s="11">
        <v>-3.569742594</v>
      </c>
    </row>
    <row r="539" spans="1:5" x14ac:dyDescent="0.2">
      <c r="A539" s="11" t="s">
        <v>959</v>
      </c>
      <c r="B539" s="11">
        <v>-2.4119834729999998</v>
      </c>
      <c r="C539" s="11">
        <v>1</v>
      </c>
      <c r="D539" s="11">
        <v>-1.4825402139999999</v>
      </c>
      <c r="E539" s="11">
        <v>-3.5758624929999998</v>
      </c>
    </row>
    <row r="540" spans="1:5" x14ac:dyDescent="0.2">
      <c r="A540" s="11" t="s">
        <v>1566</v>
      </c>
      <c r="B540" s="11">
        <v>-2.7033290349999999</v>
      </c>
      <c r="C540" s="11">
        <v>1</v>
      </c>
      <c r="D540" s="11">
        <v>-1.322859461</v>
      </c>
      <c r="E540" s="11">
        <v>-3.5761243899999999</v>
      </c>
    </row>
    <row r="541" spans="1:5" x14ac:dyDescent="0.2">
      <c r="A541" s="11" t="s">
        <v>1567</v>
      </c>
      <c r="B541" s="11">
        <v>-2.7033290349999999</v>
      </c>
      <c r="C541" s="11">
        <v>1</v>
      </c>
      <c r="D541" s="11">
        <v>-1.323719589</v>
      </c>
      <c r="E541" s="11">
        <v>-3.5784495999999999</v>
      </c>
    </row>
    <row r="542" spans="1:5" x14ac:dyDescent="0.2">
      <c r="A542" s="11" t="s">
        <v>1568</v>
      </c>
      <c r="B542" s="11">
        <v>-2.7033290349999999</v>
      </c>
      <c r="C542" s="11">
        <v>1</v>
      </c>
      <c r="D542" s="11">
        <v>-1.325713989</v>
      </c>
      <c r="E542" s="11">
        <v>-3.583841118</v>
      </c>
    </row>
    <row r="543" spans="1:5" x14ac:dyDescent="0.2">
      <c r="A543" s="11" t="s">
        <v>1569</v>
      </c>
      <c r="B543" s="11">
        <v>-2.7033290349999999</v>
      </c>
      <c r="C543" s="11">
        <v>1</v>
      </c>
      <c r="D543" s="11">
        <v>-1.3278629099999999</v>
      </c>
      <c r="E543" s="11">
        <v>-3.5896503599999998</v>
      </c>
    </row>
    <row r="544" spans="1:5" x14ac:dyDescent="0.2">
      <c r="A544" s="11" t="s">
        <v>1570</v>
      </c>
      <c r="B544" s="11">
        <v>-2.7033290349999999</v>
      </c>
      <c r="C544" s="11">
        <v>1</v>
      </c>
      <c r="D544" s="11">
        <v>-1.328354966</v>
      </c>
      <c r="E544" s="11">
        <v>-3.590980547</v>
      </c>
    </row>
    <row r="545" spans="1:5" x14ac:dyDescent="0.2">
      <c r="A545" s="11" t="s">
        <v>1571</v>
      </c>
      <c r="B545" s="11">
        <v>-2.7033290349999999</v>
      </c>
      <c r="C545" s="11">
        <v>1</v>
      </c>
      <c r="D545" s="11">
        <v>-1.328661987</v>
      </c>
      <c r="E545" s="11">
        <v>-3.5918105279999999</v>
      </c>
    </row>
    <row r="546" spans="1:5" x14ac:dyDescent="0.2">
      <c r="A546" s="11" t="s">
        <v>1572</v>
      </c>
      <c r="B546" s="11">
        <v>-2.7033290349999999</v>
      </c>
      <c r="C546" s="11">
        <v>1</v>
      </c>
      <c r="D546" s="11">
        <v>-1.3294455089999999</v>
      </c>
      <c r="E546" s="11">
        <v>-3.593928644</v>
      </c>
    </row>
    <row r="547" spans="1:5" x14ac:dyDescent="0.2">
      <c r="A547" s="11" t="s">
        <v>1573</v>
      </c>
      <c r="B547" s="11">
        <v>-5.4066580699999998</v>
      </c>
      <c r="C547" s="11">
        <v>2</v>
      </c>
      <c r="D547" s="11">
        <v>-1.3300624270000001</v>
      </c>
      <c r="E547" s="11">
        <v>-3.5955963780000002</v>
      </c>
    </row>
    <row r="548" spans="1:5" x14ac:dyDescent="0.2">
      <c r="A548" s="11" t="s">
        <v>1574</v>
      </c>
      <c r="B548" s="11">
        <v>-2.7033290349999999</v>
      </c>
      <c r="C548" s="11">
        <v>1</v>
      </c>
      <c r="D548" s="11">
        <v>-1.3306979720000001</v>
      </c>
      <c r="E548" s="11">
        <v>-3.5973144650000002</v>
      </c>
    </row>
    <row r="549" spans="1:5" x14ac:dyDescent="0.2">
      <c r="A549" s="11" t="s">
        <v>1575</v>
      </c>
      <c r="B549" s="11">
        <v>-2.7033290349999999</v>
      </c>
      <c r="C549" s="11">
        <v>1</v>
      </c>
      <c r="D549" s="11">
        <v>-1.3309205200000001</v>
      </c>
      <c r="E549" s="11">
        <v>-3.597916085</v>
      </c>
    </row>
    <row r="550" spans="1:5" x14ac:dyDescent="0.2">
      <c r="A550" s="11" t="s">
        <v>1576</v>
      </c>
      <c r="B550" s="11">
        <v>-2.7033290349999999</v>
      </c>
      <c r="C550" s="11">
        <v>1</v>
      </c>
      <c r="D550" s="11">
        <v>-1.3310154970000001</v>
      </c>
      <c r="E550" s="11">
        <v>-3.598172838</v>
      </c>
    </row>
    <row r="551" spans="1:5" x14ac:dyDescent="0.2">
      <c r="A551" s="11" t="s">
        <v>1577</v>
      </c>
      <c r="B551" s="11">
        <v>-2.7033290349999999</v>
      </c>
      <c r="C551" s="11">
        <v>1</v>
      </c>
      <c r="D551" s="11">
        <v>-1.333829355</v>
      </c>
      <c r="E551" s="11">
        <v>-3.6057796240000002</v>
      </c>
    </row>
    <row r="552" spans="1:5" x14ac:dyDescent="0.2">
      <c r="A552" s="11" t="s">
        <v>1578</v>
      </c>
      <c r="B552" s="11">
        <v>-2.7033290349999999</v>
      </c>
      <c r="C552" s="11">
        <v>1</v>
      </c>
      <c r="D552" s="11">
        <v>-1.33386614</v>
      </c>
      <c r="E552" s="11">
        <v>-3.6058790649999999</v>
      </c>
    </row>
    <row r="553" spans="1:5" x14ac:dyDescent="0.2">
      <c r="A553" s="11" t="s">
        <v>1579</v>
      </c>
      <c r="B553" s="11">
        <v>-2.7033290349999999</v>
      </c>
      <c r="C553" s="11">
        <v>1</v>
      </c>
      <c r="D553" s="11">
        <v>-1.334167895</v>
      </c>
      <c r="E553" s="11">
        <v>-3.6066948089999999</v>
      </c>
    </row>
    <row r="554" spans="1:5" x14ac:dyDescent="0.2">
      <c r="A554" s="11" t="s">
        <v>1580</v>
      </c>
      <c r="B554" s="11">
        <v>-2.7033290349999999</v>
      </c>
      <c r="C554" s="11">
        <v>1</v>
      </c>
      <c r="D554" s="11">
        <v>-1.335339925</v>
      </c>
      <c r="E554" s="11">
        <v>-3.6098631910000001</v>
      </c>
    </row>
    <row r="555" spans="1:5" x14ac:dyDescent="0.2">
      <c r="A555" s="11" t="s">
        <v>1581</v>
      </c>
      <c r="B555" s="11">
        <v>-2.7033290349999999</v>
      </c>
      <c r="C555" s="11">
        <v>1</v>
      </c>
      <c r="D555" s="11">
        <v>-1.3370704010000001</v>
      </c>
      <c r="E555" s="11">
        <v>-3.614541236</v>
      </c>
    </row>
    <row r="556" spans="1:5" x14ac:dyDescent="0.2">
      <c r="A556" s="11" t="s">
        <v>1582</v>
      </c>
      <c r="B556" s="11">
        <v>-2.7033290349999999</v>
      </c>
      <c r="C556" s="11">
        <v>1</v>
      </c>
      <c r="D556" s="11">
        <v>-1.3388049849999999</v>
      </c>
      <c r="E556" s="11">
        <v>-3.619230387</v>
      </c>
    </row>
    <row r="557" spans="1:5" x14ac:dyDescent="0.2">
      <c r="A557" s="11" t="s">
        <v>1583</v>
      </c>
      <c r="B557" s="11">
        <v>-2.7033290349999999</v>
      </c>
      <c r="C557" s="11">
        <v>1</v>
      </c>
      <c r="D557" s="11">
        <v>-1.340041531</v>
      </c>
      <c r="E557" s="11">
        <v>-3.6225731799999998</v>
      </c>
    </row>
    <row r="558" spans="1:5" x14ac:dyDescent="0.2">
      <c r="A558" s="11" t="s">
        <v>1584</v>
      </c>
      <c r="B558" s="11">
        <v>-2.7033290349999999</v>
      </c>
      <c r="C558" s="11">
        <v>1</v>
      </c>
      <c r="D558" s="11">
        <v>-1.3414996910000001</v>
      </c>
      <c r="E558" s="11">
        <v>-3.626515065</v>
      </c>
    </row>
    <row r="559" spans="1:5" x14ac:dyDescent="0.2">
      <c r="A559" s="11" t="s">
        <v>1585</v>
      </c>
      <c r="B559" s="11">
        <v>-2.7033290349999999</v>
      </c>
      <c r="C559" s="11">
        <v>1</v>
      </c>
      <c r="D559" s="11">
        <v>-1.341503253</v>
      </c>
      <c r="E559" s="11">
        <v>-3.6265246950000001</v>
      </c>
    </row>
    <row r="560" spans="1:5" x14ac:dyDescent="0.2">
      <c r="A560" s="11" t="s">
        <v>1586</v>
      </c>
      <c r="B560" s="11">
        <v>-2.7033290349999999</v>
      </c>
      <c r="C560" s="11">
        <v>1</v>
      </c>
      <c r="D560" s="11">
        <v>-1.342060832</v>
      </c>
      <c r="E560" s="11">
        <v>-3.6280320129999999</v>
      </c>
    </row>
    <row r="561" spans="1:5" x14ac:dyDescent="0.2">
      <c r="A561" s="11" t="s">
        <v>975</v>
      </c>
      <c r="B561" s="11">
        <v>-2.4119834729999998</v>
      </c>
      <c r="C561" s="11">
        <v>1</v>
      </c>
      <c r="D561" s="11">
        <v>-1.51844684</v>
      </c>
      <c r="E561" s="11">
        <v>-3.6624686830000002</v>
      </c>
    </row>
    <row r="562" spans="1:5" x14ac:dyDescent="0.2">
      <c r="A562" s="11" t="s">
        <v>1587</v>
      </c>
      <c r="B562" s="11">
        <v>-5.3212668040000004</v>
      </c>
      <c r="C562" s="11">
        <v>2</v>
      </c>
      <c r="D562" s="11">
        <v>-1.4673240869999999</v>
      </c>
      <c r="E562" s="11">
        <v>-3.9040114780000001</v>
      </c>
    </row>
    <row r="563" spans="1:5" x14ac:dyDescent="0.2">
      <c r="A563" s="11" t="s">
        <v>1588</v>
      </c>
      <c r="B563" s="11">
        <v>-3.2994227970000001</v>
      </c>
      <c r="C563" s="11">
        <v>1</v>
      </c>
      <c r="D563" s="11">
        <v>-1.194657743</v>
      </c>
      <c r="E563" s="11">
        <v>-3.9416809929999999</v>
      </c>
    </row>
    <row r="564" spans="1:5" x14ac:dyDescent="0.2">
      <c r="A564" s="11" t="s">
        <v>1589</v>
      </c>
      <c r="B564" s="11">
        <v>-2.4119834729999998</v>
      </c>
      <c r="C564" s="11">
        <v>1</v>
      </c>
      <c r="D564" s="11">
        <v>-1.6408025180000001</v>
      </c>
      <c r="E564" s="11">
        <v>-3.9575885560000001</v>
      </c>
    </row>
    <row r="565" spans="1:5" x14ac:dyDescent="0.2">
      <c r="A565" s="11" t="s">
        <v>1590</v>
      </c>
      <c r="B565" s="11">
        <v>-2.6606334020000002</v>
      </c>
      <c r="C565" s="11">
        <v>1</v>
      </c>
      <c r="D565" s="11">
        <v>-1.497842898</v>
      </c>
      <c r="E565" s="11">
        <v>-3.9852108460000002</v>
      </c>
    </row>
    <row r="566" spans="1:5" x14ac:dyDescent="0.2">
      <c r="A566" s="11" t="s">
        <v>1591</v>
      </c>
      <c r="B566" s="11">
        <v>-5.3212668040000004</v>
      </c>
      <c r="C566" s="11">
        <v>2</v>
      </c>
      <c r="D566" s="11">
        <v>-1.504166374</v>
      </c>
      <c r="E566" s="11">
        <v>-4.0020352969999999</v>
      </c>
    </row>
    <row r="567" spans="1:5" x14ac:dyDescent="0.2">
      <c r="A567" s="11" t="s">
        <v>1592</v>
      </c>
      <c r="B567" s="11">
        <v>-3.2994227970000001</v>
      </c>
      <c r="C567" s="11">
        <v>1</v>
      </c>
      <c r="D567" s="11">
        <v>-1.319135881</v>
      </c>
      <c r="E567" s="11">
        <v>-4.3523869990000001</v>
      </c>
    </row>
    <row r="568" spans="1:5" x14ac:dyDescent="0.2">
      <c r="A568" s="11" t="s">
        <v>1593</v>
      </c>
      <c r="B568" s="11">
        <v>-3.2994227970000001</v>
      </c>
      <c r="C568" s="11">
        <v>1</v>
      </c>
      <c r="D568" s="11">
        <v>-1.453367232</v>
      </c>
      <c r="E568" s="11">
        <v>-4.795272978999999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25922C-7CAE-2C48-8304-ACDE03541DBA}">
  <dimension ref="A1:M47"/>
  <sheetViews>
    <sheetView tabSelected="1" workbookViewId="0">
      <selection activeCell="J2" sqref="J2"/>
    </sheetView>
  </sheetViews>
  <sheetFormatPr baseColWidth="10" defaultRowHeight="16" x14ac:dyDescent="0.2"/>
  <sheetData>
    <row r="1" spans="1:13" ht="127" customHeight="1" x14ac:dyDescent="0.2">
      <c r="A1" s="39" t="s">
        <v>2003</v>
      </c>
      <c r="B1" s="39"/>
      <c r="C1" s="39"/>
      <c r="D1" s="39"/>
      <c r="E1" s="39"/>
      <c r="F1" s="39"/>
      <c r="G1" s="12"/>
      <c r="H1" s="36"/>
      <c r="I1" s="27"/>
      <c r="J1" s="27"/>
      <c r="K1" s="27"/>
      <c r="L1" s="11"/>
      <c r="M1" s="11"/>
    </row>
    <row r="2" spans="1:13" ht="85" x14ac:dyDescent="0.2">
      <c r="A2" s="19" t="s">
        <v>1928</v>
      </c>
      <c r="B2" s="19" t="s">
        <v>1929</v>
      </c>
      <c r="C2" s="20" t="s">
        <v>1930</v>
      </c>
      <c r="D2" s="20" t="s">
        <v>1931</v>
      </c>
      <c r="E2" s="19" t="s">
        <v>1932</v>
      </c>
      <c r="F2" s="17" t="s">
        <v>1933</v>
      </c>
      <c r="G2" s="4"/>
      <c r="H2" s="4"/>
      <c r="I2" s="4"/>
    </row>
    <row r="3" spans="1:13" x14ac:dyDescent="0.2">
      <c r="A3" s="21" t="s">
        <v>1934</v>
      </c>
      <c r="B3" s="22">
        <v>6.9899999999999997E-4</v>
      </c>
      <c r="C3" s="22">
        <v>2.7884555560000002</v>
      </c>
      <c r="D3" s="22">
        <v>0.56625714299999996</v>
      </c>
      <c r="E3" s="4">
        <v>4.9243626999999996</v>
      </c>
      <c r="F3" s="4">
        <v>2.299937028</v>
      </c>
      <c r="G3" s="4"/>
      <c r="H3" s="4"/>
      <c r="I3" s="4"/>
    </row>
    <row r="4" spans="1:13" x14ac:dyDescent="0.2">
      <c r="A4" s="21" t="s">
        <v>1935</v>
      </c>
      <c r="B4" s="22">
        <v>1.4859999999999999E-3</v>
      </c>
      <c r="C4" s="22">
        <v>1.0751555559999999</v>
      </c>
      <c r="D4" s="22">
        <v>4.6757143000000001E-2</v>
      </c>
      <c r="E4" s="4">
        <v>22.994466500000001</v>
      </c>
      <c r="F4" s="4">
        <v>4.5232148209999998</v>
      </c>
      <c r="G4" s="4"/>
      <c r="H4" s="4"/>
      <c r="I4" s="4"/>
    </row>
    <row r="5" spans="1:13" x14ac:dyDescent="0.2">
      <c r="A5" s="21" t="s">
        <v>1936</v>
      </c>
      <c r="B5" s="22">
        <v>5.2449999999999997E-3</v>
      </c>
      <c r="C5" s="22">
        <v>21.71195556</v>
      </c>
      <c r="D5" s="22">
        <v>8.1940857139999999</v>
      </c>
      <c r="E5" s="4">
        <v>2.6497105699999999</v>
      </c>
      <c r="F5" s="4">
        <v>1.405834783</v>
      </c>
      <c r="G5" s="4"/>
      <c r="H5" s="4"/>
      <c r="I5" s="4"/>
    </row>
    <row r="6" spans="1:13" x14ac:dyDescent="0.2">
      <c r="A6" s="23" t="s">
        <v>1937</v>
      </c>
      <c r="B6" s="24">
        <v>5.2449999999999997E-3</v>
      </c>
      <c r="C6" s="24">
        <v>15.13698889</v>
      </c>
      <c r="D6" s="24">
        <v>8.4415714289999997</v>
      </c>
      <c r="E6" s="25">
        <v>1.7931482299999999</v>
      </c>
      <c r="F6" s="25">
        <v>0.84249475500000004</v>
      </c>
      <c r="G6" s="4"/>
      <c r="H6" s="4"/>
      <c r="I6" s="4"/>
    </row>
    <row r="7" spans="1:13" x14ac:dyDescent="0.2">
      <c r="A7" s="21" t="s">
        <v>1938</v>
      </c>
      <c r="B7" s="22">
        <v>7.6920000000000001E-3</v>
      </c>
      <c r="C7" s="22">
        <v>6.2133332999999999E-2</v>
      </c>
      <c r="D7" s="22">
        <v>0.53027142900000002</v>
      </c>
      <c r="E7" s="4">
        <v>0.1171727</v>
      </c>
      <c r="F7" s="4">
        <v>-3.0932916600000002</v>
      </c>
      <c r="G7" s="4"/>
      <c r="H7" s="4"/>
      <c r="I7" s="4"/>
    </row>
    <row r="8" spans="1:13" x14ac:dyDescent="0.2">
      <c r="A8" s="23" t="s">
        <v>1939</v>
      </c>
      <c r="B8" s="24">
        <v>7.8670000000000007E-3</v>
      </c>
      <c r="C8" s="24">
        <v>9.9172666669999998</v>
      </c>
      <c r="D8" s="24">
        <v>2.1142428569999998</v>
      </c>
      <c r="E8" s="25">
        <v>4.6906941800000004</v>
      </c>
      <c r="F8" s="25">
        <v>2.229801444</v>
      </c>
      <c r="G8" s="4"/>
      <c r="H8" s="4"/>
      <c r="I8" s="4"/>
    </row>
    <row r="9" spans="1:13" x14ac:dyDescent="0.2">
      <c r="A9" s="21" t="s">
        <v>1940</v>
      </c>
      <c r="B9" s="22">
        <v>7.8670000000000007E-3</v>
      </c>
      <c r="C9" s="22">
        <v>5.9171333329999998</v>
      </c>
      <c r="D9" s="22">
        <v>2.5964571429999999</v>
      </c>
      <c r="E9" s="4">
        <v>2.2789258600000002</v>
      </c>
      <c r="F9" s="4">
        <v>1.1883539919999999</v>
      </c>
      <c r="G9" s="4"/>
      <c r="H9" s="4"/>
      <c r="I9" s="4"/>
    </row>
    <row r="10" spans="1:13" x14ac:dyDescent="0.2">
      <c r="A10" s="21" t="s">
        <v>1941</v>
      </c>
      <c r="B10" s="22">
        <v>7.8670000000000007E-3</v>
      </c>
      <c r="C10" s="22">
        <v>23.019733330000001</v>
      </c>
      <c r="D10" s="22">
        <v>6.2064142860000002</v>
      </c>
      <c r="E10" s="4">
        <v>3.7090230000000002</v>
      </c>
      <c r="F10" s="4">
        <v>1.8910392140000001</v>
      </c>
      <c r="G10" s="4"/>
      <c r="H10" s="4"/>
      <c r="I10" s="4"/>
    </row>
    <row r="11" spans="1:13" x14ac:dyDescent="0.2">
      <c r="A11" s="21" t="s">
        <v>1942</v>
      </c>
      <c r="B11" s="22">
        <v>7.8670000000000007E-3</v>
      </c>
      <c r="C11" s="22">
        <v>20.056777780000001</v>
      </c>
      <c r="D11" s="22">
        <v>8.2585428570000001</v>
      </c>
      <c r="E11" s="4">
        <v>2.4286097600000001</v>
      </c>
      <c r="F11" s="4">
        <v>1.2801306889999999</v>
      </c>
      <c r="G11" s="4"/>
      <c r="H11" s="4"/>
      <c r="I11" s="4"/>
    </row>
    <row r="12" spans="1:13" x14ac:dyDescent="0.2">
      <c r="A12" s="23" t="s">
        <v>1943</v>
      </c>
      <c r="B12" s="24">
        <v>7.8670000000000007E-3</v>
      </c>
      <c r="C12" s="24">
        <v>38.96262222</v>
      </c>
      <c r="D12" s="24">
        <v>11.10477143</v>
      </c>
      <c r="E12" s="25">
        <v>3.5086379299999999</v>
      </c>
      <c r="F12" s="25">
        <v>1.810911078</v>
      </c>
      <c r="G12" s="4"/>
      <c r="H12" s="4"/>
      <c r="I12" s="4"/>
    </row>
    <row r="13" spans="1:13" x14ac:dyDescent="0.2">
      <c r="A13" s="21" t="s">
        <v>1944</v>
      </c>
      <c r="B13" s="22">
        <v>7.9550000000000003E-3</v>
      </c>
      <c r="C13" s="22">
        <v>3.2599999999999997E-2</v>
      </c>
      <c r="D13" s="22">
        <v>2.3213571430000002</v>
      </c>
      <c r="E13" s="4">
        <v>1.404351E-2</v>
      </c>
      <c r="F13" s="4">
        <v>-6.1539527200000004</v>
      </c>
      <c r="G13" s="4"/>
      <c r="H13" s="4"/>
      <c r="I13" s="4"/>
    </row>
    <row r="14" spans="1:13" x14ac:dyDescent="0.2">
      <c r="A14" s="21" t="s">
        <v>1945</v>
      </c>
      <c r="B14" s="22">
        <v>7.9550000000000003E-3</v>
      </c>
      <c r="C14" s="22">
        <v>7.2811110999999998E-2</v>
      </c>
      <c r="D14" s="22">
        <v>6.6817000000000002</v>
      </c>
      <c r="E14" s="4">
        <v>1.089709E-2</v>
      </c>
      <c r="F14" s="4">
        <v>-6.5199127700000004</v>
      </c>
      <c r="G14" s="4"/>
      <c r="H14" s="4"/>
      <c r="I14" s="4"/>
    </row>
    <row r="15" spans="1:13" x14ac:dyDescent="0.2">
      <c r="A15" s="21" t="s">
        <v>1946</v>
      </c>
      <c r="B15" s="22">
        <v>8.4790000000000004E-3</v>
      </c>
      <c r="C15" s="22">
        <v>6.5911110999999994E-2</v>
      </c>
      <c r="D15" s="22">
        <v>0.2152</v>
      </c>
      <c r="E15" s="4">
        <v>0.30627840000000001</v>
      </c>
      <c r="F15" s="4">
        <v>-1.70708448</v>
      </c>
      <c r="G15" s="4"/>
      <c r="H15" s="4"/>
      <c r="I15" s="4"/>
    </row>
    <row r="16" spans="1:13" x14ac:dyDescent="0.2">
      <c r="A16" s="23" t="s">
        <v>1947</v>
      </c>
      <c r="B16" s="24">
        <v>1.1538E-2</v>
      </c>
      <c r="C16" s="24">
        <v>8.4784333329999999</v>
      </c>
      <c r="D16" s="24">
        <v>2.1721428569999999</v>
      </c>
      <c r="E16" s="25">
        <v>3.9032577000000002</v>
      </c>
      <c r="F16" s="25">
        <v>1.964678715</v>
      </c>
      <c r="G16" s="4"/>
      <c r="H16" s="4"/>
      <c r="I16" s="4"/>
    </row>
    <row r="17" spans="1:9" x14ac:dyDescent="0.2">
      <c r="A17" s="21" t="s">
        <v>1948</v>
      </c>
      <c r="B17" s="22">
        <v>1.1538E-2</v>
      </c>
      <c r="C17" s="22">
        <v>15.25155556</v>
      </c>
      <c r="D17" s="22">
        <v>5.2683571430000002</v>
      </c>
      <c r="E17" s="4">
        <v>2.89493577</v>
      </c>
      <c r="F17" s="4">
        <v>1.533531341</v>
      </c>
      <c r="G17" s="4"/>
      <c r="H17" s="4"/>
      <c r="I17" s="4"/>
    </row>
    <row r="18" spans="1:9" x14ac:dyDescent="0.2">
      <c r="A18" s="21" t="s">
        <v>1949</v>
      </c>
      <c r="B18" s="22">
        <v>1.1538E-2</v>
      </c>
      <c r="C18" s="22">
        <v>22.736133330000001</v>
      </c>
      <c r="D18" s="22">
        <v>8.1820428570000008</v>
      </c>
      <c r="E18" s="4">
        <v>2.77878443</v>
      </c>
      <c r="F18" s="4">
        <v>1.4744539210000001</v>
      </c>
      <c r="G18" s="4"/>
      <c r="H18" s="4"/>
      <c r="I18" s="4"/>
    </row>
    <row r="19" spans="1:9" x14ac:dyDescent="0.2">
      <c r="A19" s="23" t="s">
        <v>1950</v>
      </c>
      <c r="B19" s="24">
        <v>1.6084000000000001E-2</v>
      </c>
      <c r="C19" s="24">
        <v>3.4132888889999999</v>
      </c>
      <c r="D19" s="24">
        <v>0.95507142899999997</v>
      </c>
      <c r="E19" s="25">
        <v>3.57385719</v>
      </c>
      <c r="F19" s="25">
        <v>1.8374819849999999</v>
      </c>
      <c r="G19" s="4"/>
      <c r="H19" s="4"/>
      <c r="I19" s="4"/>
    </row>
    <row r="20" spans="1:9" x14ac:dyDescent="0.2">
      <c r="A20" s="21" t="s">
        <v>1951</v>
      </c>
      <c r="B20" s="22">
        <v>1.6434000000000001E-2</v>
      </c>
      <c r="C20" s="22">
        <v>0.87272222200000005</v>
      </c>
      <c r="D20" s="22">
        <v>0.33085714300000002</v>
      </c>
      <c r="E20" s="4">
        <v>2.6377614700000001</v>
      </c>
      <c r="F20" s="4">
        <v>1.3993141069999999</v>
      </c>
      <c r="G20" s="4"/>
      <c r="H20" s="4"/>
      <c r="I20" s="4"/>
    </row>
    <row r="21" spans="1:9" x14ac:dyDescent="0.2">
      <c r="A21" s="23" t="s">
        <v>1952</v>
      </c>
      <c r="B21" s="24">
        <v>1.6434000000000001E-2</v>
      </c>
      <c r="C21" s="24">
        <v>4.435866667</v>
      </c>
      <c r="D21" s="24">
        <v>0.92715714299999996</v>
      </c>
      <c r="E21" s="25">
        <v>4.7843741499999997</v>
      </c>
      <c r="F21" s="25">
        <v>2.2583302160000001</v>
      </c>
      <c r="G21" s="4"/>
      <c r="H21" s="4"/>
      <c r="I21" s="4"/>
    </row>
    <row r="22" spans="1:9" x14ac:dyDescent="0.2">
      <c r="A22" s="21" t="s">
        <v>1953</v>
      </c>
      <c r="B22" s="22">
        <v>1.6434000000000001E-2</v>
      </c>
      <c r="C22" s="22">
        <v>2.9403888889999998</v>
      </c>
      <c r="D22" s="22">
        <v>1.0625857139999999</v>
      </c>
      <c r="E22" s="4">
        <v>2.7672015999999999</v>
      </c>
      <c r="F22" s="4">
        <v>1.4684277530000001</v>
      </c>
      <c r="G22" s="4"/>
      <c r="H22" s="4"/>
      <c r="I22" s="4"/>
    </row>
    <row r="23" spans="1:9" x14ac:dyDescent="0.2">
      <c r="A23" s="21" t="s">
        <v>1954</v>
      </c>
      <c r="B23" s="22">
        <v>1.6434000000000001E-2</v>
      </c>
      <c r="C23" s="22">
        <v>4.8879888889999998</v>
      </c>
      <c r="D23" s="22">
        <v>1.5717000000000001</v>
      </c>
      <c r="E23" s="4">
        <v>3.1100012000000001</v>
      </c>
      <c r="F23" s="4">
        <v>1.636915138</v>
      </c>
      <c r="G23" s="4"/>
      <c r="H23" s="4"/>
      <c r="I23" s="4"/>
    </row>
    <row r="24" spans="1:9" x14ac:dyDescent="0.2">
      <c r="A24" s="23" t="s">
        <v>1955</v>
      </c>
      <c r="B24" s="24">
        <v>1.6434000000000001E-2</v>
      </c>
      <c r="C24" s="24">
        <v>12.526422220000001</v>
      </c>
      <c r="D24" s="24">
        <v>3.1080714290000002</v>
      </c>
      <c r="E24" s="25">
        <v>4.0302877600000002</v>
      </c>
      <c r="F24" s="25">
        <v>2.0108828480000001</v>
      </c>
      <c r="G24" s="4"/>
      <c r="H24" s="4"/>
      <c r="I24" s="4"/>
    </row>
    <row r="25" spans="1:9" x14ac:dyDescent="0.2">
      <c r="A25" s="21" t="s">
        <v>1956</v>
      </c>
      <c r="B25" s="22">
        <v>1.6434000000000001E-2</v>
      </c>
      <c r="C25" s="22">
        <v>20.170500000000001</v>
      </c>
      <c r="D25" s="22">
        <v>6.2576571430000003</v>
      </c>
      <c r="E25" s="4">
        <v>3.2233309600000002</v>
      </c>
      <c r="F25" s="4">
        <v>1.6885523259999999</v>
      </c>
      <c r="G25" s="4"/>
      <c r="H25" s="4"/>
      <c r="I25" s="4"/>
    </row>
    <row r="26" spans="1:9" x14ac:dyDescent="0.2">
      <c r="A26" s="23" t="s">
        <v>1957</v>
      </c>
      <c r="B26" s="24">
        <v>1.6434000000000001E-2</v>
      </c>
      <c r="C26" s="24">
        <v>29.084177780000001</v>
      </c>
      <c r="D26" s="24">
        <v>6.6288571430000003</v>
      </c>
      <c r="E26" s="25">
        <v>4.38751012</v>
      </c>
      <c r="F26" s="25">
        <v>2.1334024519999999</v>
      </c>
      <c r="G26" s="4"/>
      <c r="H26" s="4"/>
      <c r="I26" s="4"/>
    </row>
    <row r="27" spans="1:9" x14ac:dyDescent="0.2">
      <c r="A27" s="21" t="s">
        <v>1958</v>
      </c>
      <c r="B27" s="22">
        <v>1.6434000000000001E-2</v>
      </c>
      <c r="C27" s="22">
        <v>698.32713330000001</v>
      </c>
      <c r="D27" s="22">
        <v>261.07868569999999</v>
      </c>
      <c r="E27" s="4">
        <v>2.6747765000000001</v>
      </c>
      <c r="F27" s="4">
        <v>1.419418348</v>
      </c>
      <c r="G27" s="4"/>
      <c r="H27" s="4"/>
      <c r="I27" s="4"/>
    </row>
    <row r="28" spans="1:9" x14ac:dyDescent="0.2">
      <c r="A28" s="21" t="s">
        <v>1959</v>
      </c>
      <c r="B28" s="22">
        <v>1.7395000000000001E-2</v>
      </c>
      <c r="C28" s="22">
        <v>0.228033333</v>
      </c>
      <c r="D28" s="22">
        <v>0.77268571399999997</v>
      </c>
      <c r="E28" s="4">
        <v>0.29511783000000003</v>
      </c>
      <c r="F28" s="4">
        <v>-1.760637</v>
      </c>
      <c r="G28" s="4"/>
      <c r="H28" s="4"/>
      <c r="I28" s="4"/>
    </row>
    <row r="29" spans="1:9" x14ac:dyDescent="0.2">
      <c r="A29" s="21" t="s">
        <v>1960</v>
      </c>
      <c r="B29" s="22">
        <v>2.2377999999999999E-2</v>
      </c>
      <c r="C29" s="22">
        <v>0.222</v>
      </c>
      <c r="D29" s="22">
        <v>0.616542857</v>
      </c>
      <c r="E29" s="4">
        <v>0.36007229000000002</v>
      </c>
      <c r="F29" s="4">
        <v>-1.47364151</v>
      </c>
      <c r="G29" s="4"/>
      <c r="H29" s="4"/>
      <c r="I29" s="4"/>
    </row>
    <row r="30" spans="1:9" x14ac:dyDescent="0.2">
      <c r="A30" s="21" t="s">
        <v>1961</v>
      </c>
      <c r="B30" s="22">
        <v>2.2901999999999999E-2</v>
      </c>
      <c r="C30" s="22">
        <v>2.5449222219999998</v>
      </c>
      <c r="D30" s="22">
        <v>1.0517000000000001</v>
      </c>
      <c r="E30" s="4">
        <v>2.4198176500000002</v>
      </c>
      <c r="F30" s="4">
        <v>1.274898334</v>
      </c>
      <c r="G30" s="4"/>
      <c r="H30" s="4"/>
      <c r="I30" s="4"/>
    </row>
    <row r="31" spans="1:9" x14ac:dyDescent="0.2">
      <c r="A31" s="23" t="s">
        <v>1962</v>
      </c>
      <c r="B31" s="24">
        <v>2.2901999999999999E-2</v>
      </c>
      <c r="C31" s="24">
        <v>7.6570777779999997</v>
      </c>
      <c r="D31" s="24">
        <v>1.1515428569999999</v>
      </c>
      <c r="E31" s="25">
        <v>6.6494075600000002</v>
      </c>
      <c r="F31" s="25">
        <v>2.7332258070000002</v>
      </c>
      <c r="G31" s="4"/>
      <c r="H31" s="4"/>
      <c r="I31" s="4"/>
    </row>
    <row r="32" spans="1:9" x14ac:dyDescent="0.2">
      <c r="A32" s="23" t="s">
        <v>1963</v>
      </c>
      <c r="B32" s="24">
        <v>2.2901999999999999E-2</v>
      </c>
      <c r="C32" s="24">
        <v>7.7721333330000002</v>
      </c>
      <c r="D32" s="24">
        <v>1.781485714</v>
      </c>
      <c r="E32" s="25">
        <v>4.3627256000000001</v>
      </c>
      <c r="F32" s="25">
        <v>2.1252297360000001</v>
      </c>
      <c r="G32" s="4"/>
      <c r="H32" s="4"/>
      <c r="I32" s="4"/>
    </row>
    <row r="33" spans="1:9" x14ac:dyDescent="0.2">
      <c r="A33" s="21" t="s">
        <v>1964</v>
      </c>
      <c r="B33" s="22">
        <v>2.2901999999999999E-2</v>
      </c>
      <c r="C33" s="22">
        <v>37.2408</v>
      </c>
      <c r="D33" s="22">
        <v>15.974428570000001</v>
      </c>
      <c r="E33" s="4">
        <v>2.3312758800000002</v>
      </c>
      <c r="F33" s="4">
        <v>1.22111974</v>
      </c>
      <c r="G33" s="4"/>
      <c r="H33" s="4"/>
      <c r="I33" s="4"/>
    </row>
    <row r="34" spans="1:9" x14ac:dyDescent="0.2">
      <c r="A34" s="21" t="s">
        <v>1965</v>
      </c>
      <c r="B34" s="22">
        <v>2.8934000000000001E-2</v>
      </c>
      <c r="C34" s="22">
        <v>1.666933333</v>
      </c>
      <c r="D34" s="22">
        <v>0.236585714</v>
      </c>
      <c r="E34" s="4">
        <v>7.0457903100000001</v>
      </c>
      <c r="F34" s="4">
        <v>2.8167615389999998</v>
      </c>
      <c r="G34" s="4"/>
      <c r="H34" s="4"/>
      <c r="I34" s="4"/>
    </row>
    <row r="35" spans="1:9" x14ac:dyDescent="0.2">
      <c r="A35" s="21" t="s">
        <v>1966</v>
      </c>
      <c r="B35" s="22">
        <v>3.1031E-2</v>
      </c>
      <c r="C35" s="22">
        <v>2.3411110999999998E-2</v>
      </c>
      <c r="D35" s="22">
        <v>0.58948571400000005</v>
      </c>
      <c r="E35" s="4">
        <v>3.9714470000000002E-2</v>
      </c>
      <c r="F35" s="4">
        <v>-4.6541915400000002</v>
      </c>
      <c r="G35" s="4"/>
      <c r="H35" s="4"/>
      <c r="I35" s="4"/>
    </row>
    <row r="36" spans="1:9" x14ac:dyDescent="0.2">
      <c r="A36" s="21" t="s">
        <v>1967</v>
      </c>
      <c r="B36" s="22">
        <v>3.1119000000000001E-2</v>
      </c>
      <c r="C36" s="22">
        <v>6.032</v>
      </c>
      <c r="D36" s="22">
        <v>2.1475714290000001</v>
      </c>
      <c r="E36" s="4">
        <v>2.80875407</v>
      </c>
      <c r="F36" s="4">
        <v>1.489930312</v>
      </c>
      <c r="G36" s="4"/>
      <c r="H36" s="4"/>
      <c r="I36" s="4"/>
    </row>
    <row r="37" spans="1:9" x14ac:dyDescent="0.2">
      <c r="A37" s="21" t="s">
        <v>1968</v>
      </c>
      <c r="B37" s="22">
        <v>3.1119000000000001E-2</v>
      </c>
      <c r="C37" s="22">
        <v>16.55538889</v>
      </c>
      <c r="D37" s="22">
        <v>5.1979285710000003</v>
      </c>
      <c r="E37" s="4">
        <v>3.18499738</v>
      </c>
      <c r="F37" s="4">
        <v>1.6712921860000001</v>
      </c>
      <c r="G37" s="4"/>
      <c r="H37" s="4"/>
      <c r="I37" s="4"/>
    </row>
    <row r="38" spans="1:9" x14ac:dyDescent="0.2">
      <c r="A38" s="21" t="s">
        <v>1969</v>
      </c>
      <c r="B38" s="22">
        <v>3.1119000000000001E-2</v>
      </c>
      <c r="C38" s="22">
        <v>12.24203333</v>
      </c>
      <c r="D38" s="22">
        <v>5.3126142859999996</v>
      </c>
      <c r="E38" s="4">
        <v>2.30433317</v>
      </c>
      <c r="F38" s="4">
        <v>1.2043493240000001</v>
      </c>
      <c r="G38" s="4"/>
      <c r="H38" s="4"/>
      <c r="I38" s="4"/>
    </row>
    <row r="39" spans="1:9" x14ac:dyDescent="0.2">
      <c r="A39" s="21" t="s">
        <v>1970</v>
      </c>
      <c r="B39" s="22">
        <v>3.1119000000000001E-2</v>
      </c>
      <c r="C39" s="22">
        <v>26.697877779999999</v>
      </c>
      <c r="D39" s="22">
        <v>12.64071429</v>
      </c>
      <c r="E39" s="4">
        <v>2.11205452</v>
      </c>
      <c r="F39" s="4">
        <v>1.0786470779999999</v>
      </c>
      <c r="G39" s="4"/>
      <c r="H39" s="4"/>
      <c r="I39" s="4"/>
    </row>
    <row r="40" spans="1:9" x14ac:dyDescent="0.2">
      <c r="A40" s="21" t="s">
        <v>1971</v>
      </c>
      <c r="B40" s="22">
        <v>3.3042000000000002E-2</v>
      </c>
      <c r="C40" s="22">
        <v>12.466055559999999</v>
      </c>
      <c r="D40" s="22">
        <v>35.628571430000001</v>
      </c>
      <c r="E40" s="4">
        <v>0.34988929000000002</v>
      </c>
      <c r="F40" s="4">
        <v>-1.5150295899999999</v>
      </c>
      <c r="G40" s="4"/>
      <c r="H40" s="4"/>
      <c r="I40" s="4"/>
    </row>
    <row r="41" spans="1:9" x14ac:dyDescent="0.2">
      <c r="A41" s="21" t="s">
        <v>1972</v>
      </c>
      <c r="B41" s="22">
        <v>4.1258999999999997E-2</v>
      </c>
      <c r="C41" s="22">
        <v>0.68376666699999999</v>
      </c>
      <c r="D41" s="22">
        <v>8.6971429000000003E-2</v>
      </c>
      <c r="E41" s="4">
        <v>7.8619688999999999</v>
      </c>
      <c r="F41" s="4">
        <v>2.974890657</v>
      </c>
      <c r="G41" s="4"/>
      <c r="H41" s="4"/>
      <c r="I41" s="4"/>
    </row>
    <row r="42" spans="1:9" x14ac:dyDescent="0.2">
      <c r="A42" s="4" t="s">
        <v>1973</v>
      </c>
      <c r="B42" s="4">
        <v>4.1258999999999997E-2</v>
      </c>
      <c r="C42" s="4">
        <v>0.34325555600000002</v>
      </c>
      <c r="D42" s="4">
        <v>0.37754285700000001</v>
      </c>
      <c r="E42" s="4">
        <v>0.90918301999999995</v>
      </c>
      <c r="F42" s="4">
        <v>-0.13735734999999999</v>
      </c>
      <c r="G42" s="4"/>
      <c r="H42" s="4"/>
      <c r="I42" s="4"/>
    </row>
    <row r="43" spans="1:9" x14ac:dyDescent="0.2">
      <c r="A43" s="25" t="s">
        <v>1974</v>
      </c>
      <c r="B43" s="25">
        <v>4.1783000000000001E-2</v>
      </c>
      <c r="C43" s="25">
        <v>0.83428888899999998</v>
      </c>
      <c r="D43" s="25">
        <v>0.50105714300000004</v>
      </c>
      <c r="E43" s="25">
        <v>1.66505737</v>
      </c>
      <c r="F43" s="25">
        <v>0.73557188699999998</v>
      </c>
      <c r="G43" s="4"/>
      <c r="H43" s="4"/>
      <c r="I43" s="4"/>
    </row>
    <row r="44" spans="1:9" x14ac:dyDescent="0.2">
      <c r="A44" s="25" t="s">
        <v>1975</v>
      </c>
      <c r="B44" s="25">
        <v>4.1783000000000001E-2</v>
      </c>
      <c r="C44" s="25">
        <v>1.941033333</v>
      </c>
      <c r="D44" s="25">
        <v>0.56279999999999997</v>
      </c>
      <c r="E44" s="25">
        <v>3.4488865199999998</v>
      </c>
      <c r="F44" s="25">
        <v>1.78613066</v>
      </c>
      <c r="G44" s="4"/>
      <c r="H44" s="4"/>
      <c r="I44" s="4"/>
    </row>
    <row r="45" spans="1:9" x14ac:dyDescent="0.2">
      <c r="A45" s="4" t="s">
        <v>1976</v>
      </c>
      <c r="B45" s="4">
        <v>4.1783000000000001E-2</v>
      </c>
      <c r="C45" s="4">
        <v>36.264377779999997</v>
      </c>
      <c r="D45" s="4">
        <v>15.825714290000001</v>
      </c>
      <c r="E45" s="4">
        <v>2.2914844200000002</v>
      </c>
      <c r="F45" s="4">
        <v>1.196282479</v>
      </c>
      <c r="G45" s="4"/>
      <c r="H45" s="4"/>
      <c r="I45" s="4"/>
    </row>
    <row r="46" spans="1:9" x14ac:dyDescent="0.2">
      <c r="A46" s="4" t="s">
        <v>1977</v>
      </c>
      <c r="B46" s="4">
        <v>4.5104999999999999E-2</v>
      </c>
      <c r="C46" s="4">
        <v>14.388355560000001</v>
      </c>
      <c r="D46" s="4">
        <v>30.274699999999999</v>
      </c>
      <c r="E46" s="4">
        <v>0.47526004999999999</v>
      </c>
      <c r="F46" s="4">
        <v>-1.07321095</v>
      </c>
      <c r="G46" s="4"/>
      <c r="H46" s="4"/>
      <c r="I46" s="4"/>
    </row>
    <row r="47" spans="1:9" x14ac:dyDescent="0.2">
      <c r="A47" s="25" t="s">
        <v>1978</v>
      </c>
      <c r="B47" s="25">
        <v>4.8077000000000002E-2</v>
      </c>
      <c r="C47" s="25">
        <v>4.8366667000000002E-2</v>
      </c>
      <c r="D47" s="25">
        <v>0.461871429</v>
      </c>
      <c r="E47" s="25">
        <v>0.1047189</v>
      </c>
      <c r="F47" s="25">
        <v>-3.2554062799999999</v>
      </c>
      <c r="G47" s="4"/>
      <c r="H47" s="4"/>
      <c r="I47" s="4"/>
    </row>
  </sheetData>
  <mergeCells count="1">
    <mergeCell ref="A1:F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2146C8-D579-DC47-8836-13E04D13CE4D}">
  <dimension ref="A1:F12"/>
  <sheetViews>
    <sheetView workbookViewId="0">
      <selection activeCell="D8" sqref="D8"/>
    </sheetView>
  </sheetViews>
  <sheetFormatPr baseColWidth="10" defaultColWidth="20.33203125" defaultRowHeight="16" x14ac:dyDescent="0.2"/>
  <cols>
    <col min="1" max="1" width="17" style="11" bestFit="1" customWidth="1"/>
    <col min="2" max="2" width="15.1640625" style="11" customWidth="1"/>
    <col min="3" max="3" width="15.5" style="11" bestFit="1" customWidth="1"/>
    <col min="4" max="4" width="19.5" style="11" customWidth="1"/>
    <col min="5" max="5" width="15.33203125" style="11" bestFit="1" customWidth="1"/>
    <col min="6" max="6" width="20.1640625" style="11" customWidth="1"/>
    <col min="7" max="16384" width="20.33203125" style="11"/>
  </cols>
  <sheetData>
    <row r="1" spans="1:6" ht="61" customHeight="1" x14ac:dyDescent="0.2">
      <c r="A1" s="39" t="s">
        <v>2004</v>
      </c>
      <c r="B1" s="39"/>
      <c r="C1" s="39"/>
      <c r="D1" s="39"/>
      <c r="E1" s="39"/>
      <c r="F1" s="39"/>
    </row>
    <row r="2" spans="1:6" ht="51" x14ac:dyDescent="0.2">
      <c r="A2" s="11" t="s">
        <v>1906</v>
      </c>
      <c r="B2" s="11" t="s">
        <v>1907</v>
      </c>
      <c r="C2" s="11" t="s">
        <v>1995</v>
      </c>
      <c r="D2" s="12" t="s">
        <v>1996</v>
      </c>
      <c r="E2" s="11" t="s">
        <v>1997</v>
      </c>
      <c r="F2" s="12" t="s">
        <v>1998</v>
      </c>
    </row>
    <row r="3" spans="1:6" x14ac:dyDescent="0.2">
      <c r="A3" s="11" t="s">
        <v>1908</v>
      </c>
      <c r="B3" s="11" t="s">
        <v>1909</v>
      </c>
      <c r="C3" s="11">
        <v>0.17151695</v>
      </c>
      <c r="D3" s="11">
        <v>2.3552625800000002</v>
      </c>
      <c r="E3" s="11">
        <v>0.12437583000000001</v>
      </c>
      <c r="F3" s="11">
        <v>1.50700287</v>
      </c>
    </row>
    <row r="4" spans="1:6" x14ac:dyDescent="0.2">
      <c r="A4" s="11" t="s">
        <v>1910</v>
      </c>
      <c r="B4" s="11" t="s">
        <v>1911</v>
      </c>
      <c r="C4" s="11">
        <v>0.17151695</v>
      </c>
      <c r="D4" s="11">
        <v>1.7852909699999999</v>
      </c>
      <c r="E4" s="11">
        <v>0.16420969999999999</v>
      </c>
      <c r="F4" s="11">
        <v>1.3015757100000001</v>
      </c>
    </row>
    <row r="5" spans="1:6" x14ac:dyDescent="0.2">
      <c r="A5" s="11" t="s">
        <v>1912</v>
      </c>
      <c r="B5" s="11" t="s">
        <v>1913</v>
      </c>
      <c r="C5" s="11">
        <v>0.17151695</v>
      </c>
      <c r="D5" s="11">
        <v>1.1029696200000001</v>
      </c>
      <c r="E5" s="11">
        <v>0.12437583000000001</v>
      </c>
      <c r="F5" s="11">
        <v>1.0065312799999999</v>
      </c>
    </row>
    <row r="6" spans="1:6" x14ac:dyDescent="0.2">
      <c r="A6" s="11" t="s">
        <v>1914</v>
      </c>
      <c r="B6" s="11" t="s">
        <v>1915</v>
      </c>
      <c r="C6" s="11">
        <v>0.17151695</v>
      </c>
      <c r="D6" s="11">
        <v>1.7302572300000001</v>
      </c>
      <c r="E6" s="11">
        <v>0.12696118000000001</v>
      </c>
      <c r="F6" s="11">
        <v>1.1609136</v>
      </c>
    </row>
    <row r="7" spans="1:6" x14ac:dyDescent="0.2">
      <c r="A7" s="11" t="s">
        <v>1916</v>
      </c>
      <c r="B7" s="11" t="s">
        <v>1917</v>
      </c>
      <c r="C7" s="11">
        <v>0.17151695</v>
      </c>
      <c r="D7" s="11">
        <v>1.2774653</v>
      </c>
      <c r="E7" s="11">
        <v>0.12696118000000001</v>
      </c>
      <c r="F7" s="11">
        <v>1.2535448600000001</v>
      </c>
    </row>
    <row r="8" spans="1:6" x14ac:dyDescent="0.2">
      <c r="A8" s="11" t="s">
        <v>1918</v>
      </c>
      <c r="B8" s="11" t="s">
        <v>1919</v>
      </c>
      <c r="C8" s="11">
        <v>0.18017546000000001</v>
      </c>
      <c r="D8" s="11">
        <v>-1.7457118</v>
      </c>
      <c r="E8" s="11">
        <v>0.16603796000000001</v>
      </c>
      <c r="F8" s="11">
        <v>-1.4411887999999999</v>
      </c>
    </row>
    <row r="9" spans="1:6" x14ac:dyDescent="0.2">
      <c r="A9" s="11" t="s">
        <v>1920</v>
      </c>
      <c r="B9" s="11" t="s">
        <v>1921</v>
      </c>
      <c r="C9" s="11">
        <v>0.18533197000000001</v>
      </c>
      <c r="D9" s="11">
        <v>1.00840318</v>
      </c>
      <c r="E9" s="11">
        <v>0.16603796000000001</v>
      </c>
      <c r="F9" s="11">
        <v>1.1040288599999999</v>
      </c>
    </row>
    <row r="10" spans="1:6" x14ac:dyDescent="0.2">
      <c r="A10" s="11" t="s">
        <v>1922</v>
      </c>
      <c r="B10" s="11" t="s">
        <v>1923</v>
      </c>
      <c r="C10" s="11">
        <v>0.21265350999999999</v>
      </c>
      <c r="D10" s="11">
        <v>2.78391162</v>
      </c>
      <c r="E10" s="11">
        <v>0.16299970999999999</v>
      </c>
      <c r="F10" s="11">
        <v>1.7105602600000001</v>
      </c>
    </row>
    <row r="11" spans="1:6" x14ac:dyDescent="0.2">
      <c r="A11" s="11" t="s">
        <v>1924</v>
      </c>
      <c r="B11" s="11" t="s">
        <v>1925</v>
      </c>
      <c r="C11" s="11">
        <v>0.23015157</v>
      </c>
      <c r="D11" s="11">
        <v>4.1087811800000003</v>
      </c>
      <c r="E11" s="11">
        <v>0.22460769</v>
      </c>
      <c r="F11" s="11">
        <v>2.6304869499999999</v>
      </c>
    </row>
    <row r="12" spans="1:6" x14ac:dyDescent="0.2">
      <c r="A12" s="11" t="s">
        <v>1926</v>
      </c>
      <c r="B12" s="11" t="s">
        <v>1927</v>
      </c>
      <c r="C12" s="11">
        <v>0.24722885</v>
      </c>
      <c r="D12" s="11">
        <v>-1.8325467</v>
      </c>
      <c r="E12" s="11">
        <v>0.13895514</v>
      </c>
      <c r="F12" s="11">
        <v>-1.1325316999999999</v>
      </c>
    </row>
  </sheetData>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derick Heller</dc:creator>
  <cp:lastModifiedBy>anaweil</cp:lastModifiedBy>
  <dcterms:created xsi:type="dcterms:W3CDTF">2021-07-08T01:44:00Z</dcterms:created>
  <dcterms:modified xsi:type="dcterms:W3CDTF">2024-08-28T05:26:05Z</dcterms:modified>
</cp:coreProperties>
</file>